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21840" windowHeight="13740" activeTab="5"/>
  </bookViews>
  <sheets>
    <sheet name="MS1_PA" sheetId="2" r:id="rId1"/>
    <sheet name="MS1_PC" sheetId="3" r:id="rId2"/>
    <sheet name="MS1_PI" sheetId="4" r:id="rId3"/>
    <sheet name="MS1_PS" sheetId="5" r:id="rId4"/>
    <sheet name="MS1_PG" sheetId="6" r:id="rId5"/>
    <sheet name="MS1_PE" sheetId="7" r:id="rId6"/>
  </sheets>
  <calcPr calcId="124519"/>
</workbook>
</file>

<file path=xl/calcChain.xml><?xml version="1.0" encoding="utf-8"?>
<calcChain xmlns="http://schemas.openxmlformats.org/spreadsheetml/2006/main">
  <c r="L7" i="7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M6"/>
  <c r="L6"/>
  <c r="E6"/>
  <c r="D6"/>
  <c r="R88"/>
  <c r="S87"/>
  <c r="R86"/>
  <c r="S85"/>
  <c r="R84"/>
  <c r="S83"/>
  <c r="R82"/>
  <c r="S81"/>
  <c r="R80"/>
  <c r="S79"/>
  <c r="R78"/>
  <c r="S77"/>
  <c r="R76"/>
  <c r="S75"/>
  <c r="R74"/>
  <c r="S73"/>
  <c r="R72"/>
  <c r="S71"/>
  <c r="R70"/>
  <c r="S69"/>
  <c r="R68"/>
  <c r="S67"/>
  <c r="R66"/>
  <c r="S65"/>
  <c r="R64"/>
  <c r="S63"/>
  <c r="R62"/>
  <c r="S61"/>
  <c r="R60"/>
  <c r="S59"/>
  <c r="R58"/>
  <c r="S57"/>
  <c r="R56"/>
  <c r="S55"/>
  <c r="R54"/>
  <c r="S53"/>
  <c r="R52"/>
  <c r="S51"/>
  <c r="R50"/>
  <c r="S49"/>
  <c r="R48"/>
  <c r="S47"/>
  <c r="R46"/>
  <c r="S45"/>
  <c r="R44"/>
  <c r="S43"/>
  <c r="R42"/>
  <c r="S41"/>
  <c r="R40"/>
  <c r="S39"/>
  <c r="R38"/>
  <c r="S37"/>
  <c r="R36"/>
  <c r="S35"/>
  <c r="R34"/>
  <c r="S33"/>
  <c r="R31"/>
  <c r="S30"/>
  <c r="S29"/>
  <c r="Q29"/>
  <c r="H29"/>
  <c r="F29"/>
  <c r="R29"/>
  <c r="S28"/>
  <c r="S27"/>
  <c r="Q27"/>
  <c r="H27"/>
  <c r="F27"/>
  <c r="R27"/>
  <c r="S26"/>
  <c r="S25"/>
  <c r="Q25"/>
  <c r="H25"/>
  <c r="F25"/>
  <c r="R25"/>
  <c r="S24"/>
  <c r="Q23"/>
  <c r="H23"/>
  <c r="F23"/>
  <c r="R23"/>
  <c r="S22"/>
  <c r="H21"/>
  <c r="F21"/>
  <c r="R21"/>
  <c r="S20"/>
  <c r="S19"/>
  <c r="Q19"/>
  <c r="H19"/>
  <c r="F19"/>
  <c r="R19"/>
  <c r="S18"/>
  <c r="H17"/>
  <c r="F17"/>
  <c r="R17"/>
  <c r="S16"/>
  <c r="S15"/>
  <c r="Q15"/>
  <c r="H15"/>
  <c r="F15"/>
  <c r="R15"/>
  <c r="S14"/>
  <c r="H13"/>
  <c r="F13"/>
  <c r="R13"/>
  <c r="S12"/>
  <c r="H11"/>
  <c r="F11"/>
  <c r="R11"/>
  <c r="S10"/>
  <c r="F9"/>
  <c r="R9"/>
  <c r="S8"/>
  <c r="S7"/>
  <c r="Q7"/>
  <c r="H7"/>
  <c r="F7"/>
  <c r="R7"/>
  <c r="S6"/>
  <c r="L7" i="6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M6"/>
  <c r="L6"/>
  <c r="E6"/>
  <c r="D6"/>
  <c r="R88"/>
  <c r="S87"/>
  <c r="R86"/>
  <c r="S85"/>
  <c r="R84"/>
  <c r="S83"/>
  <c r="R82"/>
  <c r="S81"/>
  <c r="R80"/>
  <c r="S79"/>
  <c r="R78"/>
  <c r="S77"/>
  <c r="R76"/>
  <c r="S75"/>
  <c r="R74"/>
  <c r="S73"/>
  <c r="R72"/>
  <c r="S71"/>
  <c r="R70"/>
  <c r="S69"/>
  <c r="R68"/>
  <c r="S67"/>
  <c r="R66"/>
  <c r="S65"/>
  <c r="R64"/>
  <c r="S63"/>
  <c r="R62"/>
  <c r="S61"/>
  <c r="R60"/>
  <c r="S59"/>
  <c r="R58"/>
  <c r="S57"/>
  <c r="R56"/>
  <c r="S55"/>
  <c r="R54"/>
  <c r="S53"/>
  <c r="R52"/>
  <c r="S51"/>
  <c r="R50"/>
  <c r="S49"/>
  <c r="R48"/>
  <c r="S47"/>
  <c r="R46"/>
  <c r="S45"/>
  <c r="R44"/>
  <c r="S43"/>
  <c r="R42"/>
  <c r="S41"/>
  <c r="R40"/>
  <c r="S39"/>
  <c r="R38"/>
  <c r="S37"/>
  <c r="R36"/>
  <c r="S35"/>
  <c r="R34"/>
  <c r="S33"/>
  <c r="R31"/>
  <c r="S30"/>
  <c r="S29"/>
  <c r="Q29"/>
  <c r="H29"/>
  <c r="F29"/>
  <c r="R29"/>
  <c r="S28"/>
  <c r="S27"/>
  <c r="Q27"/>
  <c r="H27"/>
  <c r="F27"/>
  <c r="R27"/>
  <c r="S26"/>
  <c r="S25"/>
  <c r="Q25"/>
  <c r="H25"/>
  <c r="F25"/>
  <c r="R25"/>
  <c r="S24"/>
  <c r="S23"/>
  <c r="Q23"/>
  <c r="H23"/>
  <c r="F23"/>
  <c r="R23"/>
  <c r="S22"/>
  <c r="H21"/>
  <c r="F21"/>
  <c r="R21"/>
  <c r="S20"/>
  <c r="S19"/>
  <c r="Q19"/>
  <c r="H19"/>
  <c r="F19"/>
  <c r="R19"/>
  <c r="S18"/>
  <c r="Q17"/>
  <c r="H17"/>
  <c r="F17"/>
  <c r="R17"/>
  <c r="S16"/>
  <c r="S15"/>
  <c r="Q15"/>
  <c r="H15"/>
  <c r="F15"/>
  <c r="R15"/>
  <c r="S14"/>
  <c r="S13"/>
  <c r="Q13"/>
  <c r="H13"/>
  <c r="F13"/>
  <c r="R13"/>
  <c r="S12"/>
  <c r="S11"/>
  <c r="Q11"/>
  <c r="H11"/>
  <c r="F11"/>
  <c r="R11"/>
  <c r="S10"/>
  <c r="S9"/>
  <c r="Q9"/>
  <c r="H9"/>
  <c r="F9"/>
  <c r="R9"/>
  <c r="S8"/>
  <c r="S7"/>
  <c r="Q7"/>
  <c r="H7"/>
  <c r="F7"/>
  <c r="R7"/>
  <c r="S6"/>
  <c r="L7" i="5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M6"/>
  <c r="L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E6"/>
  <c r="D6"/>
  <c r="R88"/>
  <c r="S87"/>
  <c r="R86"/>
  <c r="S85"/>
  <c r="R84"/>
  <c r="S83"/>
  <c r="R82"/>
  <c r="S81"/>
  <c r="R80"/>
  <c r="S79"/>
  <c r="R78"/>
  <c r="S77"/>
  <c r="R76"/>
  <c r="S75"/>
  <c r="R74"/>
  <c r="S73"/>
  <c r="R72"/>
  <c r="S71"/>
  <c r="R70"/>
  <c r="S69"/>
  <c r="R68"/>
  <c r="S67"/>
  <c r="R66"/>
  <c r="S65"/>
  <c r="R64"/>
  <c r="S63"/>
  <c r="R62"/>
  <c r="S61"/>
  <c r="R60"/>
  <c r="S59"/>
  <c r="R58"/>
  <c r="S57"/>
  <c r="R56"/>
  <c r="S55"/>
  <c r="R54"/>
  <c r="S53"/>
  <c r="R52"/>
  <c r="S51"/>
  <c r="R50"/>
  <c r="S49"/>
  <c r="R48"/>
  <c r="S47"/>
  <c r="R46"/>
  <c r="S45"/>
  <c r="R44"/>
  <c r="S43"/>
  <c r="R42"/>
  <c r="S41"/>
  <c r="R40"/>
  <c r="S39"/>
  <c r="R38"/>
  <c r="S37"/>
  <c r="R36"/>
  <c r="S35"/>
  <c r="R34"/>
  <c r="S33"/>
  <c r="R31"/>
  <c r="S30"/>
  <c r="S29"/>
  <c r="Q29"/>
  <c r="H29"/>
  <c r="F29"/>
  <c r="R29"/>
  <c r="S28"/>
  <c r="S27"/>
  <c r="Q27"/>
  <c r="H27"/>
  <c r="F27"/>
  <c r="R27"/>
  <c r="S26"/>
  <c r="S25"/>
  <c r="Q25"/>
  <c r="H25"/>
  <c r="F25"/>
  <c r="R25"/>
  <c r="S24"/>
  <c r="S23"/>
  <c r="Q23"/>
  <c r="H23"/>
  <c r="F23"/>
  <c r="R23"/>
  <c r="S22"/>
  <c r="S21"/>
  <c r="Q21"/>
  <c r="H21"/>
  <c r="F21"/>
  <c r="R21"/>
  <c r="S20"/>
  <c r="S19"/>
  <c r="Q19"/>
  <c r="H19"/>
  <c r="F19"/>
  <c r="R19"/>
  <c r="S18"/>
  <c r="S17"/>
  <c r="Q17"/>
  <c r="H17"/>
  <c r="F17"/>
  <c r="R17"/>
  <c r="S16"/>
  <c r="S15"/>
  <c r="Q15"/>
  <c r="H15"/>
  <c r="F15"/>
  <c r="R15"/>
  <c r="S14"/>
  <c r="S13"/>
  <c r="Q13"/>
  <c r="H13"/>
  <c r="F13"/>
  <c r="R13"/>
  <c r="S12"/>
  <c r="S11"/>
  <c r="Q11"/>
  <c r="H11"/>
  <c r="F11"/>
  <c r="R11"/>
  <c r="S10"/>
  <c r="S9"/>
  <c r="Q9"/>
  <c r="H9"/>
  <c r="F9"/>
  <c r="R9"/>
  <c r="S8"/>
  <c r="S7"/>
  <c r="Q7"/>
  <c r="H7"/>
  <c r="F7"/>
  <c r="R7"/>
  <c r="S6"/>
  <c r="L7" i="4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M6"/>
  <c r="L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E6"/>
  <c r="D6"/>
  <c r="R88"/>
  <c r="S87"/>
  <c r="R86"/>
  <c r="S85"/>
  <c r="R84"/>
  <c r="S83"/>
  <c r="R82"/>
  <c r="S81"/>
  <c r="R80"/>
  <c r="S79"/>
  <c r="R78"/>
  <c r="H77"/>
  <c r="F77"/>
  <c r="S77"/>
  <c r="R76"/>
  <c r="H75"/>
  <c r="F75"/>
  <c r="S75"/>
  <c r="R74"/>
  <c r="H73"/>
  <c r="F73"/>
  <c r="S73"/>
  <c r="R72"/>
  <c r="H71"/>
  <c r="F71"/>
  <c r="S71"/>
  <c r="R70"/>
  <c r="H69"/>
  <c r="F69"/>
  <c r="S69"/>
  <c r="R68"/>
  <c r="S67"/>
  <c r="Q67"/>
  <c r="H67"/>
  <c r="F67"/>
  <c r="R67"/>
  <c r="R66"/>
  <c r="S65"/>
  <c r="Q65"/>
  <c r="H65"/>
  <c r="F65"/>
  <c r="R65"/>
  <c r="R64"/>
  <c r="Q63"/>
  <c r="H63"/>
  <c r="F63"/>
  <c r="S63"/>
  <c r="R62"/>
  <c r="Q61"/>
  <c r="H61"/>
  <c r="F61"/>
  <c r="S61"/>
  <c r="R60"/>
  <c r="H59"/>
  <c r="F59"/>
  <c r="S59"/>
  <c r="R58"/>
  <c r="H57"/>
  <c r="F57"/>
  <c r="S57"/>
  <c r="R56"/>
  <c r="H55"/>
  <c r="F55"/>
  <c r="S55"/>
  <c r="R54"/>
  <c r="H53"/>
  <c r="F53"/>
  <c r="S53"/>
  <c r="R52"/>
  <c r="S51"/>
  <c r="Q51"/>
  <c r="H51"/>
  <c r="F51"/>
  <c r="R51"/>
  <c r="R50"/>
  <c r="H49"/>
  <c r="F49"/>
  <c r="S49"/>
  <c r="R48"/>
  <c r="H47"/>
  <c r="F47"/>
  <c r="S47"/>
  <c r="R46"/>
  <c r="H45"/>
  <c r="F45"/>
  <c r="S45"/>
  <c r="R44"/>
  <c r="Q43"/>
  <c r="H43"/>
  <c r="F43"/>
  <c r="S43"/>
  <c r="R42"/>
  <c r="H41"/>
  <c r="F41"/>
  <c r="S41"/>
  <c r="R40"/>
  <c r="H39"/>
  <c r="F39"/>
  <c r="S39"/>
  <c r="R38"/>
  <c r="H37"/>
  <c r="F37"/>
  <c r="S37"/>
  <c r="R36"/>
  <c r="F35"/>
  <c r="S35"/>
  <c r="R34"/>
  <c r="H33"/>
  <c r="F33"/>
  <c r="S33"/>
  <c r="R32"/>
  <c r="N32"/>
  <c r="O32" s="1"/>
  <c r="F32"/>
  <c r="S31"/>
  <c r="S30"/>
  <c r="Q30"/>
  <c r="H30"/>
  <c r="F30"/>
  <c r="R30"/>
  <c r="S29"/>
  <c r="S28"/>
  <c r="Q28"/>
  <c r="H28"/>
  <c r="F28"/>
  <c r="R28"/>
  <c r="S27"/>
  <c r="S26"/>
  <c r="Q26"/>
  <c r="H26"/>
  <c r="F26"/>
  <c r="R26"/>
  <c r="S25"/>
  <c r="S24"/>
  <c r="Q24"/>
  <c r="H24"/>
  <c r="F24"/>
  <c r="R24"/>
  <c r="S23"/>
  <c r="S22"/>
  <c r="Q22"/>
  <c r="H22"/>
  <c r="F22"/>
  <c r="R22"/>
  <c r="S21"/>
  <c r="S20"/>
  <c r="Q20"/>
  <c r="H20"/>
  <c r="F20"/>
  <c r="R20"/>
  <c r="S19"/>
  <c r="S18"/>
  <c r="Q18"/>
  <c r="H18"/>
  <c r="F18"/>
  <c r="R18"/>
  <c r="S17"/>
  <c r="S16"/>
  <c r="Q16"/>
  <c r="H16"/>
  <c r="F16"/>
  <c r="R16"/>
  <c r="S15"/>
  <c r="S14"/>
  <c r="Q14"/>
  <c r="H14"/>
  <c r="F14"/>
  <c r="R14"/>
  <c r="S13"/>
  <c r="S12"/>
  <c r="Q12"/>
  <c r="H12"/>
  <c r="F12"/>
  <c r="R12"/>
  <c r="S11"/>
  <c r="S10"/>
  <c r="Q10"/>
  <c r="H10"/>
  <c r="F10"/>
  <c r="R10"/>
  <c r="S9"/>
  <c r="S8"/>
  <c r="Q8"/>
  <c r="H8"/>
  <c r="F8"/>
  <c r="R8"/>
  <c r="S7"/>
  <c r="S6"/>
  <c r="Q6"/>
  <c r="H6"/>
  <c r="F6"/>
  <c r="R6"/>
  <c r="L7" i="3"/>
  <c r="M7"/>
  <c r="L8"/>
  <c r="M8"/>
  <c r="L9"/>
  <c r="M9"/>
  <c r="L10"/>
  <c r="M10"/>
  <c r="L11"/>
  <c r="M11"/>
  <c r="L12"/>
  <c r="M12"/>
  <c r="L13"/>
  <c r="M13"/>
  <c r="L14"/>
  <c r="M14"/>
  <c r="L15"/>
  <c r="M15"/>
  <c r="L16"/>
  <c r="M16"/>
  <c r="L17"/>
  <c r="M17"/>
  <c r="L18"/>
  <c r="M18"/>
  <c r="L19"/>
  <c r="M19"/>
  <c r="L20"/>
  <c r="M20"/>
  <c r="L21"/>
  <c r="M21"/>
  <c r="L22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L35"/>
  <c r="M35"/>
  <c r="L36"/>
  <c r="M36"/>
  <c r="L37"/>
  <c r="M37"/>
  <c r="L38"/>
  <c r="M38"/>
  <c r="L39"/>
  <c r="M39"/>
  <c r="L40"/>
  <c r="M40"/>
  <c r="L41"/>
  <c r="M41"/>
  <c r="L42"/>
  <c r="M42"/>
  <c r="L43"/>
  <c r="M43"/>
  <c r="L44"/>
  <c r="M44"/>
  <c r="L45"/>
  <c r="M45"/>
  <c r="L46"/>
  <c r="M46"/>
  <c r="L47"/>
  <c r="M47"/>
  <c r="L48"/>
  <c r="M48"/>
  <c r="L49"/>
  <c r="M49"/>
  <c r="L50"/>
  <c r="M50"/>
  <c r="L51"/>
  <c r="M51"/>
  <c r="L52"/>
  <c r="M52"/>
  <c r="L53"/>
  <c r="M53"/>
  <c r="L54"/>
  <c r="M54"/>
  <c r="L55"/>
  <c r="M55"/>
  <c r="L56"/>
  <c r="M56"/>
  <c r="L57"/>
  <c r="M57"/>
  <c r="L58"/>
  <c r="M58"/>
  <c r="L59"/>
  <c r="M59"/>
  <c r="L60"/>
  <c r="M60"/>
  <c r="L61"/>
  <c r="M61"/>
  <c r="L62"/>
  <c r="M62"/>
  <c r="L63"/>
  <c r="M63"/>
  <c r="L64"/>
  <c r="M64"/>
  <c r="L65"/>
  <c r="M65"/>
  <c r="L66"/>
  <c r="M66"/>
  <c r="L67"/>
  <c r="M67"/>
  <c r="L68"/>
  <c r="M68"/>
  <c r="L69"/>
  <c r="M69"/>
  <c r="L70"/>
  <c r="M70"/>
  <c r="L71"/>
  <c r="M71"/>
  <c r="L72"/>
  <c r="M72"/>
  <c r="L73"/>
  <c r="M73"/>
  <c r="L74"/>
  <c r="M74"/>
  <c r="L75"/>
  <c r="M75"/>
  <c r="L76"/>
  <c r="M76"/>
  <c r="L77"/>
  <c r="M77"/>
  <c r="L78"/>
  <c r="M78"/>
  <c r="L79"/>
  <c r="M79"/>
  <c r="L80"/>
  <c r="M80"/>
  <c r="L81"/>
  <c r="M81"/>
  <c r="L82"/>
  <c r="M82"/>
  <c r="L83"/>
  <c r="M83"/>
  <c r="L84"/>
  <c r="M84"/>
  <c r="L85"/>
  <c r="M85"/>
  <c r="L86"/>
  <c r="M86"/>
  <c r="L87"/>
  <c r="M87"/>
  <c r="L88"/>
  <c r="M88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53"/>
  <c r="E53"/>
  <c r="D54"/>
  <c r="E54"/>
  <c r="D55"/>
  <c r="E55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68"/>
  <c r="E68"/>
  <c r="D69"/>
  <c r="E69"/>
  <c r="D70"/>
  <c r="E70"/>
  <c r="D71"/>
  <c r="E71"/>
  <c r="D72"/>
  <c r="E72"/>
  <c r="D73"/>
  <c r="E73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D84"/>
  <c r="E84"/>
  <c r="D85"/>
  <c r="E85"/>
  <c r="D86"/>
  <c r="E86"/>
  <c r="D87"/>
  <c r="E87"/>
  <c r="D88"/>
  <c r="E88"/>
  <c r="R42"/>
  <c r="M6"/>
  <c r="L6"/>
  <c r="E6"/>
  <c r="D6"/>
  <c r="R88"/>
  <c r="S87"/>
  <c r="R86"/>
  <c r="F85"/>
  <c r="S85"/>
  <c r="R84"/>
  <c r="S83"/>
  <c r="R82"/>
  <c r="F81"/>
  <c r="S81"/>
  <c r="R80"/>
  <c r="H79"/>
  <c r="F79"/>
  <c r="S79"/>
  <c r="R78"/>
  <c r="H77"/>
  <c r="F77"/>
  <c r="S77"/>
  <c r="R76"/>
  <c r="Q75"/>
  <c r="H75"/>
  <c r="F75"/>
  <c r="S75"/>
  <c r="R74"/>
  <c r="H73"/>
  <c r="F73"/>
  <c r="S73"/>
  <c r="R72"/>
  <c r="Q71"/>
  <c r="H71"/>
  <c r="F71"/>
  <c r="S71"/>
  <c r="R70"/>
  <c r="S69"/>
  <c r="Q69"/>
  <c r="H69"/>
  <c r="F69"/>
  <c r="R69"/>
  <c r="R68"/>
  <c r="S67"/>
  <c r="Q67"/>
  <c r="H67"/>
  <c r="F67"/>
  <c r="R67"/>
  <c r="R66"/>
  <c r="S65"/>
  <c r="Q65"/>
  <c r="H65"/>
  <c r="F65"/>
  <c r="R65"/>
  <c r="R64"/>
  <c r="S63"/>
  <c r="Q63"/>
  <c r="H63"/>
  <c r="F63"/>
  <c r="R63"/>
  <c r="R62"/>
  <c r="S61"/>
  <c r="Q61"/>
  <c r="H61"/>
  <c r="F61"/>
  <c r="R61"/>
  <c r="R60"/>
  <c r="S59"/>
  <c r="Q59"/>
  <c r="H59"/>
  <c r="F59"/>
  <c r="R59"/>
  <c r="R58"/>
  <c r="S57"/>
  <c r="Q57"/>
  <c r="H57"/>
  <c r="F57"/>
  <c r="R57"/>
  <c r="R56"/>
  <c r="S55"/>
  <c r="Q55"/>
  <c r="H55"/>
  <c r="F55"/>
  <c r="R55"/>
  <c r="R54"/>
  <c r="S53"/>
  <c r="Q53"/>
  <c r="H53"/>
  <c r="F53"/>
  <c r="R53"/>
  <c r="R52"/>
  <c r="S51"/>
  <c r="Q51"/>
  <c r="H51"/>
  <c r="F51"/>
  <c r="R51"/>
  <c r="R50"/>
  <c r="S49"/>
  <c r="Q49"/>
  <c r="H49"/>
  <c r="F49"/>
  <c r="R49"/>
  <c r="R48"/>
  <c r="S47"/>
  <c r="Q47"/>
  <c r="H47"/>
  <c r="F47"/>
  <c r="R47"/>
  <c r="R46"/>
  <c r="S45"/>
  <c r="Q45"/>
  <c r="H45"/>
  <c r="F45"/>
  <c r="R45"/>
  <c r="R44"/>
  <c r="S43"/>
  <c r="Q43"/>
  <c r="H43"/>
  <c r="F43"/>
  <c r="R43"/>
  <c r="S41"/>
  <c r="Q41"/>
  <c r="H41"/>
  <c r="F41"/>
  <c r="R41"/>
  <c r="R40"/>
  <c r="S39"/>
  <c r="Q39"/>
  <c r="H39"/>
  <c r="F39"/>
  <c r="R39"/>
  <c r="R38"/>
  <c r="S37"/>
  <c r="Q37"/>
  <c r="H37"/>
  <c r="F37"/>
  <c r="R37"/>
  <c r="R36"/>
  <c r="S35"/>
  <c r="Q35"/>
  <c r="H35"/>
  <c r="F35"/>
  <c r="R35"/>
  <c r="P34"/>
  <c r="S33"/>
  <c r="Q33"/>
  <c r="H33"/>
  <c r="F33"/>
  <c r="R33"/>
  <c r="R32"/>
  <c r="S31"/>
  <c r="Q31"/>
  <c r="H31"/>
  <c r="F31"/>
  <c r="R31"/>
  <c r="R30"/>
  <c r="S29"/>
  <c r="Q29"/>
  <c r="H29"/>
  <c r="F29"/>
  <c r="R29"/>
  <c r="R28"/>
  <c r="S27"/>
  <c r="Q27"/>
  <c r="H27"/>
  <c r="F27"/>
  <c r="R27"/>
  <c r="R26"/>
  <c r="S25"/>
  <c r="Q25"/>
  <c r="H25"/>
  <c r="F25"/>
  <c r="R25"/>
  <c r="R24"/>
  <c r="S23"/>
  <c r="Q23"/>
  <c r="H23"/>
  <c r="F23"/>
  <c r="R23"/>
  <c r="R22"/>
  <c r="S21"/>
  <c r="Q21"/>
  <c r="H21"/>
  <c r="F21"/>
  <c r="R21"/>
  <c r="R20"/>
  <c r="S19"/>
  <c r="Q19"/>
  <c r="H19"/>
  <c r="F19"/>
  <c r="R19"/>
  <c r="R18"/>
  <c r="S17"/>
  <c r="Q17"/>
  <c r="H17"/>
  <c r="F17"/>
  <c r="R17"/>
  <c r="R16"/>
  <c r="S15"/>
  <c r="Q15"/>
  <c r="H15"/>
  <c r="F15"/>
  <c r="R15"/>
  <c r="R14"/>
  <c r="S13"/>
  <c r="Q13"/>
  <c r="H13"/>
  <c r="F13"/>
  <c r="R13"/>
  <c r="R12"/>
  <c r="S11"/>
  <c r="Q11"/>
  <c r="H11"/>
  <c r="F11"/>
  <c r="R11"/>
  <c r="R10"/>
  <c r="S9"/>
  <c r="Q9"/>
  <c r="H9"/>
  <c r="F9"/>
  <c r="R9"/>
  <c r="R8"/>
  <c r="S7"/>
  <c r="Q7"/>
  <c r="H7"/>
  <c r="F7"/>
  <c r="R7"/>
  <c r="R6"/>
  <c r="M88" i="2"/>
  <c r="L88"/>
  <c r="M87"/>
  <c r="L87"/>
  <c r="M86"/>
  <c r="L86"/>
  <c r="M85"/>
  <c r="L85"/>
  <c r="M84"/>
  <c r="L84"/>
  <c r="M83"/>
  <c r="L83"/>
  <c r="M82"/>
  <c r="L82"/>
  <c r="M81"/>
  <c r="L81"/>
  <c r="M80"/>
  <c r="L80"/>
  <c r="M79"/>
  <c r="L79"/>
  <c r="M78"/>
  <c r="L78"/>
  <c r="M77"/>
  <c r="L77"/>
  <c r="M76"/>
  <c r="L76"/>
  <c r="M75"/>
  <c r="L75"/>
  <c r="M74"/>
  <c r="L74"/>
  <c r="M73"/>
  <c r="L73"/>
  <c r="M72"/>
  <c r="L72"/>
  <c r="M71"/>
  <c r="L71"/>
  <c r="M70"/>
  <c r="L70"/>
  <c r="M69"/>
  <c r="L69"/>
  <c r="M68"/>
  <c r="L68"/>
  <c r="M67"/>
  <c r="L67"/>
  <c r="M66"/>
  <c r="L66"/>
  <c r="M65"/>
  <c r="L65"/>
  <c r="M64"/>
  <c r="L64"/>
  <c r="M63"/>
  <c r="L63"/>
  <c r="M62"/>
  <c r="L62"/>
  <c r="M61"/>
  <c r="L61"/>
  <c r="M60"/>
  <c r="L60"/>
  <c r="M59"/>
  <c r="L59"/>
  <c r="M58"/>
  <c r="L58"/>
  <c r="M57"/>
  <c r="L57"/>
  <c r="M56"/>
  <c r="L56"/>
  <c r="M55"/>
  <c r="L55"/>
  <c r="M54"/>
  <c r="L54"/>
  <c r="M53"/>
  <c r="L53"/>
  <c r="M52"/>
  <c r="L52"/>
  <c r="M51"/>
  <c r="L51"/>
  <c r="M50"/>
  <c r="L50"/>
  <c r="M49"/>
  <c r="L49"/>
  <c r="M48"/>
  <c r="L48"/>
  <c r="M47"/>
  <c r="L47"/>
  <c r="M46"/>
  <c r="L46"/>
  <c r="M45"/>
  <c r="L45"/>
  <c r="M44"/>
  <c r="L44"/>
  <c r="M43"/>
  <c r="L43"/>
  <c r="M42"/>
  <c r="L42"/>
  <c r="M41"/>
  <c r="L41"/>
  <c r="M40"/>
  <c r="L40"/>
  <c r="M39"/>
  <c r="L39"/>
  <c r="M38"/>
  <c r="L38"/>
  <c r="M37"/>
  <c r="L37"/>
  <c r="M36"/>
  <c r="L36"/>
  <c r="M35"/>
  <c r="L35"/>
  <c r="M34"/>
  <c r="L34"/>
  <c r="M33"/>
  <c r="L33"/>
  <c r="M32"/>
  <c r="L32"/>
  <c r="M31"/>
  <c r="L31"/>
  <c r="M30"/>
  <c r="L30"/>
  <c r="M29"/>
  <c r="L29"/>
  <c r="M28"/>
  <c r="L28"/>
  <c r="M27"/>
  <c r="L27"/>
  <c r="M26"/>
  <c r="L26"/>
  <c r="M25"/>
  <c r="L25"/>
  <c r="M24"/>
  <c r="L24"/>
  <c r="M23"/>
  <c r="L23"/>
  <c r="M22"/>
  <c r="L22"/>
  <c r="M21"/>
  <c r="L21"/>
  <c r="M20"/>
  <c r="L20"/>
  <c r="M19"/>
  <c r="L19"/>
  <c r="M18"/>
  <c r="L18"/>
  <c r="M17"/>
  <c r="L17"/>
  <c r="M16"/>
  <c r="L16"/>
  <c r="M15"/>
  <c r="L15"/>
  <c r="M14"/>
  <c r="L14"/>
  <c r="M13"/>
  <c r="L13"/>
  <c r="M12"/>
  <c r="L12"/>
  <c r="M11"/>
  <c r="L11"/>
  <c r="M10"/>
  <c r="L10"/>
  <c r="M9"/>
  <c r="L9"/>
  <c r="M8"/>
  <c r="L8"/>
  <c r="M7"/>
  <c r="L7"/>
  <c r="M6"/>
  <c r="L6"/>
  <c r="D10"/>
  <c r="E10"/>
  <c r="F10" s="1"/>
  <c r="D7"/>
  <c r="E7"/>
  <c r="F7" s="1"/>
  <c r="D8"/>
  <c r="E8"/>
  <c r="F8" s="1"/>
  <c r="D9"/>
  <c r="E9"/>
  <c r="F9" s="1"/>
  <c r="D53"/>
  <c r="E53"/>
  <c r="F53" s="1"/>
  <c r="D84"/>
  <c r="E84"/>
  <c r="F84" s="1"/>
  <c r="D85"/>
  <c r="E85"/>
  <c r="F85" s="1"/>
  <c r="D86"/>
  <c r="E86"/>
  <c r="F86" s="1"/>
  <c r="D87"/>
  <c r="E87"/>
  <c r="F87" s="1"/>
  <c r="D88"/>
  <c r="E88"/>
  <c r="F88" s="1"/>
  <c r="D77"/>
  <c r="E77"/>
  <c r="F77" s="1"/>
  <c r="D78"/>
  <c r="E78"/>
  <c r="F78" s="1"/>
  <c r="D79"/>
  <c r="E79"/>
  <c r="F79" s="1"/>
  <c r="D80"/>
  <c r="E80"/>
  <c r="F80" s="1"/>
  <c r="D81"/>
  <c r="E81"/>
  <c r="F81" s="1"/>
  <c r="D82"/>
  <c r="E82"/>
  <c r="F82" s="1"/>
  <c r="D83"/>
  <c r="E83"/>
  <c r="F83" s="1"/>
  <c r="D70"/>
  <c r="E70"/>
  <c r="F70" s="1"/>
  <c r="D71"/>
  <c r="E71"/>
  <c r="F71" s="1"/>
  <c r="D72"/>
  <c r="E72"/>
  <c r="F72" s="1"/>
  <c r="D73"/>
  <c r="E73"/>
  <c r="F73" s="1"/>
  <c r="D74"/>
  <c r="E74"/>
  <c r="F74" s="1"/>
  <c r="D75"/>
  <c r="E75"/>
  <c r="F75" s="1"/>
  <c r="D76"/>
  <c r="E76"/>
  <c r="F76" s="1"/>
  <c r="D63"/>
  <c r="E63"/>
  <c r="F63" s="1"/>
  <c r="D64"/>
  <c r="E64"/>
  <c r="F64" s="1"/>
  <c r="D65"/>
  <c r="E65"/>
  <c r="F65" s="1"/>
  <c r="D66"/>
  <c r="E66"/>
  <c r="F66" s="1"/>
  <c r="D67"/>
  <c r="E67"/>
  <c r="G67" s="1"/>
  <c r="D68"/>
  <c r="E68"/>
  <c r="F68" s="1"/>
  <c r="D69"/>
  <c r="E69"/>
  <c r="F69" s="1"/>
  <c r="D56"/>
  <c r="E56"/>
  <c r="F56" s="1"/>
  <c r="D57"/>
  <c r="E57"/>
  <c r="F57" s="1"/>
  <c r="D58"/>
  <c r="E58"/>
  <c r="F58" s="1"/>
  <c r="D59"/>
  <c r="E59"/>
  <c r="F59" s="1"/>
  <c r="D60"/>
  <c r="E60"/>
  <c r="F60" s="1"/>
  <c r="D61"/>
  <c r="E61"/>
  <c r="F61" s="1"/>
  <c r="D62"/>
  <c r="E62"/>
  <c r="G62" s="1"/>
  <c r="D48"/>
  <c r="E48"/>
  <c r="F48" s="1"/>
  <c r="D49"/>
  <c r="E49"/>
  <c r="F49" s="1"/>
  <c r="D50"/>
  <c r="E50"/>
  <c r="F50" s="1"/>
  <c r="D51"/>
  <c r="E51"/>
  <c r="F51" s="1"/>
  <c r="D52"/>
  <c r="E52"/>
  <c r="F52" s="1"/>
  <c r="D54"/>
  <c r="E54"/>
  <c r="F54" s="1"/>
  <c r="D55"/>
  <c r="E55"/>
  <c r="F55" s="1"/>
  <c r="D41"/>
  <c r="E41"/>
  <c r="G41" s="1"/>
  <c r="D42"/>
  <c r="E42"/>
  <c r="F42" s="1"/>
  <c r="D43"/>
  <c r="E43"/>
  <c r="F43" s="1"/>
  <c r="D44"/>
  <c r="E44"/>
  <c r="F44" s="1"/>
  <c r="D45"/>
  <c r="E45"/>
  <c r="F45" s="1"/>
  <c r="D46"/>
  <c r="E46"/>
  <c r="F46" s="1"/>
  <c r="D47"/>
  <c r="E47"/>
  <c r="F47" s="1"/>
  <c r="D39"/>
  <c r="E39"/>
  <c r="F39" s="1"/>
  <c r="D40"/>
  <c r="E40"/>
  <c r="G40" s="1"/>
  <c r="D31"/>
  <c r="E31"/>
  <c r="F31" s="1"/>
  <c r="D34"/>
  <c r="E34"/>
  <c r="F34" s="1"/>
  <c r="D35"/>
  <c r="E35"/>
  <c r="F35" s="1"/>
  <c r="D36"/>
  <c r="E36"/>
  <c r="F36" s="1"/>
  <c r="D37"/>
  <c r="E37"/>
  <c r="F37" s="1"/>
  <c r="D38"/>
  <c r="E38"/>
  <c r="F38" s="1"/>
  <c r="D32"/>
  <c r="E32"/>
  <c r="F32" s="1"/>
  <c r="D33"/>
  <c r="E33"/>
  <c r="F33" s="1"/>
  <c r="D26"/>
  <c r="E26"/>
  <c r="F26" s="1"/>
  <c r="D27"/>
  <c r="E27"/>
  <c r="F27" s="1"/>
  <c r="D28"/>
  <c r="E28"/>
  <c r="F28" s="1"/>
  <c r="D29"/>
  <c r="E29"/>
  <c r="F29" s="1"/>
  <c r="D30"/>
  <c r="E30"/>
  <c r="F30" s="1"/>
  <c r="D25"/>
  <c r="E25"/>
  <c r="F25" s="1"/>
  <c r="D24"/>
  <c r="E24"/>
  <c r="F24" s="1"/>
  <c r="D19"/>
  <c r="E19"/>
  <c r="F19" s="1"/>
  <c r="D20"/>
  <c r="E20"/>
  <c r="F20" s="1"/>
  <c r="D21"/>
  <c r="E21"/>
  <c r="F21" s="1"/>
  <c r="D22"/>
  <c r="E22"/>
  <c r="G22" s="1"/>
  <c r="D23"/>
  <c r="E23"/>
  <c r="F23" s="1"/>
  <c r="E18"/>
  <c r="R18" s="1"/>
  <c r="D18"/>
  <c r="E17"/>
  <c r="R17" s="1"/>
  <c r="D17"/>
  <c r="D13"/>
  <c r="E13"/>
  <c r="F13" s="1"/>
  <c r="D14"/>
  <c r="E14"/>
  <c r="F14" s="1"/>
  <c r="D15"/>
  <c r="E15"/>
  <c r="F15" s="1"/>
  <c r="D16"/>
  <c r="E16"/>
  <c r="F16" s="1"/>
  <c r="D12"/>
  <c r="E12"/>
  <c r="G12" s="1"/>
  <c r="E11"/>
  <c r="R11" s="1"/>
  <c r="D11"/>
  <c r="R32" i="7" l="1"/>
  <c r="P32"/>
  <c r="N32"/>
  <c r="O32" s="1"/>
  <c r="S32"/>
  <c r="Q32"/>
  <c r="H32"/>
  <c r="G6"/>
  <c r="N6"/>
  <c r="O6" s="1"/>
  <c r="P6"/>
  <c r="R6"/>
  <c r="G8"/>
  <c r="N8"/>
  <c r="O8" s="1"/>
  <c r="P8"/>
  <c r="R8"/>
  <c r="H9"/>
  <c r="Q9"/>
  <c r="S9"/>
  <c r="G10"/>
  <c r="N10"/>
  <c r="O10" s="1"/>
  <c r="P10"/>
  <c r="R10"/>
  <c r="Q11"/>
  <c r="S11"/>
  <c r="G12"/>
  <c r="N12"/>
  <c r="O12" s="1"/>
  <c r="P12"/>
  <c r="R12"/>
  <c r="Q13"/>
  <c r="S13"/>
  <c r="G14"/>
  <c r="N14"/>
  <c r="O14" s="1"/>
  <c r="P14"/>
  <c r="R14"/>
  <c r="G16"/>
  <c r="N16"/>
  <c r="O16" s="1"/>
  <c r="P16"/>
  <c r="R16"/>
  <c r="Q17"/>
  <c r="S17"/>
  <c r="G18"/>
  <c r="N18"/>
  <c r="O18" s="1"/>
  <c r="P18"/>
  <c r="R18"/>
  <c r="G20"/>
  <c r="N20"/>
  <c r="O20" s="1"/>
  <c r="P20"/>
  <c r="R20"/>
  <c r="Q21"/>
  <c r="S21"/>
  <c r="G22"/>
  <c r="N22"/>
  <c r="O22" s="1"/>
  <c r="P22"/>
  <c r="R22"/>
  <c r="S23"/>
  <c r="G24"/>
  <c r="N24"/>
  <c r="O24" s="1"/>
  <c r="P24"/>
  <c r="R24"/>
  <c r="G26"/>
  <c r="N26"/>
  <c r="O26" s="1"/>
  <c r="P26"/>
  <c r="R26"/>
  <c r="G28"/>
  <c r="N28"/>
  <c r="O28" s="1"/>
  <c r="P28"/>
  <c r="R28"/>
  <c r="G30"/>
  <c r="N30"/>
  <c r="O30" s="1"/>
  <c r="P30"/>
  <c r="R30"/>
  <c r="F31"/>
  <c r="H31"/>
  <c r="Q31"/>
  <c r="S31"/>
  <c r="G32"/>
  <c r="F6"/>
  <c r="H6"/>
  <c r="Q6"/>
  <c r="G7"/>
  <c r="N7"/>
  <c r="O7" s="1"/>
  <c r="P7"/>
  <c r="F8"/>
  <c r="H8"/>
  <c r="Q8"/>
  <c r="G9"/>
  <c r="N9"/>
  <c r="O9" s="1"/>
  <c r="P9"/>
  <c r="F10"/>
  <c r="H10"/>
  <c r="Q10"/>
  <c r="G11"/>
  <c r="N11"/>
  <c r="O11" s="1"/>
  <c r="P11"/>
  <c r="F12"/>
  <c r="H12"/>
  <c r="Q12"/>
  <c r="G13"/>
  <c r="N13"/>
  <c r="O13" s="1"/>
  <c r="P13"/>
  <c r="F14"/>
  <c r="H14"/>
  <c r="Q14"/>
  <c r="G15"/>
  <c r="N15"/>
  <c r="O15" s="1"/>
  <c r="P15"/>
  <c r="F16"/>
  <c r="H16"/>
  <c r="Q16"/>
  <c r="G17"/>
  <c r="N17"/>
  <c r="O17" s="1"/>
  <c r="P17"/>
  <c r="F18"/>
  <c r="H18"/>
  <c r="Q18"/>
  <c r="G19"/>
  <c r="N19"/>
  <c r="O19" s="1"/>
  <c r="P19"/>
  <c r="F20"/>
  <c r="H20"/>
  <c r="Q20"/>
  <c r="G21"/>
  <c r="N21"/>
  <c r="O21" s="1"/>
  <c r="P21"/>
  <c r="F22"/>
  <c r="H22"/>
  <c r="Q22"/>
  <c r="G23"/>
  <c r="N23"/>
  <c r="O23" s="1"/>
  <c r="P23"/>
  <c r="F24"/>
  <c r="H24"/>
  <c r="Q24"/>
  <c r="G25"/>
  <c r="N25"/>
  <c r="O25" s="1"/>
  <c r="P25"/>
  <c r="F26"/>
  <c r="H26"/>
  <c r="Q26"/>
  <c r="G27"/>
  <c r="N27"/>
  <c r="O27" s="1"/>
  <c r="P27"/>
  <c r="F28"/>
  <c r="H28"/>
  <c r="Q28"/>
  <c r="G29"/>
  <c r="N29"/>
  <c r="O29" s="1"/>
  <c r="P29"/>
  <c r="F30"/>
  <c r="H30"/>
  <c r="Q30"/>
  <c r="G31"/>
  <c r="N31"/>
  <c r="O31" s="1"/>
  <c r="P31"/>
  <c r="F32"/>
  <c r="G33"/>
  <c r="N33"/>
  <c r="O33" s="1"/>
  <c r="P33"/>
  <c r="R33"/>
  <c r="F34"/>
  <c r="H34"/>
  <c r="Q34"/>
  <c r="S34"/>
  <c r="G35"/>
  <c r="N35"/>
  <c r="O35" s="1"/>
  <c r="P35"/>
  <c r="R35"/>
  <c r="F36"/>
  <c r="H36"/>
  <c r="Q36"/>
  <c r="S36"/>
  <c r="G37"/>
  <c r="N37"/>
  <c r="O37" s="1"/>
  <c r="P37"/>
  <c r="R37"/>
  <c r="F38"/>
  <c r="H38"/>
  <c r="Q38"/>
  <c r="S38"/>
  <c r="G39"/>
  <c r="N39"/>
  <c r="O39" s="1"/>
  <c r="P39"/>
  <c r="R39"/>
  <c r="F40"/>
  <c r="H40"/>
  <c r="Q40"/>
  <c r="S40"/>
  <c r="G41"/>
  <c r="N41"/>
  <c r="O41" s="1"/>
  <c r="P41"/>
  <c r="R41"/>
  <c r="F42"/>
  <c r="H42"/>
  <c r="Q42"/>
  <c r="S42"/>
  <c r="G43"/>
  <c r="N43"/>
  <c r="O43" s="1"/>
  <c r="P43"/>
  <c r="R43"/>
  <c r="F44"/>
  <c r="H44"/>
  <c r="Q44"/>
  <c r="S44"/>
  <c r="G45"/>
  <c r="N45"/>
  <c r="O45" s="1"/>
  <c r="P45"/>
  <c r="R45"/>
  <c r="F46"/>
  <c r="H46"/>
  <c r="Q46"/>
  <c r="S46"/>
  <c r="G47"/>
  <c r="N47"/>
  <c r="O47" s="1"/>
  <c r="P47"/>
  <c r="R47"/>
  <c r="F48"/>
  <c r="H48"/>
  <c r="Q48"/>
  <c r="S48"/>
  <c r="G49"/>
  <c r="N49"/>
  <c r="O49" s="1"/>
  <c r="P49"/>
  <c r="R49"/>
  <c r="F50"/>
  <c r="H50"/>
  <c r="Q50"/>
  <c r="S50"/>
  <c r="G51"/>
  <c r="N51"/>
  <c r="O51" s="1"/>
  <c r="P51"/>
  <c r="R51"/>
  <c r="F52"/>
  <c r="H52"/>
  <c r="Q52"/>
  <c r="S52"/>
  <c r="G53"/>
  <c r="N53"/>
  <c r="O53" s="1"/>
  <c r="P53"/>
  <c r="R53"/>
  <c r="F54"/>
  <c r="H54"/>
  <c r="Q54"/>
  <c r="S54"/>
  <c r="G55"/>
  <c r="N55"/>
  <c r="O55" s="1"/>
  <c r="P55"/>
  <c r="R55"/>
  <c r="F56"/>
  <c r="H56"/>
  <c r="Q56"/>
  <c r="S56"/>
  <c r="G57"/>
  <c r="N57"/>
  <c r="O57" s="1"/>
  <c r="P57"/>
  <c r="R57"/>
  <c r="F58"/>
  <c r="H58"/>
  <c r="Q58"/>
  <c r="S58"/>
  <c r="G59"/>
  <c r="N59"/>
  <c r="O59" s="1"/>
  <c r="P59"/>
  <c r="R59"/>
  <c r="F60"/>
  <c r="H60"/>
  <c r="Q60"/>
  <c r="S60"/>
  <c r="G61"/>
  <c r="N61"/>
  <c r="O61" s="1"/>
  <c r="P61"/>
  <c r="R61"/>
  <c r="F62"/>
  <c r="H62"/>
  <c r="Q62"/>
  <c r="S62"/>
  <c r="G63"/>
  <c r="N63"/>
  <c r="O63" s="1"/>
  <c r="P63"/>
  <c r="R63"/>
  <c r="F64"/>
  <c r="H64"/>
  <c r="Q64"/>
  <c r="S64"/>
  <c r="G65"/>
  <c r="N65"/>
  <c r="O65" s="1"/>
  <c r="P65"/>
  <c r="R65"/>
  <c r="F66"/>
  <c r="H66"/>
  <c r="Q66"/>
  <c r="S66"/>
  <c r="G67"/>
  <c r="N67"/>
  <c r="O67" s="1"/>
  <c r="P67"/>
  <c r="R67"/>
  <c r="F68"/>
  <c r="H68"/>
  <c r="Q68"/>
  <c r="S68"/>
  <c r="G69"/>
  <c r="N69"/>
  <c r="O69" s="1"/>
  <c r="P69"/>
  <c r="R69"/>
  <c r="F70"/>
  <c r="H70"/>
  <c r="Q70"/>
  <c r="S70"/>
  <c r="G71"/>
  <c r="N71"/>
  <c r="O71" s="1"/>
  <c r="P71"/>
  <c r="R71"/>
  <c r="F72"/>
  <c r="H72"/>
  <c r="Q72"/>
  <c r="S72"/>
  <c r="G73"/>
  <c r="N73"/>
  <c r="O73" s="1"/>
  <c r="P73"/>
  <c r="R73"/>
  <c r="F74"/>
  <c r="H74"/>
  <c r="Q74"/>
  <c r="S74"/>
  <c r="G75"/>
  <c r="N75"/>
  <c r="O75" s="1"/>
  <c r="P75"/>
  <c r="R75"/>
  <c r="F76"/>
  <c r="H76"/>
  <c r="Q76"/>
  <c r="S76"/>
  <c r="G77"/>
  <c r="N77"/>
  <c r="O77" s="1"/>
  <c r="P77"/>
  <c r="R77"/>
  <c r="F78"/>
  <c r="H78"/>
  <c r="Q78"/>
  <c r="S78"/>
  <c r="G79"/>
  <c r="N79"/>
  <c r="O79" s="1"/>
  <c r="P79"/>
  <c r="R79"/>
  <c r="F80"/>
  <c r="H80"/>
  <c r="Q80"/>
  <c r="S80"/>
  <c r="G81"/>
  <c r="N81"/>
  <c r="O81" s="1"/>
  <c r="P81"/>
  <c r="R81"/>
  <c r="F82"/>
  <c r="H82"/>
  <c r="Q82"/>
  <c r="S82"/>
  <c r="G83"/>
  <c r="N83"/>
  <c r="O83" s="1"/>
  <c r="P83"/>
  <c r="R83"/>
  <c r="F84"/>
  <c r="H84"/>
  <c r="Q84"/>
  <c r="S84"/>
  <c r="G85"/>
  <c r="N85"/>
  <c r="O85" s="1"/>
  <c r="P85"/>
  <c r="R85"/>
  <c r="F86"/>
  <c r="H86"/>
  <c r="Q86"/>
  <c r="S86"/>
  <c r="G87"/>
  <c r="N87"/>
  <c r="O87" s="1"/>
  <c r="P87"/>
  <c r="R87"/>
  <c r="F88"/>
  <c r="H88"/>
  <c r="Q88"/>
  <c r="S88"/>
  <c r="F33"/>
  <c r="H33"/>
  <c r="Q33"/>
  <c r="G34"/>
  <c r="N34"/>
  <c r="O34" s="1"/>
  <c r="P34"/>
  <c r="F35"/>
  <c r="H35"/>
  <c r="Q35"/>
  <c r="G36"/>
  <c r="N36"/>
  <c r="O36" s="1"/>
  <c r="P36"/>
  <c r="F37"/>
  <c r="H37"/>
  <c r="Q37"/>
  <c r="G38"/>
  <c r="N38"/>
  <c r="O38" s="1"/>
  <c r="P38"/>
  <c r="F39"/>
  <c r="H39"/>
  <c r="Q39"/>
  <c r="G40"/>
  <c r="N40"/>
  <c r="O40" s="1"/>
  <c r="P40"/>
  <c r="F41"/>
  <c r="H41"/>
  <c r="Q41"/>
  <c r="G42"/>
  <c r="N42"/>
  <c r="O42" s="1"/>
  <c r="P42"/>
  <c r="F43"/>
  <c r="H43"/>
  <c r="Q43"/>
  <c r="G44"/>
  <c r="N44"/>
  <c r="O44" s="1"/>
  <c r="P44"/>
  <c r="F45"/>
  <c r="H45"/>
  <c r="Q45"/>
  <c r="G46"/>
  <c r="N46"/>
  <c r="O46" s="1"/>
  <c r="P46"/>
  <c r="F47"/>
  <c r="H47"/>
  <c r="Q47"/>
  <c r="G48"/>
  <c r="N48"/>
  <c r="O48" s="1"/>
  <c r="P48"/>
  <c r="F49"/>
  <c r="H49"/>
  <c r="Q49"/>
  <c r="G50"/>
  <c r="N50"/>
  <c r="O50" s="1"/>
  <c r="P50"/>
  <c r="F51"/>
  <c r="H51"/>
  <c r="Q51"/>
  <c r="G52"/>
  <c r="N52"/>
  <c r="O52" s="1"/>
  <c r="P52"/>
  <c r="F53"/>
  <c r="H53"/>
  <c r="Q53"/>
  <c r="G54"/>
  <c r="N54"/>
  <c r="O54" s="1"/>
  <c r="P54"/>
  <c r="F55"/>
  <c r="H55"/>
  <c r="Q55"/>
  <c r="G56"/>
  <c r="N56"/>
  <c r="O56" s="1"/>
  <c r="P56"/>
  <c r="F57"/>
  <c r="H57"/>
  <c r="Q57"/>
  <c r="G58"/>
  <c r="N58"/>
  <c r="O58" s="1"/>
  <c r="P58"/>
  <c r="F59"/>
  <c r="H59"/>
  <c r="Q59"/>
  <c r="G60"/>
  <c r="N60"/>
  <c r="O60" s="1"/>
  <c r="P60"/>
  <c r="F61"/>
  <c r="H61"/>
  <c r="Q61"/>
  <c r="G62"/>
  <c r="N62"/>
  <c r="O62" s="1"/>
  <c r="P62"/>
  <c r="F63"/>
  <c r="H63"/>
  <c r="Q63"/>
  <c r="G64"/>
  <c r="N64"/>
  <c r="O64" s="1"/>
  <c r="P64"/>
  <c r="F65"/>
  <c r="H65"/>
  <c r="Q65"/>
  <c r="G66"/>
  <c r="N66"/>
  <c r="O66" s="1"/>
  <c r="P66"/>
  <c r="F67"/>
  <c r="H67"/>
  <c r="Q67"/>
  <c r="G68"/>
  <c r="N68"/>
  <c r="O68" s="1"/>
  <c r="P68"/>
  <c r="F69"/>
  <c r="H69"/>
  <c r="Q69"/>
  <c r="G70"/>
  <c r="N70"/>
  <c r="O70" s="1"/>
  <c r="P70"/>
  <c r="F71"/>
  <c r="H71"/>
  <c r="Q71"/>
  <c r="G72"/>
  <c r="N72"/>
  <c r="O72" s="1"/>
  <c r="P72"/>
  <c r="F73"/>
  <c r="H73"/>
  <c r="Q73"/>
  <c r="G74"/>
  <c r="N74"/>
  <c r="O74" s="1"/>
  <c r="P74"/>
  <c r="F75"/>
  <c r="H75"/>
  <c r="Q75"/>
  <c r="G76"/>
  <c r="N76"/>
  <c r="O76" s="1"/>
  <c r="P76"/>
  <c r="F77"/>
  <c r="H77"/>
  <c r="Q77"/>
  <c r="G78"/>
  <c r="N78"/>
  <c r="O78" s="1"/>
  <c r="P78"/>
  <c r="F79"/>
  <c r="H79"/>
  <c r="Q79"/>
  <c r="G80"/>
  <c r="N80"/>
  <c r="O80" s="1"/>
  <c r="P80"/>
  <c r="F81"/>
  <c r="H81"/>
  <c r="Q81"/>
  <c r="G82"/>
  <c r="N82"/>
  <c r="O82" s="1"/>
  <c r="P82"/>
  <c r="F83"/>
  <c r="H83"/>
  <c r="Q83"/>
  <c r="G84"/>
  <c r="N84"/>
  <c r="O84" s="1"/>
  <c r="P84"/>
  <c r="F85"/>
  <c r="H85"/>
  <c r="Q85"/>
  <c r="G86"/>
  <c r="N86"/>
  <c r="O86" s="1"/>
  <c r="P86"/>
  <c r="F87"/>
  <c r="H87"/>
  <c r="Q87"/>
  <c r="G88"/>
  <c r="N88"/>
  <c r="O88" s="1"/>
  <c r="P88"/>
  <c r="R32" i="6"/>
  <c r="P32"/>
  <c r="N32"/>
  <c r="O32" s="1"/>
  <c r="S32"/>
  <c r="Q32"/>
  <c r="H32"/>
  <c r="G6"/>
  <c r="N6"/>
  <c r="O6" s="1"/>
  <c r="P6"/>
  <c r="R6"/>
  <c r="G8"/>
  <c r="N8"/>
  <c r="O8" s="1"/>
  <c r="P8"/>
  <c r="R8"/>
  <c r="G10"/>
  <c r="N10"/>
  <c r="O10" s="1"/>
  <c r="P10"/>
  <c r="R10"/>
  <c r="G12"/>
  <c r="N12"/>
  <c r="O12" s="1"/>
  <c r="P12"/>
  <c r="R12"/>
  <c r="G14"/>
  <c r="N14"/>
  <c r="O14" s="1"/>
  <c r="P14"/>
  <c r="R14"/>
  <c r="G16"/>
  <c r="N16"/>
  <c r="O16" s="1"/>
  <c r="P16"/>
  <c r="R16"/>
  <c r="S17"/>
  <c r="G18"/>
  <c r="N18"/>
  <c r="O18" s="1"/>
  <c r="P18"/>
  <c r="R18"/>
  <c r="G20"/>
  <c r="N20"/>
  <c r="O20" s="1"/>
  <c r="P20"/>
  <c r="R20"/>
  <c r="Q21"/>
  <c r="S21"/>
  <c r="G22"/>
  <c r="N22"/>
  <c r="O22" s="1"/>
  <c r="P22"/>
  <c r="R22"/>
  <c r="G24"/>
  <c r="N24"/>
  <c r="O24" s="1"/>
  <c r="P24"/>
  <c r="R24"/>
  <c r="G26"/>
  <c r="N26"/>
  <c r="O26" s="1"/>
  <c r="P26"/>
  <c r="R26"/>
  <c r="G28"/>
  <c r="N28"/>
  <c r="O28" s="1"/>
  <c r="P28"/>
  <c r="R28"/>
  <c r="G30"/>
  <c r="N30"/>
  <c r="O30" s="1"/>
  <c r="P30"/>
  <c r="R30"/>
  <c r="F31"/>
  <c r="H31"/>
  <c r="Q31"/>
  <c r="S31"/>
  <c r="G32"/>
  <c r="F6"/>
  <c r="H6"/>
  <c r="Q6"/>
  <c r="G7"/>
  <c r="N7"/>
  <c r="O7" s="1"/>
  <c r="P7"/>
  <c r="F8"/>
  <c r="H8"/>
  <c r="Q8"/>
  <c r="G9"/>
  <c r="N9"/>
  <c r="O9" s="1"/>
  <c r="P9"/>
  <c r="F10"/>
  <c r="H10"/>
  <c r="Q10"/>
  <c r="G11"/>
  <c r="N11"/>
  <c r="O11" s="1"/>
  <c r="P11"/>
  <c r="F12"/>
  <c r="H12"/>
  <c r="Q12"/>
  <c r="G13"/>
  <c r="N13"/>
  <c r="O13" s="1"/>
  <c r="P13"/>
  <c r="F14"/>
  <c r="H14"/>
  <c r="Q14"/>
  <c r="G15"/>
  <c r="N15"/>
  <c r="O15" s="1"/>
  <c r="P15"/>
  <c r="F16"/>
  <c r="H16"/>
  <c r="Q16"/>
  <c r="G17"/>
  <c r="N17"/>
  <c r="O17" s="1"/>
  <c r="P17"/>
  <c r="F18"/>
  <c r="H18"/>
  <c r="Q18"/>
  <c r="G19"/>
  <c r="N19"/>
  <c r="O19" s="1"/>
  <c r="P19"/>
  <c r="F20"/>
  <c r="H20"/>
  <c r="Q20"/>
  <c r="G21"/>
  <c r="N21"/>
  <c r="O21" s="1"/>
  <c r="P21"/>
  <c r="F22"/>
  <c r="H22"/>
  <c r="Q22"/>
  <c r="G23"/>
  <c r="N23"/>
  <c r="O23" s="1"/>
  <c r="P23"/>
  <c r="F24"/>
  <c r="H24"/>
  <c r="Q24"/>
  <c r="G25"/>
  <c r="N25"/>
  <c r="O25" s="1"/>
  <c r="P25"/>
  <c r="F26"/>
  <c r="H26"/>
  <c r="Q26"/>
  <c r="G27"/>
  <c r="N27"/>
  <c r="O27" s="1"/>
  <c r="P27"/>
  <c r="F28"/>
  <c r="H28"/>
  <c r="Q28"/>
  <c r="G29"/>
  <c r="N29"/>
  <c r="O29" s="1"/>
  <c r="P29"/>
  <c r="F30"/>
  <c r="H30"/>
  <c r="Q30"/>
  <c r="G31"/>
  <c r="N31"/>
  <c r="O31" s="1"/>
  <c r="P31"/>
  <c r="F32"/>
  <c r="G33"/>
  <c r="N33"/>
  <c r="O33" s="1"/>
  <c r="P33"/>
  <c r="R33"/>
  <c r="F34"/>
  <c r="H34"/>
  <c r="Q34"/>
  <c r="S34"/>
  <c r="G35"/>
  <c r="N35"/>
  <c r="O35" s="1"/>
  <c r="P35"/>
  <c r="R35"/>
  <c r="F36"/>
  <c r="H36"/>
  <c r="Q36"/>
  <c r="S36"/>
  <c r="G37"/>
  <c r="N37"/>
  <c r="O37" s="1"/>
  <c r="P37"/>
  <c r="R37"/>
  <c r="F38"/>
  <c r="H38"/>
  <c r="Q38"/>
  <c r="S38"/>
  <c r="G39"/>
  <c r="N39"/>
  <c r="O39" s="1"/>
  <c r="P39"/>
  <c r="R39"/>
  <c r="F40"/>
  <c r="H40"/>
  <c r="Q40"/>
  <c r="S40"/>
  <c r="G41"/>
  <c r="N41"/>
  <c r="O41" s="1"/>
  <c r="P41"/>
  <c r="R41"/>
  <c r="F42"/>
  <c r="H42"/>
  <c r="Q42"/>
  <c r="S42"/>
  <c r="G43"/>
  <c r="N43"/>
  <c r="O43" s="1"/>
  <c r="P43"/>
  <c r="R43"/>
  <c r="F44"/>
  <c r="H44"/>
  <c r="Q44"/>
  <c r="S44"/>
  <c r="G45"/>
  <c r="N45"/>
  <c r="O45" s="1"/>
  <c r="P45"/>
  <c r="R45"/>
  <c r="F46"/>
  <c r="H46"/>
  <c r="Q46"/>
  <c r="S46"/>
  <c r="G47"/>
  <c r="N47"/>
  <c r="O47" s="1"/>
  <c r="P47"/>
  <c r="R47"/>
  <c r="F48"/>
  <c r="H48"/>
  <c r="Q48"/>
  <c r="S48"/>
  <c r="G49"/>
  <c r="N49"/>
  <c r="O49" s="1"/>
  <c r="P49"/>
  <c r="R49"/>
  <c r="F50"/>
  <c r="H50"/>
  <c r="Q50"/>
  <c r="S50"/>
  <c r="G51"/>
  <c r="N51"/>
  <c r="O51" s="1"/>
  <c r="P51"/>
  <c r="R51"/>
  <c r="F52"/>
  <c r="H52"/>
  <c r="Q52"/>
  <c r="S52"/>
  <c r="G53"/>
  <c r="N53"/>
  <c r="O53" s="1"/>
  <c r="P53"/>
  <c r="R53"/>
  <c r="F54"/>
  <c r="H54"/>
  <c r="Q54"/>
  <c r="S54"/>
  <c r="G55"/>
  <c r="N55"/>
  <c r="O55" s="1"/>
  <c r="P55"/>
  <c r="R55"/>
  <c r="F56"/>
  <c r="H56"/>
  <c r="Q56"/>
  <c r="S56"/>
  <c r="G57"/>
  <c r="N57"/>
  <c r="O57" s="1"/>
  <c r="P57"/>
  <c r="R57"/>
  <c r="F58"/>
  <c r="H58"/>
  <c r="Q58"/>
  <c r="S58"/>
  <c r="G59"/>
  <c r="N59"/>
  <c r="O59" s="1"/>
  <c r="P59"/>
  <c r="R59"/>
  <c r="F60"/>
  <c r="H60"/>
  <c r="Q60"/>
  <c r="S60"/>
  <c r="G61"/>
  <c r="N61"/>
  <c r="O61" s="1"/>
  <c r="P61"/>
  <c r="R61"/>
  <c r="F62"/>
  <c r="H62"/>
  <c r="Q62"/>
  <c r="S62"/>
  <c r="G63"/>
  <c r="N63"/>
  <c r="O63" s="1"/>
  <c r="P63"/>
  <c r="R63"/>
  <c r="F64"/>
  <c r="H64"/>
  <c r="Q64"/>
  <c r="S64"/>
  <c r="G65"/>
  <c r="N65"/>
  <c r="O65" s="1"/>
  <c r="P65"/>
  <c r="R65"/>
  <c r="F66"/>
  <c r="H66"/>
  <c r="Q66"/>
  <c r="S66"/>
  <c r="G67"/>
  <c r="N67"/>
  <c r="O67" s="1"/>
  <c r="P67"/>
  <c r="R67"/>
  <c r="F68"/>
  <c r="H68"/>
  <c r="Q68"/>
  <c r="S68"/>
  <c r="G69"/>
  <c r="N69"/>
  <c r="O69" s="1"/>
  <c r="P69"/>
  <c r="R69"/>
  <c r="F70"/>
  <c r="H70"/>
  <c r="Q70"/>
  <c r="S70"/>
  <c r="G71"/>
  <c r="N71"/>
  <c r="O71" s="1"/>
  <c r="P71"/>
  <c r="R71"/>
  <c r="F72"/>
  <c r="H72"/>
  <c r="Q72"/>
  <c r="S72"/>
  <c r="G73"/>
  <c r="N73"/>
  <c r="O73" s="1"/>
  <c r="P73"/>
  <c r="R73"/>
  <c r="F74"/>
  <c r="H74"/>
  <c r="Q74"/>
  <c r="S74"/>
  <c r="G75"/>
  <c r="N75"/>
  <c r="O75" s="1"/>
  <c r="P75"/>
  <c r="R75"/>
  <c r="F76"/>
  <c r="H76"/>
  <c r="Q76"/>
  <c r="S76"/>
  <c r="G77"/>
  <c r="N77"/>
  <c r="O77" s="1"/>
  <c r="P77"/>
  <c r="R77"/>
  <c r="F78"/>
  <c r="H78"/>
  <c r="Q78"/>
  <c r="S78"/>
  <c r="G79"/>
  <c r="N79"/>
  <c r="O79" s="1"/>
  <c r="P79"/>
  <c r="R79"/>
  <c r="F80"/>
  <c r="H80"/>
  <c r="Q80"/>
  <c r="S80"/>
  <c r="G81"/>
  <c r="N81"/>
  <c r="O81" s="1"/>
  <c r="P81"/>
  <c r="R81"/>
  <c r="F82"/>
  <c r="H82"/>
  <c r="Q82"/>
  <c r="S82"/>
  <c r="G83"/>
  <c r="N83"/>
  <c r="O83" s="1"/>
  <c r="P83"/>
  <c r="R83"/>
  <c r="F84"/>
  <c r="H84"/>
  <c r="Q84"/>
  <c r="S84"/>
  <c r="G85"/>
  <c r="N85"/>
  <c r="O85" s="1"/>
  <c r="P85"/>
  <c r="R85"/>
  <c r="F86"/>
  <c r="H86"/>
  <c r="Q86"/>
  <c r="S86"/>
  <c r="G87"/>
  <c r="N87"/>
  <c r="O87" s="1"/>
  <c r="P87"/>
  <c r="R87"/>
  <c r="F88"/>
  <c r="H88"/>
  <c r="Q88"/>
  <c r="S88"/>
  <c r="F33"/>
  <c r="H33"/>
  <c r="Q33"/>
  <c r="G34"/>
  <c r="N34"/>
  <c r="O34" s="1"/>
  <c r="P34"/>
  <c r="F35"/>
  <c r="H35"/>
  <c r="Q35"/>
  <c r="G36"/>
  <c r="N36"/>
  <c r="O36" s="1"/>
  <c r="P36"/>
  <c r="F37"/>
  <c r="H37"/>
  <c r="Q37"/>
  <c r="G38"/>
  <c r="N38"/>
  <c r="O38" s="1"/>
  <c r="P38"/>
  <c r="F39"/>
  <c r="H39"/>
  <c r="Q39"/>
  <c r="G40"/>
  <c r="N40"/>
  <c r="O40" s="1"/>
  <c r="P40"/>
  <c r="F41"/>
  <c r="H41"/>
  <c r="Q41"/>
  <c r="G42"/>
  <c r="N42"/>
  <c r="O42" s="1"/>
  <c r="P42"/>
  <c r="F43"/>
  <c r="H43"/>
  <c r="Q43"/>
  <c r="G44"/>
  <c r="N44"/>
  <c r="O44" s="1"/>
  <c r="P44"/>
  <c r="F45"/>
  <c r="H45"/>
  <c r="Q45"/>
  <c r="G46"/>
  <c r="N46"/>
  <c r="O46" s="1"/>
  <c r="P46"/>
  <c r="F47"/>
  <c r="H47"/>
  <c r="Q47"/>
  <c r="G48"/>
  <c r="N48"/>
  <c r="O48" s="1"/>
  <c r="P48"/>
  <c r="F49"/>
  <c r="H49"/>
  <c r="Q49"/>
  <c r="G50"/>
  <c r="N50"/>
  <c r="O50" s="1"/>
  <c r="P50"/>
  <c r="F51"/>
  <c r="H51"/>
  <c r="Q51"/>
  <c r="G52"/>
  <c r="N52"/>
  <c r="O52" s="1"/>
  <c r="P52"/>
  <c r="F53"/>
  <c r="H53"/>
  <c r="Q53"/>
  <c r="G54"/>
  <c r="N54"/>
  <c r="O54" s="1"/>
  <c r="P54"/>
  <c r="F55"/>
  <c r="H55"/>
  <c r="Q55"/>
  <c r="G56"/>
  <c r="N56"/>
  <c r="O56" s="1"/>
  <c r="P56"/>
  <c r="F57"/>
  <c r="H57"/>
  <c r="Q57"/>
  <c r="G58"/>
  <c r="N58"/>
  <c r="O58" s="1"/>
  <c r="P58"/>
  <c r="F59"/>
  <c r="H59"/>
  <c r="Q59"/>
  <c r="G60"/>
  <c r="N60"/>
  <c r="O60" s="1"/>
  <c r="P60"/>
  <c r="F61"/>
  <c r="H61"/>
  <c r="Q61"/>
  <c r="G62"/>
  <c r="N62"/>
  <c r="O62" s="1"/>
  <c r="P62"/>
  <c r="F63"/>
  <c r="H63"/>
  <c r="Q63"/>
  <c r="G64"/>
  <c r="N64"/>
  <c r="O64" s="1"/>
  <c r="P64"/>
  <c r="F65"/>
  <c r="H65"/>
  <c r="Q65"/>
  <c r="G66"/>
  <c r="N66"/>
  <c r="O66" s="1"/>
  <c r="P66"/>
  <c r="F67"/>
  <c r="H67"/>
  <c r="Q67"/>
  <c r="G68"/>
  <c r="N68"/>
  <c r="O68" s="1"/>
  <c r="P68"/>
  <c r="F69"/>
  <c r="H69"/>
  <c r="Q69"/>
  <c r="G70"/>
  <c r="N70"/>
  <c r="O70" s="1"/>
  <c r="P70"/>
  <c r="F71"/>
  <c r="H71"/>
  <c r="Q71"/>
  <c r="G72"/>
  <c r="N72"/>
  <c r="O72" s="1"/>
  <c r="P72"/>
  <c r="F73"/>
  <c r="H73"/>
  <c r="Q73"/>
  <c r="G74"/>
  <c r="N74"/>
  <c r="O74" s="1"/>
  <c r="P74"/>
  <c r="F75"/>
  <c r="H75"/>
  <c r="Q75"/>
  <c r="G76"/>
  <c r="N76"/>
  <c r="O76" s="1"/>
  <c r="P76"/>
  <c r="F77"/>
  <c r="H77"/>
  <c r="Q77"/>
  <c r="G78"/>
  <c r="N78"/>
  <c r="O78" s="1"/>
  <c r="P78"/>
  <c r="F79"/>
  <c r="H79"/>
  <c r="Q79"/>
  <c r="G80"/>
  <c r="N80"/>
  <c r="O80" s="1"/>
  <c r="P80"/>
  <c r="F81"/>
  <c r="H81"/>
  <c r="Q81"/>
  <c r="G82"/>
  <c r="N82"/>
  <c r="O82" s="1"/>
  <c r="P82"/>
  <c r="F83"/>
  <c r="H83"/>
  <c r="Q83"/>
  <c r="G84"/>
  <c r="N84"/>
  <c r="O84" s="1"/>
  <c r="P84"/>
  <c r="F85"/>
  <c r="H85"/>
  <c r="Q85"/>
  <c r="G86"/>
  <c r="N86"/>
  <c r="O86" s="1"/>
  <c r="P86"/>
  <c r="F87"/>
  <c r="H87"/>
  <c r="Q87"/>
  <c r="G88"/>
  <c r="N88"/>
  <c r="O88" s="1"/>
  <c r="P88"/>
  <c r="R32" i="5"/>
  <c r="P32"/>
  <c r="N32"/>
  <c r="O32" s="1"/>
  <c r="S32"/>
  <c r="Q32"/>
  <c r="H32"/>
  <c r="G6"/>
  <c r="N6"/>
  <c r="O6" s="1"/>
  <c r="P6"/>
  <c r="R6"/>
  <c r="G8"/>
  <c r="N8"/>
  <c r="O8" s="1"/>
  <c r="P8"/>
  <c r="R8"/>
  <c r="G10"/>
  <c r="N10"/>
  <c r="O10" s="1"/>
  <c r="P10"/>
  <c r="R10"/>
  <c r="G12"/>
  <c r="N12"/>
  <c r="O12" s="1"/>
  <c r="P12"/>
  <c r="R12"/>
  <c r="G14"/>
  <c r="N14"/>
  <c r="O14" s="1"/>
  <c r="P14"/>
  <c r="R14"/>
  <c r="G16"/>
  <c r="N16"/>
  <c r="O16" s="1"/>
  <c r="P16"/>
  <c r="R16"/>
  <c r="G18"/>
  <c r="N18"/>
  <c r="O18" s="1"/>
  <c r="P18"/>
  <c r="R18"/>
  <c r="G20"/>
  <c r="N20"/>
  <c r="O20" s="1"/>
  <c r="P20"/>
  <c r="R20"/>
  <c r="G22"/>
  <c r="N22"/>
  <c r="O22" s="1"/>
  <c r="P22"/>
  <c r="R22"/>
  <c r="G24"/>
  <c r="N24"/>
  <c r="O24" s="1"/>
  <c r="P24"/>
  <c r="R24"/>
  <c r="G26"/>
  <c r="N26"/>
  <c r="O26" s="1"/>
  <c r="P26"/>
  <c r="R26"/>
  <c r="G28"/>
  <c r="N28"/>
  <c r="O28" s="1"/>
  <c r="P28"/>
  <c r="R28"/>
  <c r="G30"/>
  <c r="N30"/>
  <c r="O30" s="1"/>
  <c r="P30"/>
  <c r="R30"/>
  <c r="F31"/>
  <c r="H31"/>
  <c r="Q31"/>
  <c r="S31"/>
  <c r="G32"/>
  <c r="F6"/>
  <c r="H6"/>
  <c r="Q6"/>
  <c r="G7"/>
  <c r="N7"/>
  <c r="O7" s="1"/>
  <c r="P7"/>
  <c r="F8"/>
  <c r="H8"/>
  <c r="Q8"/>
  <c r="G9"/>
  <c r="N9"/>
  <c r="O9" s="1"/>
  <c r="P9"/>
  <c r="F10"/>
  <c r="H10"/>
  <c r="Q10"/>
  <c r="G11"/>
  <c r="N11"/>
  <c r="O11" s="1"/>
  <c r="P11"/>
  <c r="F12"/>
  <c r="H12"/>
  <c r="Q12"/>
  <c r="G13"/>
  <c r="N13"/>
  <c r="O13" s="1"/>
  <c r="P13"/>
  <c r="F14"/>
  <c r="H14"/>
  <c r="Q14"/>
  <c r="G15"/>
  <c r="N15"/>
  <c r="O15" s="1"/>
  <c r="P15"/>
  <c r="F16"/>
  <c r="H16"/>
  <c r="Q16"/>
  <c r="G17"/>
  <c r="N17"/>
  <c r="O17" s="1"/>
  <c r="P17"/>
  <c r="F18"/>
  <c r="H18"/>
  <c r="Q18"/>
  <c r="G19"/>
  <c r="N19"/>
  <c r="O19" s="1"/>
  <c r="P19"/>
  <c r="F20"/>
  <c r="H20"/>
  <c r="Q20"/>
  <c r="G21"/>
  <c r="N21"/>
  <c r="O21" s="1"/>
  <c r="P21"/>
  <c r="F22"/>
  <c r="H22"/>
  <c r="Q22"/>
  <c r="G23"/>
  <c r="N23"/>
  <c r="O23" s="1"/>
  <c r="P23"/>
  <c r="F24"/>
  <c r="H24"/>
  <c r="Q24"/>
  <c r="G25"/>
  <c r="N25"/>
  <c r="O25" s="1"/>
  <c r="P25"/>
  <c r="F26"/>
  <c r="H26"/>
  <c r="Q26"/>
  <c r="G27"/>
  <c r="N27"/>
  <c r="O27" s="1"/>
  <c r="P27"/>
  <c r="F28"/>
  <c r="H28"/>
  <c r="Q28"/>
  <c r="G29"/>
  <c r="N29"/>
  <c r="O29" s="1"/>
  <c r="P29"/>
  <c r="F30"/>
  <c r="H30"/>
  <c r="Q30"/>
  <c r="G31"/>
  <c r="N31"/>
  <c r="O31" s="1"/>
  <c r="P31"/>
  <c r="F32"/>
  <c r="G33"/>
  <c r="N33"/>
  <c r="O33" s="1"/>
  <c r="P33"/>
  <c r="R33"/>
  <c r="F34"/>
  <c r="H34"/>
  <c r="Q34"/>
  <c r="S34"/>
  <c r="G35"/>
  <c r="N35"/>
  <c r="O35" s="1"/>
  <c r="P35"/>
  <c r="R35"/>
  <c r="F36"/>
  <c r="H36"/>
  <c r="Q36"/>
  <c r="S36"/>
  <c r="G37"/>
  <c r="N37"/>
  <c r="O37" s="1"/>
  <c r="P37"/>
  <c r="R37"/>
  <c r="F38"/>
  <c r="H38"/>
  <c r="Q38"/>
  <c r="S38"/>
  <c r="G39"/>
  <c r="N39"/>
  <c r="O39" s="1"/>
  <c r="P39"/>
  <c r="R39"/>
  <c r="F40"/>
  <c r="H40"/>
  <c r="Q40"/>
  <c r="S40"/>
  <c r="G41"/>
  <c r="N41"/>
  <c r="O41" s="1"/>
  <c r="P41"/>
  <c r="R41"/>
  <c r="F42"/>
  <c r="H42"/>
  <c r="Q42"/>
  <c r="S42"/>
  <c r="G43"/>
  <c r="N43"/>
  <c r="O43" s="1"/>
  <c r="P43"/>
  <c r="R43"/>
  <c r="F44"/>
  <c r="H44"/>
  <c r="Q44"/>
  <c r="S44"/>
  <c r="G45"/>
  <c r="N45"/>
  <c r="O45" s="1"/>
  <c r="P45"/>
  <c r="R45"/>
  <c r="F46"/>
  <c r="H46"/>
  <c r="Q46"/>
  <c r="S46"/>
  <c r="G47"/>
  <c r="N47"/>
  <c r="O47" s="1"/>
  <c r="P47"/>
  <c r="R47"/>
  <c r="F48"/>
  <c r="H48"/>
  <c r="Q48"/>
  <c r="S48"/>
  <c r="G49"/>
  <c r="N49"/>
  <c r="O49" s="1"/>
  <c r="P49"/>
  <c r="R49"/>
  <c r="F50"/>
  <c r="H50"/>
  <c r="Q50"/>
  <c r="S50"/>
  <c r="G51"/>
  <c r="N51"/>
  <c r="O51" s="1"/>
  <c r="P51"/>
  <c r="R51"/>
  <c r="F52"/>
  <c r="H52"/>
  <c r="Q52"/>
  <c r="S52"/>
  <c r="G53"/>
  <c r="N53"/>
  <c r="O53" s="1"/>
  <c r="P53"/>
  <c r="R53"/>
  <c r="F54"/>
  <c r="H54"/>
  <c r="Q54"/>
  <c r="S54"/>
  <c r="G55"/>
  <c r="N55"/>
  <c r="O55" s="1"/>
  <c r="P55"/>
  <c r="R55"/>
  <c r="F56"/>
  <c r="H56"/>
  <c r="Q56"/>
  <c r="S56"/>
  <c r="G57"/>
  <c r="N57"/>
  <c r="O57" s="1"/>
  <c r="P57"/>
  <c r="R57"/>
  <c r="F58"/>
  <c r="H58"/>
  <c r="Q58"/>
  <c r="S58"/>
  <c r="G59"/>
  <c r="N59"/>
  <c r="O59" s="1"/>
  <c r="P59"/>
  <c r="R59"/>
  <c r="F60"/>
  <c r="H60"/>
  <c r="Q60"/>
  <c r="S60"/>
  <c r="G61"/>
  <c r="N61"/>
  <c r="O61" s="1"/>
  <c r="P61"/>
  <c r="R61"/>
  <c r="F62"/>
  <c r="H62"/>
  <c r="Q62"/>
  <c r="S62"/>
  <c r="G63"/>
  <c r="N63"/>
  <c r="O63" s="1"/>
  <c r="P63"/>
  <c r="R63"/>
  <c r="F64"/>
  <c r="H64"/>
  <c r="Q64"/>
  <c r="S64"/>
  <c r="G65"/>
  <c r="N65"/>
  <c r="O65" s="1"/>
  <c r="P65"/>
  <c r="R65"/>
  <c r="F66"/>
  <c r="H66"/>
  <c r="Q66"/>
  <c r="S66"/>
  <c r="G67"/>
  <c r="N67"/>
  <c r="O67" s="1"/>
  <c r="P67"/>
  <c r="R67"/>
  <c r="F68"/>
  <c r="H68"/>
  <c r="Q68"/>
  <c r="S68"/>
  <c r="G69"/>
  <c r="N69"/>
  <c r="O69" s="1"/>
  <c r="P69"/>
  <c r="R69"/>
  <c r="F70"/>
  <c r="H70"/>
  <c r="Q70"/>
  <c r="S70"/>
  <c r="G71"/>
  <c r="N71"/>
  <c r="O71" s="1"/>
  <c r="P71"/>
  <c r="R71"/>
  <c r="F72"/>
  <c r="H72"/>
  <c r="Q72"/>
  <c r="S72"/>
  <c r="G73"/>
  <c r="N73"/>
  <c r="O73" s="1"/>
  <c r="P73"/>
  <c r="R73"/>
  <c r="F74"/>
  <c r="H74"/>
  <c r="Q74"/>
  <c r="S74"/>
  <c r="G75"/>
  <c r="N75"/>
  <c r="O75" s="1"/>
  <c r="P75"/>
  <c r="R75"/>
  <c r="F76"/>
  <c r="H76"/>
  <c r="Q76"/>
  <c r="S76"/>
  <c r="G77"/>
  <c r="N77"/>
  <c r="O77" s="1"/>
  <c r="P77"/>
  <c r="R77"/>
  <c r="F78"/>
  <c r="H78"/>
  <c r="Q78"/>
  <c r="S78"/>
  <c r="G79"/>
  <c r="N79"/>
  <c r="O79" s="1"/>
  <c r="P79"/>
  <c r="R79"/>
  <c r="F80"/>
  <c r="H80"/>
  <c r="Q80"/>
  <c r="S80"/>
  <c r="G81"/>
  <c r="N81"/>
  <c r="O81" s="1"/>
  <c r="P81"/>
  <c r="R81"/>
  <c r="F82"/>
  <c r="H82"/>
  <c r="Q82"/>
  <c r="S82"/>
  <c r="G83"/>
  <c r="N83"/>
  <c r="O83" s="1"/>
  <c r="P83"/>
  <c r="R83"/>
  <c r="F84"/>
  <c r="H84"/>
  <c r="Q84"/>
  <c r="S84"/>
  <c r="G85"/>
  <c r="N85"/>
  <c r="O85" s="1"/>
  <c r="P85"/>
  <c r="R85"/>
  <c r="F86"/>
  <c r="H86"/>
  <c r="Q86"/>
  <c r="S86"/>
  <c r="G87"/>
  <c r="N87"/>
  <c r="O87" s="1"/>
  <c r="P87"/>
  <c r="R87"/>
  <c r="F88"/>
  <c r="H88"/>
  <c r="Q88"/>
  <c r="S88"/>
  <c r="F33"/>
  <c r="H33"/>
  <c r="Q33"/>
  <c r="G34"/>
  <c r="N34"/>
  <c r="O34" s="1"/>
  <c r="P34"/>
  <c r="F35"/>
  <c r="H35"/>
  <c r="Q35"/>
  <c r="G36"/>
  <c r="N36"/>
  <c r="O36" s="1"/>
  <c r="P36"/>
  <c r="F37"/>
  <c r="H37"/>
  <c r="Q37"/>
  <c r="G38"/>
  <c r="N38"/>
  <c r="O38" s="1"/>
  <c r="P38"/>
  <c r="F39"/>
  <c r="H39"/>
  <c r="Q39"/>
  <c r="G40"/>
  <c r="N40"/>
  <c r="O40" s="1"/>
  <c r="P40"/>
  <c r="F41"/>
  <c r="H41"/>
  <c r="Q41"/>
  <c r="G42"/>
  <c r="N42"/>
  <c r="O42" s="1"/>
  <c r="P42"/>
  <c r="F43"/>
  <c r="H43"/>
  <c r="Q43"/>
  <c r="G44"/>
  <c r="N44"/>
  <c r="O44" s="1"/>
  <c r="P44"/>
  <c r="F45"/>
  <c r="H45"/>
  <c r="Q45"/>
  <c r="G46"/>
  <c r="N46"/>
  <c r="O46" s="1"/>
  <c r="P46"/>
  <c r="F47"/>
  <c r="H47"/>
  <c r="Q47"/>
  <c r="G48"/>
  <c r="N48"/>
  <c r="O48" s="1"/>
  <c r="P48"/>
  <c r="F49"/>
  <c r="H49"/>
  <c r="Q49"/>
  <c r="G50"/>
  <c r="N50"/>
  <c r="O50" s="1"/>
  <c r="P50"/>
  <c r="F51"/>
  <c r="H51"/>
  <c r="Q51"/>
  <c r="G52"/>
  <c r="N52"/>
  <c r="O52" s="1"/>
  <c r="P52"/>
  <c r="F53"/>
  <c r="H53"/>
  <c r="Q53"/>
  <c r="G54"/>
  <c r="N54"/>
  <c r="O54" s="1"/>
  <c r="P54"/>
  <c r="F55"/>
  <c r="H55"/>
  <c r="Q55"/>
  <c r="G56"/>
  <c r="N56"/>
  <c r="O56" s="1"/>
  <c r="P56"/>
  <c r="F57"/>
  <c r="H57"/>
  <c r="Q57"/>
  <c r="G58"/>
  <c r="N58"/>
  <c r="O58" s="1"/>
  <c r="P58"/>
  <c r="F59"/>
  <c r="H59"/>
  <c r="Q59"/>
  <c r="G60"/>
  <c r="N60"/>
  <c r="O60" s="1"/>
  <c r="P60"/>
  <c r="F61"/>
  <c r="H61"/>
  <c r="Q61"/>
  <c r="G62"/>
  <c r="N62"/>
  <c r="O62" s="1"/>
  <c r="P62"/>
  <c r="F63"/>
  <c r="H63"/>
  <c r="Q63"/>
  <c r="G64"/>
  <c r="N64"/>
  <c r="O64" s="1"/>
  <c r="P64"/>
  <c r="F65"/>
  <c r="H65"/>
  <c r="Q65"/>
  <c r="G66"/>
  <c r="N66"/>
  <c r="O66" s="1"/>
  <c r="P66"/>
  <c r="F67"/>
  <c r="H67"/>
  <c r="Q67"/>
  <c r="G68"/>
  <c r="N68"/>
  <c r="O68" s="1"/>
  <c r="P68"/>
  <c r="F69"/>
  <c r="H69"/>
  <c r="Q69"/>
  <c r="G70"/>
  <c r="N70"/>
  <c r="O70" s="1"/>
  <c r="P70"/>
  <c r="F71"/>
  <c r="H71"/>
  <c r="Q71"/>
  <c r="G72"/>
  <c r="N72"/>
  <c r="O72" s="1"/>
  <c r="P72"/>
  <c r="F73"/>
  <c r="H73"/>
  <c r="Q73"/>
  <c r="G74"/>
  <c r="N74"/>
  <c r="O74" s="1"/>
  <c r="P74"/>
  <c r="F75"/>
  <c r="H75"/>
  <c r="Q75"/>
  <c r="G76"/>
  <c r="N76"/>
  <c r="O76" s="1"/>
  <c r="P76"/>
  <c r="F77"/>
  <c r="H77"/>
  <c r="Q77"/>
  <c r="G78"/>
  <c r="N78"/>
  <c r="O78" s="1"/>
  <c r="P78"/>
  <c r="F79"/>
  <c r="H79"/>
  <c r="Q79"/>
  <c r="G80"/>
  <c r="N80"/>
  <c r="O80" s="1"/>
  <c r="P80"/>
  <c r="F81"/>
  <c r="H81"/>
  <c r="Q81"/>
  <c r="G82"/>
  <c r="N82"/>
  <c r="O82" s="1"/>
  <c r="P82"/>
  <c r="F83"/>
  <c r="H83"/>
  <c r="Q83"/>
  <c r="G84"/>
  <c r="N84"/>
  <c r="O84" s="1"/>
  <c r="P84"/>
  <c r="F85"/>
  <c r="H85"/>
  <c r="Q85"/>
  <c r="G86"/>
  <c r="N86"/>
  <c r="O86" s="1"/>
  <c r="P86"/>
  <c r="F87"/>
  <c r="H87"/>
  <c r="Q87"/>
  <c r="G88"/>
  <c r="N88"/>
  <c r="O88" s="1"/>
  <c r="P88"/>
  <c r="G7" i="4"/>
  <c r="N7"/>
  <c r="O7" s="1"/>
  <c r="P7"/>
  <c r="R7"/>
  <c r="G9"/>
  <c r="N9"/>
  <c r="O9" s="1"/>
  <c r="P9"/>
  <c r="R9"/>
  <c r="G11"/>
  <c r="N11"/>
  <c r="O11" s="1"/>
  <c r="P11"/>
  <c r="R11"/>
  <c r="G13"/>
  <c r="N13"/>
  <c r="O13" s="1"/>
  <c r="P13"/>
  <c r="R13"/>
  <c r="G15"/>
  <c r="N15"/>
  <c r="O15" s="1"/>
  <c r="P15"/>
  <c r="R15"/>
  <c r="G17"/>
  <c r="N17"/>
  <c r="O17" s="1"/>
  <c r="P17"/>
  <c r="R17"/>
  <c r="G19"/>
  <c r="N19"/>
  <c r="O19" s="1"/>
  <c r="P19"/>
  <c r="R19"/>
  <c r="G21"/>
  <c r="N21"/>
  <c r="O21" s="1"/>
  <c r="P21"/>
  <c r="R21"/>
  <c r="G23"/>
  <c r="N23"/>
  <c r="O23" s="1"/>
  <c r="P23"/>
  <c r="R23"/>
  <c r="G25"/>
  <c r="N25"/>
  <c r="O25" s="1"/>
  <c r="P25"/>
  <c r="R25"/>
  <c r="G27"/>
  <c r="N27"/>
  <c r="O27" s="1"/>
  <c r="P27"/>
  <c r="R27"/>
  <c r="G29"/>
  <c r="N29"/>
  <c r="O29" s="1"/>
  <c r="P29"/>
  <c r="R29"/>
  <c r="G31"/>
  <c r="N31"/>
  <c r="O31" s="1"/>
  <c r="P31"/>
  <c r="R31"/>
  <c r="S32"/>
  <c r="Q32"/>
  <c r="H32"/>
  <c r="G6"/>
  <c r="N6"/>
  <c r="O6" s="1"/>
  <c r="P6"/>
  <c r="F7"/>
  <c r="H7"/>
  <c r="Q7"/>
  <c r="G8"/>
  <c r="N8"/>
  <c r="O8" s="1"/>
  <c r="P8"/>
  <c r="F9"/>
  <c r="H9"/>
  <c r="Q9"/>
  <c r="G10"/>
  <c r="N10"/>
  <c r="O10" s="1"/>
  <c r="P10"/>
  <c r="F11"/>
  <c r="H11"/>
  <c r="Q11"/>
  <c r="G12"/>
  <c r="N12"/>
  <c r="O12" s="1"/>
  <c r="P12"/>
  <c r="F13"/>
  <c r="H13"/>
  <c r="Q13"/>
  <c r="G14"/>
  <c r="N14"/>
  <c r="O14" s="1"/>
  <c r="P14"/>
  <c r="F15"/>
  <c r="H15"/>
  <c r="Q15"/>
  <c r="G16"/>
  <c r="N16"/>
  <c r="O16" s="1"/>
  <c r="P16"/>
  <c r="F17"/>
  <c r="H17"/>
  <c r="Q17"/>
  <c r="G18"/>
  <c r="N18"/>
  <c r="O18" s="1"/>
  <c r="P18"/>
  <c r="F19"/>
  <c r="H19"/>
  <c r="Q19"/>
  <c r="G20"/>
  <c r="N20"/>
  <c r="O20" s="1"/>
  <c r="P20"/>
  <c r="F21"/>
  <c r="H21"/>
  <c r="Q21"/>
  <c r="G22"/>
  <c r="N22"/>
  <c r="O22" s="1"/>
  <c r="P22"/>
  <c r="F23"/>
  <c r="H23"/>
  <c r="Q23"/>
  <c r="G24"/>
  <c r="N24"/>
  <c r="O24" s="1"/>
  <c r="P24"/>
  <c r="F25"/>
  <c r="H25"/>
  <c r="Q25"/>
  <c r="G26"/>
  <c r="N26"/>
  <c r="O26" s="1"/>
  <c r="P26"/>
  <c r="F27"/>
  <c r="H27"/>
  <c r="Q27"/>
  <c r="G28"/>
  <c r="N28"/>
  <c r="O28" s="1"/>
  <c r="P28"/>
  <c r="F29"/>
  <c r="H29"/>
  <c r="Q29"/>
  <c r="G30"/>
  <c r="N30"/>
  <c r="O30" s="1"/>
  <c r="P30"/>
  <c r="F31"/>
  <c r="H31"/>
  <c r="Q31"/>
  <c r="G32"/>
  <c r="P32"/>
  <c r="G33"/>
  <c r="N33"/>
  <c r="O33" s="1"/>
  <c r="P33"/>
  <c r="R33"/>
  <c r="F34"/>
  <c r="H34"/>
  <c r="Q34"/>
  <c r="S34"/>
  <c r="G35"/>
  <c r="N35"/>
  <c r="O35" s="1"/>
  <c r="P35"/>
  <c r="R35"/>
  <c r="F36"/>
  <c r="H36"/>
  <c r="Q36"/>
  <c r="S36"/>
  <c r="G37"/>
  <c r="N37"/>
  <c r="O37" s="1"/>
  <c r="P37"/>
  <c r="R37"/>
  <c r="F38"/>
  <c r="H38"/>
  <c r="Q38"/>
  <c r="S38"/>
  <c r="G39"/>
  <c r="N39"/>
  <c r="O39" s="1"/>
  <c r="P39"/>
  <c r="R39"/>
  <c r="F40"/>
  <c r="H40"/>
  <c r="Q40"/>
  <c r="S40"/>
  <c r="G41"/>
  <c r="N41"/>
  <c r="O41" s="1"/>
  <c r="P41"/>
  <c r="R41"/>
  <c r="F42"/>
  <c r="H42"/>
  <c r="Q42"/>
  <c r="S42"/>
  <c r="G43"/>
  <c r="N43"/>
  <c r="O43" s="1"/>
  <c r="P43"/>
  <c r="R43"/>
  <c r="F44"/>
  <c r="H44"/>
  <c r="Q44"/>
  <c r="S44"/>
  <c r="G45"/>
  <c r="N45"/>
  <c r="O45" s="1"/>
  <c r="P45"/>
  <c r="R45"/>
  <c r="F46"/>
  <c r="H46"/>
  <c r="Q46"/>
  <c r="S46"/>
  <c r="G47"/>
  <c r="N47"/>
  <c r="O47" s="1"/>
  <c r="P47"/>
  <c r="R47"/>
  <c r="F48"/>
  <c r="H48"/>
  <c r="Q48"/>
  <c r="S48"/>
  <c r="G49"/>
  <c r="N49"/>
  <c r="O49" s="1"/>
  <c r="P49"/>
  <c r="R49"/>
  <c r="F50"/>
  <c r="H50"/>
  <c r="Q50"/>
  <c r="S50"/>
  <c r="G51"/>
  <c r="N51"/>
  <c r="O51" s="1"/>
  <c r="P51"/>
  <c r="F52"/>
  <c r="H52"/>
  <c r="Q52"/>
  <c r="S52"/>
  <c r="G53"/>
  <c r="N53"/>
  <c r="O53" s="1"/>
  <c r="P53"/>
  <c r="R53"/>
  <c r="F54"/>
  <c r="H54"/>
  <c r="Q54"/>
  <c r="S54"/>
  <c r="G55"/>
  <c r="N55"/>
  <c r="O55" s="1"/>
  <c r="P55"/>
  <c r="R55"/>
  <c r="F56"/>
  <c r="H56"/>
  <c r="Q56"/>
  <c r="S56"/>
  <c r="G57"/>
  <c r="N57"/>
  <c r="O57" s="1"/>
  <c r="P57"/>
  <c r="R57"/>
  <c r="F58"/>
  <c r="H58"/>
  <c r="Q58"/>
  <c r="S58"/>
  <c r="G59"/>
  <c r="N59"/>
  <c r="O59" s="1"/>
  <c r="P59"/>
  <c r="R59"/>
  <c r="F60"/>
  <c r="H60"/>
  <c r="Q60"/>
  <c r="S60"/>
  <c r="G61"/>
  <c r="N61"/>
  <c r="O61" s="1"/>
  <c r="P61"/>
  <c r="R61"/>
  <c r="F62"/>
  <c r="H62"/>
  <c r="Q62"/>
  <c r="S62"/>
  <c r="G63"/>
  <c r="N63"/>
  <c r="O63" s="1"/>
  <c r="P63"/>
  <c r="R63"/>
  <c r="F64"/>
  <c r="H64"/>
  <c r="Q64"/>
  <c r="S64"/>
  <c r="G65"/>
  <c r="N65"/>
  <c r="O65" s="1"/>
  <c r="P65"/>
  <c r="F66"/>
  <c r="H66"/>
  <c r="Q66"/>
  <c r="S66"/>
  <c r="G67"/>
  <c r="N67"/>
  <c r="O67" s="1"/>
  <c r="P67"/>
  <c r="F68"/>
  <c r="H68"/>
  <c r="Q68"/>
  <c r="S68"/>
  <c r="G69"/>
  <c r="N69"/>
  <c r="O69" s="1"/>
  <c r="P69"/>
  <c r="R69"/>
  <c r="F70"/>
  <c r="H70"/>
  <c r="Q70"/>
  <c r="S70"/>
  <c r="G71"/>
  <c r="N71"/>
  <c r="O71" s="1"/>
  <c r="P71"/>
  <c r="R71"/>
  <c r="F72"/>
  <c r="H72"/>
  <c r="Q72"/>
  <c r="S72"/>
  <c r="G73"/>
  <c r="N73"/>
  <c r="O73" s="1"/>
  <c r="P73"/>
  <c r="R73"/>
  <c r="F74"/>
  <c r="H74"/>
  <c r="Q74"/>
  <c r="S74"/>
  <c r="G75"/>
  <c r="N75"/>
  <c r="O75" s="1"/>
  <c r="P75"/>
  <c r="R75"/>
  <c r="F76"/>
  <c r="H76"/>
  <c r="Q76"/>
  <c r="S76"/>
  <c r="G77"/>
  <c r="N77"/>
  <c r="O77" s="1"/>
  <c r="P77"/>
  <c r="R77"/>
  <c r="F78"/>
  <c r="H78"/>
  <c r="Q78"/>
  <c r="S78"/>
  <c r="G79"/>
  <c r="N79"/>
  <c r="O79" s="1"/>
  <c r="P79"/>
  <c r="R79"/>
  <c r="F80"/>
  <c r="H80"/>
  <c r="Q80"/>
  <c r="S80"/>
  <c r="G81"/>
  <c r="N81"/>
  <c r="O81" s="1"/>
  <c r="P81"/>
  <c r="R81"/>
  <c r="F82"/>
  <c r="H82"/>
  <c r="Q82"/>
  <c r="S82"/>
  <c r="G83"/>
  <c r="N83"/>
  <c r="O83" s="1"/>
  <c r="P83"/>
  <c r="R83"/>
  <c r="F84"/>
  <c r="H84"/>
  <c r="Q84"/>
  <c r="S84"/>
  <c r="G85"/>
  <c r="N85"/>
  <c r="O85" s="1"/>
  <c r="P85"/>
  <c r="R85"/>
  <c r="F86"/>
  <c r="H86"/>
  <c r="Q86"/>
  <c r="S86"/>
  <c r="G87"/>
  <c r="N87"/>
  <c r="O87" s="1"/>
  <c r="P87"/>
  <c r="R87"/>
  <c r="F88"/>
  <c r="H88"/>
  <c r="Q88"/>
  <c r="S88"/>
  <c r="Q33"/>
  <c r="G34"/>
  <c r="N34"/>
  <c r="O34" s="1"/>
  <c r="P34"/>
  <c r="H35"/>
  <c r="Q35"/>
  <c r="G36"/>
  <c r="N36"/>
  <c r="O36" s="1"/>
  <c r="P36"/>
  <c r="Q37"/>
  <c r="G38"/>
  <c r="N38"/>
  <c r="O38" s="1"/>
  <c r="P38"/>
  <c r="Q39"/>
  <c r="G40"/>
  <c r="N40"/>
  <c r="O40" s="1"/>
  <c r="P40"/>
  <c r="Q41"/>
  <c r="G42"/>
  <c r="N42"/>
  <c r="O42" s="1"/>
  <c r="P42"/>
  <c r="G44"/>
  <c r="N44"/>
  <c r="O44" s="1"/>
  <c r="P44"/>
  <c r="Q45"/>
  <c r="G46"/>
  <c r="N46"/>
  <c r="O46" s="1"/>
  <c r="P46"/>
  <c r="Q47"/>
  <c r="G48"/>
  <c r="N48"/>
  <c r="O48" s="1"/>
  <c r="P48"/>
  <c r="Q49"/>
  <c r="G50"/>
  <c r="N50"/>
  <c r="O50" s="1"/>
  <c r="P50"/>
  <c r="G52"/>
  <c r="N52"/>
  <c r="O52" s="1"/>
  <c r="P52"/>
  <c r="Q53"/>
  <c r="G54"/>
  <c r="N54"/>
  <c r="O54" s="1"/>
  <c r="P54"/>
  <c r="Q55"/>
  <c r="G56"/>
  <c r="N56"/>
  <c r="O56" s="1"/>
  <c r="P56"/>
  <c r="Q57"/>
  <c r="G58"/>
  <c r="N58"/>
  <c r="O58" s="1"/>
  <c r="P58"/>
  <c r="Q59"/>
  <c r="G60"/>
  <c r="N60"/>
  <c r="O60" s="1"/>
  <c r="P60"/>
  <c r="G62"/>
  <c r="N62"/>
  <c r="O62" s="1"/>
  <c r="P62"/>
  <c r="G64"/>
  <c r="N64"/>
  <c r="O64" s="1"/>
  <c r="P64"/>
  <c r="G66"/>
  <c r="N66"/>
  <c r="O66" s="1"/>
  <c r="P66"/>
  <c r="G68"/>
  <c r="N68"/>
  <c r="O68" s="1"/>
  <c r="P68"/>
  <c r="Q69"/>
  <c r="G70"/>
  <c r="N70"/>
  <c r="O70" s="1"/>
  <c r="P70"/>
  <c r="Q71"/>
  <c r="G72"/>
  <c r="N72"/>
  <c r="O72" s="1"/>
  <c r="P72"/>
  <c r="Q73"/>
  <c r="G74"/>
  <c r="N74"/>
  <c r="O74" s="1"/>
  <c r="P74"/>
  <c r="Q75"/>
  <c r="G76"/>
  <c r="N76"/>
  <c r="O76" s="1"/>
  <c r="P76"/>
  <c r="Q77"/>
  <c r="G78"/>
  <c r="N78"/>
  <c r="O78" s="1"/>
  <c r="P78"/>
  <c r="F79"/>
  <c r="H79"/>
  <c r="Q79"/>
  <c r="G80"/>
  <c r="N80"/>
  <c r="O80" s="1"/>
  <c r="P80"/>
  <c r="F81"/>
  <c r="H81"/>
  <c r="Q81"/>
  <c r="G82"/>
  <c r="N82"/>
  <c r="O82" s="1"/>
  <c r="P82"/>
  <c r="F83"/>
  <c r="H83"/>
  <c r="Q83"/>
  <c r="G84"/>
  <c r="N84"/>
  <c r="O84" s="1"/>
  <c r="P84"/>
  <c r="F85"/>
  <c r="H85"/>
  <c r="Q85"/>
  <c r="G86"/>
  <c r="N86"/>
  <c r="O86" s="1"/>
  <c r="P86"/>
  <c r="F87"/>
  <c r="H87"/>
  <c r="Q87"/>
  <c r="G88"/>
  <c r="N88"/>
  <c r="O88" s="1"/>
  <c r="P88"/>
  <c r="F83" i="3"/>
  <c r="H81"/>
  <c r="H83"/>
  <c r="F6"/>
  <c r="H6"/>
  <c r="Q6"/>
  <c r="S6"/>
  <c r="G7"/>
  <c r="N7"/>
  <c r="O7" s="1"/>
  <c r="P7"/>
  <c r="F8"/>
  <c r="H8"/>
  <c r="Q8"/>
  <c r="S8"/>
  <c r="G9"/>
  <c r="N9"/>
  <c r="O9" s="1"/>
  <c r="P9"/>
  <c r="F10"/>
  <c r="H10"/>
  <c r="Q10"/>
  <c r="S10"/>
  <c r="G11"/>
  <c r="N11"/>
  <c r="O11" s="1"/>
  <c r="P11"/>
  <c r="F12"/>
  <c r="H12"/>
  <c r="Q12"/>
  <c r="S12"/>
  <c r="G13"/>
  <c r="N13"/>
  <c r="O13" s="1"/>
  <c r="P13"/>
  <c r="F14"/>
  <c r="H14"/>
  <c r="Q14"/>
  <c r="S14"/>
  <c r="G15"/>
  <c r="N15"/>
  <c r="O15" s="1"/>
  <c r="P15"/>
  <c r="F16"/>
  <c r="H16"/>
  <c r="Q16"/>
  <c r="S16"/>
  <c r="G17"/>
  <c r="N17"/>
  <c r="O17" s="1"/>
  <c r="P17"/>
  <c r="F18"/>
  <c r="H18"/>
  <c r="Q18"/>
  <c r="S18"/>
  <c r="G19"/>
  <c r="N19"/>
  <c r="O19" s="1"/>
  <c r="P19"/>
  <c r="F20"/>
  <c r="H20"/>
  <c r="Q20"/>
  <c r="S20"/>
  <c r="G21"/>
  <c r="N21"/>
  <c r="O21" s="1"/>
  <c r="P21"/>
  <c r="F22"/>
  <c r="H22"/>
  <c r="Q22"/>
  <c r="S22"/>
  <c r="G23"/>
  <c r="N23"/>
  <c r="O23" s="1"/>
  <c r="P23"/>
  <c r="F24"/>
  <c r="H24"/>
  <c r="Q24"/>
  <c r="S24"/>
  <c r="G25"/>
  <c r="N25"/>
  <c r="O25" s="1"/>
  <c r="P25"/>
  <c r="F26"/>
  <c r="H26"/>
  <c r="Q26"/>
  <c r="S26"/>
  <c r="G27"/>
  <c r="N27"/>
  <c r="O27" s="1"/>
  <c r="P27"/>
  <c r="F28"/>
  <c r="H28"/>
  <c r="Q28"/>
  <c r="S28"/>
  <c r="G29"/>
  <c r="N29"/>
  <c r="O29" s="1"/>
  <c r="P29"/>
  <c r="F30"/>
  <c r="H30"/>
  <c r="Q30"/>
  <c r="S30"/>
  <c r="G31"/>
  <c r="N31"/>
  <c r="O31" s="1"/>
  <c r="P31"/>
  <c r="F32"/>
  <c r="N32"/>
  <c r="O32" s="1"/>
  <c r="G34"/>
  <c r="S32"/>
  <c r="Q32"/>
  <c r="H32"/>
  <c r="S34"/>
  <c r="Q34"/>
  <c r="H34"/>
  <c r="F34"/>
  <c r="G6"/>
  <c r="N6"/>
  <c r="O6" s="1"/>
  <c r="P6"/>
  <c r="G8"/>
  <c r="N8"/>
  <c r="O8" s="1"/>
  <c r="P8"/>
  <c r="G10"/>
  <c r="N10"/>
  <c r="O10" s="1"/>
  <c r="P10"/>
  <c r="G12"/>
  <c r="N12"/>
  <c r="O12" s="1"/>
  <c r="P12"/>
  <c r="G14"/>
  <c r="N14"/>
  <c r="O14" s="1"/>
  <c r="P14"/>
  <c r="G16"/>
  <c r="N16"/>
  <c r="O16" s="1"/>
  <c r="P16"/>
  <c r="G18"/>
  <c r="N18"/>
  <c r="O18" s="1"/>
  <c r="P18"/>
  <c r="G20"/>
  <c r="N20"/>
  <c r="O20" s="1"/>
  <c r="P20"/>
  <c r="G22"/>
  <c r="N22"/>
  <c r="O22" s="1"/>
  <c r="P22"/>
  <c r="G24"/>
  <c r="N24"/>
  <c r="O24" s="1"/>
  <c r="P24"/>
  <c r="G26"/>
  <c r="N26"/>
  <c r="O26" s="1"/>
  <c r="P26"/>
  <c r="G28"/>
  <c r="N28"/>
  <c r="O28" s="1"/>
  <c r="P28"/>
  <c r="G30"/>
  <c r="N30"/>
  <c r="O30" s="1"/>
  <c r="P30"/>
  <c r="G32"/>
  <c r="P32"/>
  <c r="N34"/>
  <c r="O34" s="1"/>
  <c r="R34"/>
  <c r="G33"/>
  <c r="N33"/>
  <c r="O33" s="1"/>
  <c r="P33"/>
  <c r="G35"/>
  <c r="N35"/>
  <c r="O35" s="1"/>
  <c r="P35"/>
  <c r="F36"/>
  <c r="H36"/>
  <c r="Q36"/>
  <c r="S36"/>
  <c r="G37"/>
  <c r="N37"/>
  <c r="O37" s="1"/>
  <c r="P37"/>
  <c r="F38"/>
  <c r="H38"/>
  <c r="Q38"/>
  <c r="S38"/>
  <c r="G39"/>
  <c r="N39"/>
  <c r="O39" s="1"/>
  <c r="P39"/>
  <c r="F40"/>
  <c r="H40"/>
  <c r="Q40"/>
  <c r="S40"/>
  <c r="G41"/>
  <c r="N41"/>
  <c r="O41" s="1"/>
  <c r="P41"/>
  <c r="F42"/>
  <c r="H42"/>
  <c r="Q42"/>
  <c r="S42"/>
  <c r="G43"/>
  <c r="N43"/>
  <c r="O43" s="1"/>
  <c r="P43"/>
  <c r="F44"/>
  <c r="H44"/>
  <c r="Q44"/>
  <c r="S44"/>
  <c r="G45"/>
  <c r="N45"/>
  <c r="O45" s="1"/>
  <c r="P45"/>
  <c r="F46"/>
  <c r="H46"/>
  <c r="Q46"/>
  <c r="S46"/>
  <c r="G47"/>
  <c r="N47"/>
  <c r="O47" s="1"/>
  <c r="P47"/>
  <c r="F48"/>
  <c r="H48"/>
  <c r="Q48"/>
  <c r="S48"/>
  <c r="G49"/>
  <c r="N49"/>
  <c r="O49" s="1"/>
  <c r="P49"/>
  <c r="F50"/>
  <c r="H50"/>
  <c r="Q50"/>
  <c r="S50"/>
  <c r="G51"/>
  <c r="N51"/>
  <c r="O51" s="1"/>
  <c r="P51"/>
  <c r="F52"/>
  <c r="H52"/>
  <c r="Q52"/>
  <c r="S52"/>
  <c r="G53"/>
  <c r="N53"/>
  <c r="O53" s="1"/>
  <c r="P53"/>
  <c r="F54"/>
  <c r="H54"/>
  <c r="Q54"/>
  <c r="S54"/>
  <c r="G55"/>
  <c r="N55"/>
  <c r="O55" s="1"/>
  <c r="P55"/>
  <c r="F56"/>
  <c r="H56"/>
  <c r="Q56"/>
  <c r="S56"/>
  <c r="G57"/>
  <c r="N57"/>
  <c r="O57" s="1"/>
  <c r="P57"/>
  <c r="F58"/>
  <c r="H58"/>
  <c r="Q58"/>
  <c r="S58"/>
  <c r="G59"/>
  <c r="N59"/>
  <c r="O59" s="1"/>
  <c r="P59"/>
  <c r="F60"/>
  <c r="H60"/>
  <c r="Q60"/>
  <c r="S60"/>
  <c r="G61"/>
  <c r="N61"/>
  <c r="O61" s="1"/>
  <c r="P61"/>
  <c r="F62"/>
  <c r="H62"/>
  <c r="Q62"/>
  <c r="S62"/>
  <c r="G63"/>
  <c r="N63"/>
  <c r="O63" s="1"/>
  <c r="P63"/>
  <c r="F64"/>
  <c r="H64"/>
  <c r="Q64"/>
  <c r="S64"/>
  <c r="G65"/>
  <c r="N65"/>
  <c r="O65" s="1"/>
  <c r="P65"/>
  <c r="F66"/>
  <c r="H66"/>
  <c r="Q66"/>
  <c r="S66"/>
  <c r="G67"/>
  <c r="N67"/>
  <c r="O67" s="1"/>
  <c r="P67"/>
  <c r="F68"/>
  <c r="H68"/>
  <c r="Q68"/>
  <c r="S68"/>
  <c r="G69"/>
  <c r="N69"/>
  <c r="O69" s="1"/>
  <c r="P69"/>
  <c r="F70"/>
  <c r="H70"/>
  <c r="Q70"/>
  <c r="S70"/>
  <c r="G71"/>
  <c r="N71"/>
  <c r="O71" s="1"/>
  <c r="P71"/>
  <c r="R71"/>
  <c r="F72"/>
  <c r="H72"/>
  <c r="Q72"/>
  <c r="S72"/>
  <c r="G73"/>
  <c r="N73"/>
  <c r="O73" s="1"/>
  <c r="P73"/>
  <c r="R73"/>
  <c r="F74"/>
  <c r="H74"/>
  <c r="Q74"/>
  <c r="S74"/>
  <c r="G75"/>
  <c r="N75"/>
  <c r="O75" s="1"/>
  <c r="P75"/>
  <c r="R75"/>
  <c r="F76"/>
  <c r="H76"/>
  <c r="Q76"/>
  <c r="S76"/>
  <c r="G77"/>
  <c r="N77"/>
  <c r="O77" s="1"/>
  <c r="P77"/>
  <c r="R77"/>
  <c r="F78"/>
  <c r="H78"/>
  <c r="Q78"/>
  <c r="S78"/>
  <c r="G79"/>
  <c r="N79"/>
  <c r="O79" s="1"/>
  <c r="P79"/>
  <c r="R79"/>
  <c r="F80"/>
  <c r="H80"/>
  <c r="Q80"/>
  <c r="S80"/>
  <c r="G81"/>
  <c r="N81"/>
  <c r="O81" s="1"/>
  <c r="P81"/>
  <c r="R81"/>
  <c r="F82"/>
  <c r="H82"/>
  <c r="Q82"/>
  <c r="S82"/>
  <c r="G83"/>
  <c r="N83"/>
  <c r="O83" s="1"/>
  <c r="P83"/>
  <c r="R83"/>
  <c r="F84"/>
  <c r="H84"/>
  <c r="Q84"/>
  <c r="S84"/>
  <c r="G85"/>
  <c r="N85"/>
  <c r="O85" s="1"/>
  <c r="P85"/>
  <c r="R85"/>
  <c r="F86"/>
  <c r="H86"/>
  <c r="Q86"/>
  <c r="S86"/>
  <c r="G87"/>
  <c r="N87"/>
  <c r="O87" s="1"/>
  <c r="P87"/>
  <c r="R87"/>
  <c r="F88"/>
  <c r="H88"/>
  <c r="Q88"/>
  <c r="S88"/>
  <c r="G36"/>
  <c r="N36"/>
  <c r="O36" s="1"/>
  <c r="P36"/>
  <c r="G38"/>
  <c r="N38"/>
  <c r="O38" s="1"/>
  <c r="P38"/>
  <c r="G40"/>
  <c r="N40"/>
  <c r="O40" s="1"/>
  <c r="P40"/>
  <c r="G42"/>
  <c r="N42"/>
  <c r="O42" s="1"/>
  <c r="P42"/>
  <c r="G44"/>
  <c r="N44"/>
  <c r="O44" s="1"/>
  <c r="P44"/>
  <c r="G46"/>
  <c r="N46"/>
  <c r="O46" s="1"/>
  <c r="P46"/>
  <c r="G48"/>
  <c r="N48"/>
  <c r="O48" s="1"/>
  <c r="P48"/>
  <c r="G50"/>
  <c r="N50"/>
  <c r="O50" s="1"/>
  <c r="P50"/>
  <c r="G52"/>
  <c r="N52"/>
  <c r="O52" s="1"/>
  <c r="P52"/>
  <c r="G54"/>
  <c r="N54"/>
  <c r="O54" s="1"/>
  <c r="P54"/>
  <c r="G56"/>
  <c r="N56"/>
  <c r="O56" s="1"/>
  <c r="P56"/>
  <c r="G58"/>
  <c r="N58"/>
  <c r="O58" s="1"/>
  <c r="P58"/>
  <c r="G60"/>
  <c r="N60"/>
  <c r="O60" s="1"/>
  <c r="P60"/>
  <c r="G62"/>
  <c r="N62"/>
  <c r="O62" s="1"/>
  <c r="P62"/>
  <c r="G64"/>
  <c r="N64"/>
  <c r="O64" s="1"/>
  <c r="P64"/>
  <c r="G66"/>
  <c r="N66"/>
  <c r="O66" s="1"/>
  <c r="P66"/>
  <c r="G68"/>
  <c r="N68"/>
  <c r="O68" s="1"/>
  <c r="P68"/>
  <c r="G70"/>
  <c r="N70"/>
  <c r="O70" s="1"/>
  <c r="P70"/>
  <c r="G72"/>
  <c r="N72"/>
  <c r="O72" s="1"/>
  <c r="P72"/>
  <c r="Q73"/>
  <c r="G74"/>
  <c r="N74"/>
  <c r="O74" s="1"/>
  <c r="P74"/>
  <c r="G76"/>
  <c r="N76"/>
  <c r="O76" s="1"/>
  <c r="P76"/>
  <c r="Q77"/>
  <c r="G78"/>
  <c r="N78"/>
  <c r="O78" s="1"/>
  <c r="P78"/>
  <c r="Q79"/>
  <c r="G80"/>
  <c r="N80"/>
  <c r="O80" s="1"/>
  <c r="P80"/>
  <c r="Q81"/>
  <c r="G82"/>
  <c r="N82"/>
  <c r="O82" s="1"/>
  <c r="P82"/>
  <c r="Q83"/>
  <c r="G84"/>
  <c r="N84"/>
  <c r="O84" s="1"/>
  <c r="P84"/>
  <c r="H85"/>
  <c r="Q85"/>
  <c r="G86"/>
  <c r="N86"/>
  <c r="O86" s="1"/>
  <c r="P86"/>
  <c r="F87"/>
  <c r="H87"/>
  <c r="Q87"/>
  <c r="G88"/>
  <c r="N88"/>
  <c r="O88" s="1"/>
  <c r="P88"/>
  <c r="R56" i="2"/>
  <c r="R81"/>
  <c r="R57"/>
  <c r="N56"/>
  <c r="O56" s="1"/>
  <c r="N81"/>
  <c r="O81" s="1"/>
  <c r="R88"/>
  <c r="R79"/>
  <c r="R36"/>
  <c r="R80"/>
  <c r="N79"/>
  <c r="O79" s="1"/>
  <c r="R87"/>
  <c r="R13"/>
  <c r="R55"/>
  <c r="R65"/>
  <c r="P81"/>
  <c r="G81"/>
  <c r="R78"/>
  <c r="N88"/>
  <c r="O88" s="1"/>
  <c r="R86"/>
  <c r="R38"/>
  <c r="P27"/>
  <c r="P38"/>
  <c r="R34"/>
  <c r="R60"/>
  <c r="P67"/>
  <c r="S81"/>
  <c r="Q81"/>
  <c r="H81"/>
  <c r="N80"/>
  <c r="O80" s="1"/>
  <c r="P79"/>
  <c r="G79"/>
  <c r="N78"/>
  <c r="O78" s="1"/>
  <c r="P88"/>
  <c r="G88"/>
  <c r="N87"/>
  <c r="O87" s="1"/>
  <c r="N86"/>
  <c r="O86" s="1"/>
  <c r="R29"/>
  <c r="R37"/>
  <c r="N36"/>
  <c r="O36" s="1"/>
  <c r="R47"/>
  <c r="R48"/>
  <c r="N60"/>
  <c r="O60" s="1"/>
  <c r="R67"/>
  <c r="N67"/>
  <c r="O67" s="1"/>
  <c r="R74"/>
  <c r="R9"/>
  <c r="N38"/>
  <c r="O38" s="1"/>
  <c r="G38"/>
  <c r="N37"/>
  <c r="O37" s="1"/>
  <c r="R66"/>
  <c r="N66"/>
  <c r="O66" s="1"/>
  <c r="N65"/>
  <c r="O65" s="1"/>
  <c r="R63"/>
  <c r="N63"/>
  <c r="O63" s="1"/>
  <c r="Q15"/>
  <c r="R25"/>
  <c r="N29"/>
  <c r="O29" s="1"/>
  <c r="S38"/>
  <c r="Q38"/>
  <c r="H38"/>
  <c r="P37"/>
  <c r="G37"/>
  <c r="P36"/>
  <c r="G36"/>
  <c r="N34"/>
  <c r="O34" s="1"/>
  <c r="R45"/>
  <c r="R49"/>
  <c r="P62"/>
  <c r="P60"/>
  <c r="G60"/>
  <c r="S67"/>
  <c r="Q67"/>
  <c r="H67"/>
  <c r="F67"/>
  <c r="P66"/>
  <c r="G66"/>
  <c r="P65"/>
  <c r="G65"/>
  <c r="N64"/>
  <c r="O64" s="1"/>
  <c r="P63"/>
  <c r="G63"/>
  <c r="Q72"/>
  <c r="N70"/>
  <c r="O70" s="1"/>
  <c r="R53"/>
  <c r="R7"/>
  <c r="R64"/>
  <c r="R70"/>
  <c r="S15"/>
  <c r="N15"/>
  <c r="O15" s="1"/>
  <c r="N13"/>
  <c r="O13" s="1"/>
  <c r="R30"/>
  <c r="P29"/>
  <c r="G29"/>
  <c r="R33"/>
  <c r="S39"/>
  <c r="N39"/>
  <c r="O39" s="1"/>
  <c r="N47"/>
  <c r="O47" s="1"/>
  <c r="R42"/>
  <c r="R51"/>
  <c r="N49"/>
  <c r="O49" s="1"/>
  <c r="N48"/>
  <c r="O48" s="1"/>
  <c r="R59"/>
  <c r="N58"/>
  <c r="O58" s="1"/>
  <c r="R69"/>
  <c r="R75"/>
  <c r="N74"/>
  <c r="O74" s="1"/>
  <c r="R83"/>
  <c r="R84"/>
  <c r="N53"/>
  <c r="O53" s="1"/>
  <c r="R8"/>
  <c r="N7"/>
  <c r="O7" s="1"/>
  <c r="Q39"/>
  <c r="R58"/>
  <c r="Q20"/>
  <c r="R26"/>
  <c r="P40"/>
  <c r="P41"/>
  <c r="R16"/>
  <c r="S20"/>
  <c r="H20"/>
  <c r="P19"/>
  <c r="G19"/>
  <c r="N25"/>
  <c r="O25" s="1"/>
  <c r="R27"/>
  <c r="N27"/>
  <c r="O27" s="1"/>
  <c r="N26"/>
  <c r="O26" s="1"/>
  <c r="N33"/>
  <c r="O33" s="1"/>
  <c r="R40"/>
  <c r="N40"/>
  <c r="O40" s="1"/>
  <c r="R46"/>
  <c r="R43"/>
  <c r="R41"/>
  <c r="N41"/>
  <c r="O41" s="1"/>
  <c r="N55"/>
  <c r="O55" s="1"/>
  <c r="N52"/>
  <c r="O52" s="1"/>
  <c r="S49"/>
  <c r="P49"/>
  <c r="G49"/>
  <c r="P48"/>
  <c r="G48"/>
  <c r="S60"/>
  <c r="Q60"/>
  <c r="H60"/>
  <c r="N59"/>
  <c r="O59" s="1"/>
  <c r="P58"/>
  <c r="G58"/>
  <c r="N57"/>
  <c r="O57" s="1"/>
  <c r="P56"/>
  <c r="G56"/>
  <c r="N69"/>
  <c r="O69" s="1"/>
  <c r="Q76"/>
  <c r="S72"/>
  <c r="N72"/>
  <c r="O72" s="1"/>
  <c r="P70"/>
  <c r="G70"/>
  <c r="N83"/>
  <c r="O83" s="1"/>
  <c r="S88"/>
  <c r="Q88"/>
  <c r="H88"/>
  <c r="P87"/>
  <c r="G87"/>
  <c r="P86"/>
  <c r="G86"/>
  <c r="N84"/>
  <c r="O84" s="1"/>
  <c r="P53"/>
  <c r="G53"/>
  <c r="N9"/>
  <c r="O9" s="1"/>
  <c r="R10"/>
  <c r="R19"/>
  <c r="N19"/>
  <c r="O19" s="1"/>
  <c r="R52"/>
  <c r="R54"/>
  <c r="P12"/>
  <c r="N16"/>
  <c r="O16" s="1"/>
  <c r="R22"/>
  <c r="R24"/>
  <c r="P25"/>
  <c r="G25"/>
  <c r="R28"/>
  <c r="S33"/>
  <c r="P33"/>
  <c r="G33"/>
  <c r="S40"/>
  <c r="Q40"/>
  <c r="H40"/>
  <c r="F40"/>
  <c r="R39"/>
  <c r="P39"/>
  <c r="G39"/>
  <c r="P47"/>
  <c r="G47"/>
  <c r="N46"/>
  <c r="O46" s="1"/>
  <c r="R44"/>
  <c r="N43"/>
  <c r="O43" s="1"/>
  <c r="S41"/>
  <c r="Q41"/>
  <c r="H41"/>
  <c r="F41"/>
  <c r="P55"/>
  <c r="G55"/>
  <c r="N54"/>
  <c r="O54" s="1"/>
  <c r="P52"/>
  <c r="G52"/>
  <c r="R50"/>
  <c r="R62"/>
  <c r="N62"/>
  <c r="O62" s="1"/>
  <c r="R68"/>
  <c r="S76"/>
  <c r="N76"/>
  <c r="O76" s="1"/>
  <c r="R73"/>
  <c r="S70"/>
  <c r="Q70"/>
  <c r="H70"/>
  <c r="P83"/>
  <c r="G83"/>
  <c r="Q77"/>
  <c r="S53"/>
  <c r="Q53"/>
  <c r="H53"/>
  <c r="P9"/>
  <c r="G9"/>
  <c r="N8"/>
  <c r="O8" s="1"/>
  <c r="P7"/>
  <c r="G7"/>
  <c r="N10"/>
  <c r="O10" s="1"/>
  <c r="R12"/>
  <c r="G27"/>
  <c r="P35"/>
  <c r="S31"/>
  <c r="P45"/>
  <c r="N45"/>
  <c r="O45" s="1"/>
  <c r="G45"/>
  <c r="R61"/>
  <c r="S12"/>
  <c r="Q12"/>
  <c r="H12"/>
  <c r="F12"/>
  <c r="P16"/>
  <c r="G16"/>
  <c r="S23"/>
  <c r="N23"/>
  <c r="O23" s="1"/>
  <c r="P22"/>
  <c r="S19"/>
  <c r="Q19"/>
  <c r="H19"/>
  <c r="S25"/>
  <c r="Q25"/>
  <c r="H25"/>
  <c r="S29"/>
  <c r="Q29"/>
  <c r="H29"/>
  <c r="S27"/>
  <c r="Q27"/>
  <c r="H27"/>
  <c r="P26"/>
  <c r="G26"/>
  <c r="R32"/>
  <c r="R35"/>
  <c r="N35"/>
  <c r="O35" s="1"/>
  <c r="P34"/>
  <c r="G34"/>
  <c r="Q31"/>
  <c r="S45"/>
  <c r="Q45"/>
  <c r="H45"/>
  <c r="N44"/>
  <c r="O44" s="1"/>
  <c r="P43"/>
  <c r="G43"/>
  <c r="N42"/>
  <c r="O42" s="1"/>
  <c r="S52"/>
  <c r="Q52"/>
  <c r="H52"/>
  <c r="P51"/>
  <c r="G51"/>
  <c r="P50"/>
  <c r="G50"/>
  <c r="S62"/>
  <c r="Q62"/>
  <c r="H62"/>
  <c r="F62"/>
  <c r="N61"/>
  <c r="O61" s="1"/>
  <c r="S56"/>
  <c r="Q56"/>
  <c r="H56"/>
  <c r="P69"/>
  <c r="G69"/>
  <c r="N68"/>
  <c r="O68" s="1"/>
  <c r="S63"/>
  <c r="Q63"/>
  <c r="H63"/>
  <c r="R76"/>
  <c r="P76"/>
  <c r="G76"/>
  <c r="N75"/>
  <c r="O75" s="1"/>
  <c r="P74"/>
  <c r="G74"/>
  <c r="N73"/>
  <c r="O73" s="1"/>
  <c r="R71"/>
  <c r="Q82"/>
  <c r="S77"/>
  <c r="N77"/>
  <c r="O77" s="1"/>
  <c r="R85"/>
  <c r="P84"/>
  <c r="G84"/>
  <c r="S7"/>
  <c r="Q7"/>
  <c r="H7"/>
  <c r="P10"/>
  <c r="G10"/>
  <c r="N12"/>
  <c r="O12" s="1"/>
  <c r="Q23"/>
  <c r="N51"/>
  <c r="O51" s="1"/>
  <c r="N50"/>
  <c r="O50" s="1"/>
  <c r="R14"/>
  <c r="P14"/>
  <c r="N14"/>
  <c r="O14" s="1"/>
  <c r="G14"/>
  <c r="S21"/>
  <c r="Q21"/>
  <c r="N21"/>
  <c r="O21" s="1"/>
  <c r="P24"/>
  <c r="N24"/>
  <c r="O24" s="1"/>
  <c r="G24"/>
  <c r="P30"/>
  <c r="N30"/>
  <c r="O30" s="1"/>
  <c r="G30"/>
  <c r="P28"/>
  <c r="N28"/>
  <c r="O28" s="1"/>
  <c r="G28"/>
  <c r="P32"/>
  <c r="N32"/>
  <c r="O32" s="1"/>
  <c r="G32"/>
  <c r="S16"/>
  <c r="Q16"/>
  <c r="H16"/>
  <c r="S14"/>
  <c r="Q14"/>
  <c r="H14"/>
  <c r="P13"/>
  <c r="G13"/>
  <c r="S22"/>
  <c r="Q22"/>
  <c r="H22"/>
  <c r="F22"/>
  <c r="R21"/>
  <c r="P21"/>
  <c r="G21"/>
  <c r="R20"/>
  <c r="P20"/>
  <c r="N20"/>
  <c r="O20" s="1"/>
  <c r="G20"/>
  <c r="S24"/>
  <c r="Q24"/>
  <c r="H24"/>
  <c r="S30"/>
  <c r="Q30"/>
  <c r="H30"/>
  <c r="S28"/>
  <c r="Q28"/>
  <c r="H28"/>
  <c r="S26"/>
  <c r="Q26"/>
  <c r="H26"/>
  <c r="S32"/>
  <c r="Q32"/>
  <c r="H32"/>
  <c r="S36"/>
  <c r="Q36"/>
  <c r="H36"/>
  <c r="S34"/>
  <c r="Q34"/>
  <c r="H34"/>
  <c r="R31"/>
  <c r="P31"/>
  <c r="H31"/>
  <c r="S47"/>
  <c r="Q47"/>
  <c r="H47"/>
  <c r="P46"/>
  <c r="G46"/>
  <c r="S43"/>
  <c r="Q43"/>
  <c r="H43"/>
  <c r="P42"/>
  <c r="G42"/>
  <c r="S55"/>
  <c r="Q55"/>
  <c r="H55"/>
  <c r="P54"/>
  <c r="G54"/>
  <c r="S50"/>
  <c r="Q50"/>
  <c r="H50"/>
  <c r="S48"/>
  <c r="Q48"/>
  <c r="H48"/>
  <c r="S61"/>
  <c r="P61"/>
  <c r="G61"/>
  <c r="S58"/>
  <c r="Q58"/>
  <c r="H58"/>
  <c r="P57"/>
  <c r="G57"/>
  <c r="S69"/>
  <c r="Q69"/>
  <c r="H69"/>
  <c r="P68"/>
  <c r="G68"/>
  <c r="S65"/>
  <c r="Q65"/>
  <c r="H65"/>
  <c r="P64"/>
  <c r="G64"/>
  <c r="S74"/>
  <c r="Q74"/>
  <c r="H74"/>
  <c r="P73"/>
  <c r="G73"/>
  <c r="R72"/>
  <c r="P72"/>
  <c r="G72"/>
  <c r="N71"/>
  <c r="O71" s="1"/>
  <c r="S82"/>
  <c r="N82"/>
  <c r="O82" s="1"/>
  <c r="S79"/>
  <c r="Q79"/>
  <c r="H79"/>
  <c r="P78"/>
  <c r="G78"/>
  <c r="R77"/>
  <c r="P77"/>
  <c r="G77"/>
  <c r="S86"/>
  <c r="Q86"/>
  <c r="H86"/>
  <c r="S84"/>
  <c r="Q84"/>
  <c r="H84"/>
  <c r="S9"/>
  <c r="Q9"/>
  <c r="H9"/>
  <c r="P8"/>
  <c r="G8"/>
  <c r="S10"/>
  <c r="Q10"/>
  <c r="H10"/>
  <c r="N22"/>
  <c r="O22" s="1"/>
  <c r="N31"/>
  <c r="O31" s="1"/>
  <c r="S8"/>
  <c r="Q8"/>
  <c r="H8"/>
  <c r="N85"/>
  <c r="O85" s="1"/>
  <c r="R15"/>
  <c r="P15"/>
  <c r="G15"/>
  <c r="S13"/>
  <c r="Q13"/>
  <c r="H13"/>
  <c r="R23"/>
  <c r="P23"/>
  <c r="G23"/>
  <c r="G35"/>
  <c r="G31"/>
  <c r="H39"/>
  <c r="P44"/>
  <c r="G44"/>
  <c r="P59"/>
  <c r="G59"/>
  <c r="H76"/>
  <c r="P75"/>
  <c r="G75"/>
  <c r="H72"/>
  <c r="P71"/>
  <c r="G71"/>
  <c r="S83"/>
  <c r="Q83"/>
  <c r="H83"/>
  <c r="R82"/>
  <c r="P82"/>
  <c r="G82"/>
  <c r="S80"/>
  <c r="P80"/>
  <c r="G80"/>
  <c r="H77"/>
  <c r="P85"/>
  <c r="G85"/>
  <c r="S87"/>
  <c r="Q87"/>
  <c r="H87"/>
  <c r="S85"/>
  <c r="Q85"/>
  <c r="H85"/>
  <c r="H82"/>
  <c r="Q80"/>
  <c r="H80"/>
  <c r="S78"/>
  <c r="Q78"/>
  <c r="H78"/>
  <c r="S75"/>
  <c r="Q75"/>
  <c r="H75"/>
  <c r="S73"/>
  <c r="Q73"/>
  <c r="H73"/>
  <c r="S71"/>
  <c r="Q71"/>
  <c r="H71"/>
  <c r="S68"/>
  <c r="Q68"/>
  <c r="H68"/>
  <c r="S66"/>
  <c r="Q66"/>
  <c r="H66"/>
  <c r="S64"/>
  <c r="Q64"/>
  <c r="H64"/>
  <c r="Q61"/>
  <c r="H61"/>
  <c r="S59"/>
  <c r="Q59"/>
  <c r="H59"/>
  <c r="S57"/>
  <c r="Q57"/>
  <c r="H57"/>
  <c r="S54"/>
  <c r="Q54"/>
  <c r="H54"/>
  <c r="S51"/>
  <c r="Q51"/>
  <c r="H51"/>
  <c r="Q49"/>
  <c r="H49"/>
  <c r="S46"/>
  <c r="Q46"/>
  <c r="H46"/>
  <c r="S44"/>
  <c r="Q44"/>
  <c r="H44"/>
  <c r="S42"/>
  <c r="Q42"/>
  <c r="H42"/>
  <c r="S37"/>
  <c r="Q37"/>
  <c r="H37"/>
  <c r="S35"/>
  <c r="Q35"/>
  <c r="H35"/>
  <c r="Q33"/>
  <c r="H33"/>
  <c r="H23"/>
  <c r="H21"/>
  <c r="F18"/>
  <c r="H18"/>
  <c r="Q18"/>
  <c r="S18"/>
  <c r="G18"/>
  <c r="N18"/>
  <c r="O18" s="1"/>
  <c r="P18"/>
  <c r="F17"/>
  <c r="H17"/>
  <c r="Q17"/>
  <c r="S17"/>
  <c r="G17"/>
  <c r="N17"/>
  <c r="O17" s="1"/>
  <c r="P17"/>
  <c r="H15"/>
  <c r="F11"/>
  <c r="Q11"/>
  <c r="H11"/>
  <c r="S11"/>
  <c r="G11"/>
  <c r="N11"/>
  <c r="O11" s="1"/>
  <c r="P11"/>
  <c r="E6"/>
  <c r="R6" s="1"/>
  <c r="D6"/>
  <c r="F6" l="1"/>
  <c r="H6"/>
  <c r="Q6"/>
  <c r="S6"/>
  <c r="G6"/>
  <c r="N6"/>
  <c r="O6" s="1"/>
  <c r="P6"/>
</calcChain>
</file>

<file path=xl/sharedStrings.xml><?xml version="1.0" encoding="utf-8"?>
<sst xmlns="http://schemas.openxmlformats.org/spreadsheetml/2006/main" count="1140" uniqueCount="25">
  <si>
    <t>(i) Save a copy of this workbook in your local drive</t>
  </si>
  <si>
    <t>(ii) Fill Total Number of Carbon in two fatty acyl chains</t>
  </si>
  <si>
    <t>(iii) Fill Total Number of double bonds in two fatty acyl chains</t>
  </si>
  <si>
    <t>Lipid Class</t>
  </si>
  <si>
    <t>Total Number of Carbon in two fatty acyl chains</t>
  </si>
  <si>
    <t>Total Number of double bonds in two fatty acyl chains</t>
  </si>
  <si>
    <t xml:space="preserve">Chemical Formula </t>
  </si>
  <si>
    <t>Neutral Mass</t>
  </si>
  <si>
    <t>Mass in Negative ion mode</t>
  </si>
  <si>
    <t>Mass in positive ion mode</t>
  </si>
  <si>
    <t>[M-H]-</t>
  </si>
  <si>
    <t>[M+HCOO]-</t>
  </si>
  <si>
    <t>[M+CH3COO]-</t>
  </si>
  <si>
    <t>[M+H]+</t>
  </si>
  <si>
    <t>[M+H-H2O]+</t>
  </si>
  <si>
    <t>[M+NH4]+</t>
  </si>
  <si>
    <t>[M+Na]+</t>
  </si>
  <si>
    <t>[M+K]+</t>
  </si>
  <si>
    <t>[M+Li]+</t>
  </si>
  <si>
    <t>PA</t>
  </si>
  <si>
    <t>PC</t>
  </si>
  <si>
    <t>PI</t>
  </si>
  <si>
    <t>PS</t>
  </si>
  <si>
    <t>PG</t>
  </si>
  <si>
    <t>P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88"/>
  <sheetViews>
    <sheetView workbookViewId="0">
      <selection activeCell="A42" sqref="A42:XFD42"/>
    </sheetView>
  </sheetViews>
  <sheetFormatPr defaultRowHeight="15"/>
  <cols>
    <col min="1" max="1" width="9" customWidth="1"/>
    <col min="2" max="2" width="19.85546875" customWidth="1"/>
    <col min="3" max="3" width="18.140625" customWidth="1"/>
    <col min="4" max="4" width="12.5703125" customWidth="1"/>
    <col min="5" max="5" width="8.5703125" customWidth="1"/>
    <col min="6" max="6" width="7.85546875" customWidth="1"/>
    <col min="7" max="7" width="11.85546875" customWidth="1"/>
    <col min="8" max="8" width="14.7109375" customWidth="1"/>
    <col min="9" max="9" width="5.42578125" customWidth="1"/>
    <col min="10" max="10" width="18.7109375" customWidth="1"/>
    <col min="11" max="11" width="17.42578125" customWidth="1"/>
    <col min="12" max="12" width="12" customWidth="1"/>
    <col min="13" max="13" width="10.7109375" customWidth="1"/>
    <col min="14" max="14" width="9" customWidth="1"/>
    <col min="15" max="15" width="12.85546875" customWidth="1"/>
    <col min="16" max="16" width="12.42578125" customWidth="1"/>
    <col min="17" max="17" width="10.140625" customWidth="1"/>
    <col min="18" max="18" width="8.7109375" customWidth="1"/>
    <col min="19" max="19" width="9.140625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81.75" customHeight="1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6" t="s">
        <v>8</v>
      </c>
      <c r="G4" s="6"/>
      <c r="H4" s="6"/>
      <c r="I4" s="4" t="s">
        <v>3</v>
      </c>
      <c r="J4" s="4" t="s">
        <v>4</v>
      </c>
      <c r="K4" s="4" t="s">
        <v>5</v>
      </c>
      <c r="L4" s="4" t="s">
        <v>6</v>
      </c>
      <c r="M4" s="4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15.75">
      <c r="A6" s="1" t="s">
        <v>19</v>
      </c>
      <c r="B6" s="1">
        <v>4</v>
      </c>
      <c r="C6" s="1">
        <v>0</v>
      </c>
      <c r="D6" s="1" t="str">
        <f>CONCATENATE("C",(B6+3),"H",(B6*2-C6*2+5),"O",8,"P")</f>
        <v>C7H13O8P</v>
      </c>
      <c r="E6" s="1">
        <f>(((B6+3)*12)+((2*B6-2*C6+5)*1.007825)+(8*15.9949)+(1*30.9738))</f>
        <v>256.03472499999998</v>
      </c>
      <c r="F6" s="1">
        <f>(E6-1.007825)</f>
        <v>255.02689999999998</v>
      </c>
      <c r="G6" s="1">
        <f>E6+44.99767</f>
        <v>301.03239499999995</v>
      </c>
      <c r="H6" s="1">
        <f>E6+59.01332</f>
        <v>315.048045</v>
      </c>
      <c r="I6" s="1" t="s">
        <v>19</v>
      </c>
      <c r="J6" s="1">
        <v>4</v>
      </c>
      <c r="K6" s="1">
        <v>0</v>
      </c>
      <c r="L6" s="1" t="str">
        <f>CONCATENATE("C",(J6+3),"H",(J6*2-K6*2+5),"O",8,"P")</f>
        <v>C7H13O8P</v>
      </c>
      <c r="M6" s="1">
        <f>(((J6+3)*12)+((2*J6-2*K6+5)*1.007825)+(8*15.9949)+(1*30.9738))</f>
        <v>256.03472499999998</v>
      </c>
      <c r="N6" s="1">
        <f t="shared" ref="N6:N41" si="0">E6+1.0078246</f>
        <v>257.04254959999997</v>
      </c>
      <c r="O6" s="1">
        <f>N6-18.01057</f>
        <v>239.03197959999997</v>
      </c>
      <c r="P6" s="1">
        <f t="shared" ref="P6:P41" si="1">E6+18.03437</f>
        <v>274.069095</v>
      </c>
      <c r="Q6" s="1">
        <f t="shared" ref="Q6:Q41" si="2">E6+22.98977</f>
        <v>279.024495</v>
      </c>
      <c r="R6" s="1">
        <f t="shared" ref="R6:R41" si="3">E6+38.96371</f>
        <v>294.99843499999997</v>
      </c>
      <c r="S6" s="1">
        <f t="shared" ref="S6:S41" si="4">E6+7.01601</f>
        <v>263.05073499999997</v>
      </c>
    </row>
    <row r="7" spans="1:19" ht="31.5">
      <c r="A7" s="1" t="s">
        <v>19</v>
      </c>
      <c r="B7" s="1">
        <v>8</v>
      </c>
      <c r="C7" s="1">
        <v>0</v>
      </c>
      <c r="D7" s="1" t="str">
        <f t="shared" ref="D7:D9" si="5">CONCATENATE("C",(B7+3),"H",(B7*2-C7*2+5),"O",8,"P")</f>
        <v>C11H21O8P</v>
      </c>
      <c r="E7" s="1">
        <f t="shared" ref="E7:E9" si="6">(((B7+3)*12)+((2*B7-2*C7+5)*1.007825)+(8*15.9949)+(1*30.9738))</f>
        <v>312.09732499999996</v>
      </c>
      <c r="F7" s="1">
        <f t="shared" ref="F7:F10" si="7">(E7-1.007825)</f>
        <v>311.08949999999993</v>
      </c>
      <c r="G7" s="1">
        <f t="shared" ref="G7:G9" si="8">E7+44.99767</f>
        <v>357.09499499999993</v>
      </c>
      <c r="H7" s="1">
        <f t="shared" ref="H7:H9" si="9">E7+59.01332</f>
        <v>371.11064499999998</v>
      </c>
      <c r="I7" s="1" t="s">
        <v>19</v>
      </c>
      <c r="J7" s="1">
        <v>8</v>
      </c>
      <c r="K7" s="1">
        <v>0</v>
      </c>
      <c r="L7" s="1" t="str">
        <f t="shared" ref="L7:L10" si="10">CONCATENATE("C",(J7+3),"H",(J7*2-K7*2+5),"O",8,"P")</f>
        <v>C11H21O8P</v>
      </c>
      <c r="M7" s="1">
        <f t="shared" ref="M7:M10" si="11">(((J7+3)*12)+((2*J7-2*K7+5)*1.007825)+(8*15.9949)+(1*30.9738))</f>
        <v>312.09732499999996</v>
      </c>
      <c r="N7" s="1">
        <f t="shared" si="0"/>
        <v>313.10514959999995</v>
      </c>
      <c r="O7" s="1">
        <f t="shared" ref="O7:O10" si="12">N7-18.01057</f>
        <v>295.09457959999997</v>
      </c>
      <c r="P7" s="1">
        <f t="shared" si="1"/>
        <v>330.13169499999998</v>
      </c>
      <c r="Q7" s="1">
        <f t="shared" si="2"/>
        <v>335.08709499999998</v>
      </c>
      <c r="R7" s="1">
        <f t="shared" si="3"/>
        <v>351.06103499999995</v>
      </c>
      <c r="S7" s="1">
        <f t="shared" si="4"/>
        <v>319.11333499999995</v>
      </c>
    </row>
    <row r="8" spans="1:19" ht="31.5">
      <c r="A8" s="1" t="s">
        <v>19</v>
      </c>
      <c r="B8" s="1">
        <v>12</v>
      </c>
      <c r="C8" s="1">
        <v>0</v>
      </c>
      <c r="D8" s="1" t="str">
        <f t="shared" si="5"/>
        <v>C15H29O8P</v>
      </c>
      <c r="E8" s="1">
        <f t="shared" si="6"/>
        <v>368.15992499999999</v>
      </c>
      <c r="F8" s="1">
        <f t="shared" si="7"/>
        <v>367.15209999999996</v>
      </c>
      <c r="G8" s="1">
        <f t="shared" si="8"/>
        <v>413.15759500000001</v>
      </c>
      <c r="H8" s="1">
        <f t="shared" si="9"/>
        <v>427.17324500000001</v>
      </c>
      <c r="I8" s="1" t="s">
        <v>19</v>
      </c>
      <c r="J8" s="1">
        <v>12</v>
      </c>
      <c r="K8" s="1">
        <v>0</v>
      </c>
      <c r="L8" s="1" t="str">
        <f t="shared" si="10"/>
        <v>C15H29O8P</v>
      </c>
      <c r="M8" s="1">
        <f t="shared" si="11"/>
        <v>368.15992499999999</v>
      </c>
      <c r="N8" s="1">
        <f t="shared" si="0"/>
        <v>369.16774959999998</v>
      </c>
      <c r="O8" s="1">
        <f t="shared" si="12"/>
        <v>351.15717959999995</v>
      </c>
      <c r="P8" s="1">
        <f t="shared" si="1"/>
        <v>386.19429500000001</v>
      </c>
      <c r="Q8" s="1">
        <f t="shared" si="2"/>
        <v>391.14969500000001</v>
      </c>
      <c r="R8" s="1">
        <f t="shared" si="3"/>
        <v>407.12363499999998</v>
      </c>
      <c r="S8" s="1">
        <f t="shared" si="4"/>
        <v>375.17593499999998</v>
      </c>
    </row>
    <row r="9" spans="1:19" ht="31.5">
      <c r="A9" s="1" t="s">
        <v>19</v>
      </c>
      <c r="B9" s="1">
        <v>16</v>
      </c>
      <c r="C9" s="1">
        <v>0</v>
      </c>
      <c r="D9" s="1" t="str">
        <f t="shared" si="5"/>
        <v>C19H37O8P</v>
      </c>
      <c r="E9" s="1">
        <f t="shared" si="6"/>
        <v>424.22252500000002</v>
      </c>
      <c r="F9" s="1">
        <f t="shared" si="7"/>
        <v>423.21469999999999</v>
      </c>
      <c r="G9" s="1">
        <f t="shared" si="8"/>
        <v>469.22019499999999</v>
      </c>
      <c r="H9" s="1">
        <f t="shared" si="9"/>
        <v>483.23584500000004</v>
      </c>
      <c r="I9" s="1" t="s">
        <v>19</v>
      </c>
      <c r="J9" s="1">
        <v>16</v>
      </c>
      <c r="K9" s="1">
        <v>0</v>
      </c>
      <c r="L9" s="1" t="str">
        <f t="shared" si="10"/>
        <v>C19H37O8P</v>
      </c>
      <c r="M9" s="1">
        <f t="shared" si="11"/>
        <v>424.22252500000002</v>
      </c>
      <c r="N9" s="1">
        <f t="shared" si="0"/>
        <v>425.23034960000001</v>
      </c>
      <c r="O9" s="1">
        <f t="shared" si="12"/>
        <v>407.21977960000004</v>
      </c>
      <c r="P9" s="1">
        <f t="shared" si="1"/>
        <v>442.25689500000004</v>
      </c>
      <c r="Q9" s="1">
        <f t="shared" si="2"/>
        <v>447.21229500000004</v>
      </c>
      <c r="R9" s="1">
        <f t="shared" si="3"/>
        <v>463.18623500000001</v>
      </c>
      <c r="S9" s="1">
        <f t="shared" si="4"/>
        <v>431.23853500000001</v>
      </c>
    </row>
    <row r="10" spans="1:19" ht="31.5">
      <c r="A10" s="1" t="s">
        <v>19</v>
      </c>
      <c r="B10" s="1">
        <v>20</v>
      </c>
      <c r="C10" s="1">
        <v>0</v>
      </c>
      <c r="D10" s="1" t="str">
        <f t="shared" ref="D10" si="13">CONCATENATE("C",(B10+3),"H",(B10*2-C10*2+5),"O",8,"P")</f>
        <v>C23H45O8P</v>
      </c>
      <c r="E10" s="1">
        <f t="shared" ref="E10" si="14">(((B10+3)*12)+((2*B10-2*C10+5)*1.007825)+(8*15.9949)+(1*30.9738))</f>
        <v>480.28512499999999</v>
      </c>
      <c r="F10" s="1">
        <f t="shared" si="7"/>
        <v>479.27729999999997</v>
      </c>
      <c r="G10" s="1">
        <f t="shared" ref="G10" si="15">E10+44.99767</f>
        <v>525.28279499999996</v>
      </c>
      <c r="H10" s="1">
        <f t="shared" ref="H10" si="16">E10+59.01332</f>
        <v>539.29844500000002</v>
      </c>
      <c r="I10" s="1" t="s">
        <v>19</v>
      </c>
      <c r="J10" s="1">
        <v>20</v>
      </c>
      <c r="K10" s="1">
        <v>0</v>
      </c>
      <c r="L10" s="1" t="str">
        <f t="shared" si="10"/>
        <v>C23H45O8P</v>
      </c>
      <c r="M10" s="1">
        <f t="shared" si="11"/>
        <v>480.28512499999999</v>
      </c>
      <c r="N10" s="1">
        <f t="shared" si="0"/>
        <v>481.29294959999999</v>
      </c>
      <c r="O10" s="1">
        <f t="shared" si="12"/>
        <v>463.28237960000001</v>
      </c>
      <c r="P10" s="1">
        <f t="shared" si="1"/>
        <v>498.31949500000002</v>
      </c>
      <c r="Q10" s="1">
        <f t="shared" si="2"/>
        <v>503.27489500000001</v>
      </c>
      <c r="R10" s="1">
        <f t="shared" si="3"/>
        <v>519.24883499999999</v>
      </c>
      <c r="S10" s="1">
        <f t="shared" si="4"/>
        <v>487.30113499999999</v>
      </c>
    </row>
    <row r="11" spans="1:19" ht="31.5">
      <c r="A11" s="1" t="s">
        <v>19</v>
      </c>
      <c r="B11" s="1">
        <v>20</v>
      </c>
      <c r="C11" s="1">
        <v>1</v>
      </c>
      <c r="D11" s="1" t="str">
        <f>CONCATENATE("C",(B11+3),"H",(B11*2-C11*2+5),"O",8,"P")</f>
        <v>C23H43O8P</v>
      </c>
      <c r="E11" s="1">
        <f>(((B11+3)*12)+((2*B11-2*C11+5)*1.007825)+(8*15.9949)+(1*30.9738))</f>
        <v>478.269475</v>
      </c>
      <c r="F11" s="1">
        <f>(E11-1.007825)</f>
        <v>477.26164999999997</v>
      </c>
      <c r="G11" s="1">
        <f>E11+44.99767</f>
        <v>523.26714500000003</v>
      </c>
      <c r="H11" s="1">
        <f>E11+59.01332</f>
        <v>537.28279499999996</v>
      </c>
      <c r="I11" s="1" t="s">
        <v>19</v>
      </c>
      <c r="J11" s="1">
        <v>20</v>
      </c>
      <c r="K11" s="1">
        <v>1</v>
      </c>
      <c r="L11" s="1" t="str">
        <f>CONCATENATE("C",(J11+3),"H",(J11*2-K11*2+5),"O",8,"P")</f>
        <v>C23H43O8P</v>
      </c>
      <c r="M11" s="1">
        <f>(((J11+3)*12)+((2*J11-2*K11+5)*1.007825)+(8*15.9949)+(1*30.9738))</f>
        <v>478.269475</v>
      </c>
      <c r="N11" s="1">
        <f t="shared" si="0"/>
        <v>479.27729959999999</v>
      </c>
      <c r="O11" s="1">
        <f>N11-18.01057</f>
        <v>461.26672959999996</v>
      </c>
      <c r="P11" s="1">
        <f t="shared" si="1"/>
        <v>496.30384500000002</v>
      </c>
      <c r="Q11" s="1">
        <f t="shared" si="2"/>
        <v>501.25924500000002</v>
      </c>
      <c r="R11" s="1">
        <f t="shared" si="3"/>
        <v>517.23318500000005</v>
      </c>
      <c r="S11" s="1">
        <f t="shared" si="4"/>
        <v>485.28548499999999</v>
      </c>
    </row>
    <row r="12" spans="1:19" ht="31.5">
      <c r="A12" s="1" t="s">
        <v>19</v>
      </c>
      <c r="B12" s="1">
        <v>20</v>
      </c>
      <c r="C12" s="1">
        <v>2</v>
      </c>
      <c r="D12" s="1" t="str">
        <f>CONCATENATE("C",(B12+3),"H",(B12*2-C12*2+5),"O",8,"P")</f>
        <v>C23H41O8P</v>
      </c>
      <c r="E12" s="1">
        <f>(((B12+3)*12)+((2*B12-2*C12+5)*1.007825)+(8*15.9949)+(1*30.9738))</f>
        <v>476.25382500000001</v>
      </c>
      <c r="F12" s="1">
        <f>(E12-1.007825)</f>
        <v>475.24599999999998</v>
      </c>
      <c r="G12" s="1">
        <f>E12+44.99767</f>
        <v>521.25149499999998</v>
      </c>
      <c r="H12" s="1">
        <f>E12+59.01332</f>
        <v>535.26714500000003</v>
      </c>
      <c r="I12" s="1" t="s">
        <v>19</v>
      </c>
      <c r="J12" s="1">
        <v>20</v>
      </c>
      <c r="K12" s="1">
        <v>2</v>
      </c>
      <c r="L12" s="1" t="str">
        <f>CONCATENATE("C",(J12+3),"H",(J12*2-K12*2+5),"O",8,"P")</f>
        <v>C23H41O8P</v>
      </c>
      <c r="M12" s="1">
        <f>(((J12+3)*12)+((2*J12-2*K12+5)*1.007825)+(8*15.9949)+(1*30.9738))</f>
        <v>476.25382500000001</v>
      </c>
      <c r="N12" s="1">
        <f t="shared" si="0"/>
        <v>477.2616496</v>
      </c>
      <c r="O12" s="1">
        <f>N12-18.01057</f>
        <v>459.25107960000003</v>
      </c>
      <c r="P12" s="1">
        <f t="shared" si="1"/>
        <v>494.28819500000003</v>
      </c>
      <c r="Q12" s="1">
        <f t="shared" si="2"/>
        <v>499.24359500000003</v>
      </c>
      <c r="R12" s="1">
        <f t="shared" si="3"/>
        <v>515.217535</v>
      </c>
      <c r="S12" s="1">
        <f t="shared" si="4"/>
        <v>483.269835</v>
      </c>
    </row>
    <row r="13" spans="1:19" ht="31.5">
      <c r="A13" s="1" t="s">
        <v>19</v>
      </c>
      <c r="B13" s="1">
        <v>20</v>
      </c>
      <c r="C13" s="1">
        <v>3</v>
      </c>
      <c r="D13" s="1" t="str">
        <f t="shared" ref="D13:D16" si="17">CONCATENATE("C",(B13+3),"H",(B13*2-C13*2+5),"O",8,"P")</f>
        <v>C23H39O8P</v>
      </c>
      <c r="E13" s="1">
        <f t="shared" ref="E13:E16" si="18">(((B13+3)*12)+((2*B13-2*C13+5)*1.007825)+(8*15.9949)+(1*30.9738))</f>
        <v>474.23817500000001</v>
      </c>
      <c r="F13" s="1">
        <f t="shared" ref="F13:F16" si="19">(E13-1.007825)</f>
        <v>473.23034999999999</v>
      </c>
      <c r="G13" s="1">
        <f t="shared" ref="G13:G16" si="20">E13+44.99767</f>
        <v>519.23584500000004</v>
      </c>
      <c r="H13" s="1">
        <f t="shared" ref="H13:H16" si="21">E13+59.01332</f>
        <v>533.25149499999998</v>
      </c>
      <c r="I13" s="1" t="s">
        <v>19</v>
      </c>
      <c r="J13" s="1">
        <v>20</v>
      </c>
      <c r="K13" s="1">
        <v>3</v>
      </c>
      <c r="L13" s="1" t="str">
        <f t="shared" ref="L13:L16" si="22">CONCATENATE("C",(J13+3),"H",(J13*2-K13*2+5),"O",8,"P")</f>
        <v>C23H39O8P</v>
      </c>
      <c r="M13" s="1">
        <f t="shared" ref="M13:M16" si="23">(((J13+3)*12)+((2*J13-2*K13+5)*1.007825)+(8*15.9949)+(1*30.9738))</f>
        <v>474.23817500000001</v>
      </c>
      <c r="N13" s="1">
        <f t="shared" si="0"/>
        <v>475.2459996</v>
      </c>
      <c r="O13" s="1">
        <f t="shared" ref="O13:O16" si="24">N13-18.01057</f>
        <v>457.23542959999997</v>
      </c>
      <c r="P13" s="1">
        <f t="shared" si="1"/>
        <v>492.27254500000004</v>
      </c>
      <c r="Q13" s="1">
        <f t="shared" si="2"/>
        <v>497.22794500000003</v>
      </c>
      <c r="R13" s="1">
        <f t="shared" si="3"/>
        <v>513.20188500000006</v>
      </c>
      <c r="S13" s="1">
        <f t="shared" si="4"/>
        <v>481.25418500000001</v>
      </c>
    </row>
    <row r="14" spans="1:19" ht="31.5">
      <c r="A14" s="1" t="s">
        <v>19</v>
      </c>
      <c r="B14" s="1">
        <v>20</v>
      </c>
      <c r="C14" s="1">
        <v>4</v>
      </c>
      <c r="D14" s="1" t="str">
        <f t="shared" si="17"/>
        <v>C23H37O8P</v>
      </c>
      <c r="E14" s="1">
        <f t="shared" si="18"/>
        <v>472.22252500000002</v>
      </c>
      <c r="F14" s="1">
        <f t="shared" si="19"/>
        <v>471.21469999999999</v>
      </c>
      <c r="G14" s="1">
        <f t="shared" si="20"/>
        <v>517.22019499999999</v>
      </c>
      <c r="H14" s="1">
        <f t="shared" si="21"/>
        <v>531.23584500000004</v>
      </c>
      <c r="I14" s="1" t="s">
        <v>19</v>
      </c>
      <c r="J14" s="1">
        <v>20</v>
      </c>
      <c r="K14" s="1">
        <v>4</v>
      </c>
      <c r="L14" s="1" t="str">
        <f t="shared" si="22"/>
        <v>C23H37O8P</v>
      </c>
      <c r="M14" s="1">
        <f t="shared" si="23"/>
        <v>472.22252500000002</v>
      </c>
      <c r="N14" s="1">
        <f t="shared" si="0"/>
        <v>473.23034960000001</v>
      </c>
      <c r="O14" s="1">
        <f t="shared" si="24"/>
        <v>455.21977960000004</v>
      </c>
      <c r="P14" s="1">
        <f t="shared" si="1"/>
        <v>490.25689500000004</v>
      </c>
      <c r="Q14" s="1">
        <f t="shared" si="2"/>
        <v>495.21229500000004</v>
      </c>
      <c r="R14" s="1">
        <f t="shared" si="3"/>
        <v>511.18623500000001</v>
      </c>
      <c r="S14" s="1">
        <f t="shared" si="4"/>
        <v>479.23853500000001</v>
      </c>
    </row>
    <row r="15" spans="1:19" ht="31.5">
      <c r="A15" s="1" t="s">
        <v>19</v>
      </c>
      <c r="B15" s="1">
        <v>20</v>
      </c>
      <c r="C15" s="1">
        <v>5</v>
      </c>
      <c r="D15" s="1" t="str">
        <f t="shared" si="17"/>
        <v>C23H35O8P</v>
      </c>
      <c r="E15" s="1">
        <f t="shared" si="18"/>
        <v>470.20687499999997</v>
      </c>
      <c r="F15" s="1">
        <f t="shared" si="19"/>
        <v>469.19904999999994</v>
      </c>
      <c r="G15" s="1">
        <f t="shared" si="20"/>
        <v>515.20454499999994</v>
      </c>
      <c r="H15" s="1">
        <f t="shared" si="21"/>
        <v>529.22019499999999</v>
      </c>
      <c r="I15" s="1" t="s">
        <v>19</v>
      </c>
      <c r="J15" s="1">
        <v>20</v>
      </c>
      <c r="K15" s="1">
        <v>5</v>
      </c>
      <c r="L15" s="1" t="str">
        <f t="shared" si="22"/>
        <v>C23H35O8P</v>
      </c>
      <c r="M15" s="1">
        <f t="shared" si="23"/>
        <v>470.20687499999997</v>
      </c>
      <c r="N15" s="1">
        <f t="shared" si="0"/>
        <v>471.21469959999996</v>
      </c>
      <c r="O15" s="1">
        <f t="shared" si="24"/>
        <v>453.20412959999999</v>
      </c>
      <c r="P15" s="1">
        <f t="shared" si="1"/>
        <v>488.24124499999999</v>
      </c>
      <c r="Q15" s="1">
        <f t="shared" si="2"/>
        <v>493.19664499999999</v>
      </c>
      <c r="R15" s="1">
        <f t="shared" si="3"/>
        <v>509.17058499999996</v>
      </c>
      <c r="S15" s="1">
        <f t="shared" si="4"/>
        <v>477.22288499999996</v>
      </c>
    </row>
    <row r="16" spans="1:19" ht="31.5">
      <c r="A16" s="1" t="s">
        <v>19</v>
      </c>
      <c r="B16" s="1">
        <v>20</v>
      </c>
      <c r="C16" s="1">
        <v>6</v>
      </c>
      <c r="D16" s="1" t="str">
        <f t="shared" si="17"/>
        <v>C23H33O8P</v>
      </c>
      <c r="E16" s="1">
        <f t="shared" si="18"/>
        <v>468.19122499999997</v>
      </c>
      <c r="F16" s="1">
        <f t="shared" si="19"/>
        <v>467.18339999999995</v>
      </c>
      <c r="G16" s="1">
        <f t="shared" si="20"/>
        <v>513.188895</v>
      </c>
      <c r="H16" s="1">
        <f t="shared" si="21"/>
        <v>527.20454499999994</v>
      </c>
      <c r="I16" s="1" t="s">
        <v>19</v>
      </c>
      <c r="J16" s="1">
        <v>20</v>
      </c>
      <c r="K16" s="1">
        <v>6</v>
      </c>
      <c r="L16" s="1" t="str">
        <f t="shared" si="22"/>
        <v>C23H33O8P</v>
      </c>
      <c r="M16" s="1">
        <f t="shared" si="23"/>
        <v>468.19122499999997</v>
      </c>
      <c r="N16" s="1">
        <f t="shared" si="0"/>
        <v>469.19904959999997</v>
      </c>
      <c r="O16" s="1">
        <f t="shared" si="24"/>
        <v>451.18847959999994</v>
      </c>
      <c r="P16" s="1">
        <f t="shared" si="1"/>
        <v>486.225595</v>
      </c>
      <c r="Q16" s="1">
        <f t="shared" si="2"/>
        <v>491.180995</v>
      </c>
      <c r="R16" s="1">
        <f t="shared" si="3"/>
        <v>507.15493499999997</v>
      </c>
      <c r="S16" s="1">
        <f t="shared" si="4"/>
        <v>475.20723499999997</v>
      </c>
    </row>
    <row r="17" spans="1:19" ht="31.5">
      <c r="A17" s="1" t="s">
        <v>19</v>
      </c>
      <c r="B17" s="1">
        <v>22</v>
      </c>
      <c r="C17" s="1">
        <v>0</v>
      </c>
      <c r="D17" s="1" t="str">
        <f>CONCATENATE("C",(B17+3),"H",(B17*2-C17*2+5),"O",8,"P")</f>
        <v>C25H49O8P</v>
      </c>
      <c r="E17" s="1">
        <f>(((B17+3)*12)+((2*B17-2*C17+5)*1.007825)+(8*15.9949)+(1*30.9738))</f>
        <v>508.31642499999998</v>
      </c>
      <c r="F17" s="1">
        <f>(E17-1.007825)</f>
        <v>507.30859999999996</v>
      </c>
      <c r="G17" s="1">
        <f>E17+44.99767</f>
        <v>553.31409499999995</v>
      </c>
      <c r="H17" s="1">
        <f>E17+59.01332</f>
        <v>567.329745</v>
      </c>
      <c r="I17" s="1" t="s">
        <v>19</v>
      </c>
      <c r="J17" s="1">
        <v>22</v>
      </c>
      <c r="K17" s="1">
        <v>0</v>
      </c>
      <c r="L17" s="1" t="str">
        <f>CONCATENATE("C",(J17+3),"H",(J17*2-K17*2+5),"O",8,"P")</f>
        <v>C25H49O8P</v>
      </c>
      <c r="M17" s="1">
        <f>(((J17+3)*12)+((2*J17-2*K17+5)*1.007825)+(8*15.9949)+(1*30.9738))</f>
        <v>508.31642499999998</v>
      </c>
      <c r="N17" s="1">
        <f t="shared" si="0"/>
        <v>509.32424959999997</v>
      </c>
      <c r="O17" s="1">
        <f>N17-18.01057</f>
        <v>491.3136796</v>
      </c>
      <c r="P17" s="1">
        <f t="shared" si="1"/>
        <v>526.35079499999995</v>
      </c>
      <c r="Q17" s="1">
        <f t="shared" si="2"/>
        <v>531.306195</v>
      </c>
      <c r="R17" s="1">
        <f t="shared" si="3"/>
        <v>547.28013499999997</v>
      </c>
      <c r="S17" s="1">
        <f t="shared" si="4"/>
        <v>515.33243500000003</v>
      </c>
    </row>
    <row r="18" spans="1:19" ht="31.5">
      <c r="A18" s="1" t="s">
        <v>19</v>
      </c>
      <c r="B18" s="1">
        <v>22</v>
      </c>
      <c r="C18" s="1">
        <v>1</v>
      </c>
      <c r="D18" s="1" t="str">
        <f>CONCATENATE("C",(B18+3),"H",(B18*2-C18*2+5),"O",8,"P")</f>
        <v>C25H47O8P</v>
      </c>
      <c r="E18" s="1">
        <f>(((B18+3)*12)+((2*B18-2*C18+5)*1.007825)+(8*15.9949)+(1*30.9738))</f>
        <v>506.30077499999999</v>
      </c>
      <c r="F18" s="1">
        <f>(E18-1.007825)</f>
        <v>505.29294999999996</v>
      </c>
      <c r="G18" s="1">
        <f>E18+44.99767</f>
        <v>551.29844500000002</v>
      </c>
      <c r="H18" s="1">
        <f>E18+59.01332</f>
        <v>565.31409499999995</v>
      </c>
      <c r="I18" s="1" t="s">
        <v>19</v>
      </c>
      <c r="J18" s="1">
        <v>22</v>
      </c>
      <c r="K18" s="1">
        <v>1</v>
      </c>
      <c r="L18" s="1" t="str">
        <f>CONCATENATE("C",(J18+3),"H",(J18*2-K18*2+5),"O",8,"P")</f>
        <v>C25H47O8P</v>
      </c>
      <c r="M18" s="1">
        <f>(((J18+3)*12)+((2*J18-2*K18+5)*1.007825)+(8*15.9949)+(1*30.9738))</f>
        <v>506.30077499999999</v>
      </c>
      <c r="N18" s="1">
        <f t="shared" si="0"/>
        <v>507.30859959999998</v>
      </c>
      <c r="O18" s="1">
        <f>N18-18.01057</f>
        <v>489.29802959999995</v>
      </c>
      <c r="P18" s="1">
        <f t="shared" si="1"/>
        <v>524.33514500000001</v>
      </c>
      <c r="Q18" s="1">
        <f t="shared" si="2"/>
        <v>529.29054499999995</v>
      </c>
      <c r="R18" s="1">
        <f t="shared" si="3"/>
        <v>545.26448500000004</v>
      </c>
      <c r="S18" s="1">
        <f t="shared" si="4"/>
        <v>513.31678499999998</v>
      </c>
    </row>
    <row r="19" spans="1:19" ht="31.5">
      <c r="A19" s="1" t="s">
        <v>19</v>
      </c>
      <c r="B19" s="1">
        <v>22</v>
      </c>
      <c r="C19" s="1">
        <v>2</v>
      </c>
      <c r="D19" s="1" t="str">
        <f t="shared" ref="D19:D23" si="25">CONCATENATE("C",(B19+3),"H",(B19*2-C19*2+5),"O",8,"P")</f>
        <v>C25H45O8P</v>
      </c>
      <c r="E19" s="1">
        <f t="shared" ref="E19:E23" si="26">(((B19+3)*12)+((2*B19-2*C19+5)*1.007825)+(8*15.9949)+(1*30.9738))</f>
        <v>504.28512499999999</v>
      </c>
      <c r="F19" s="1">
        <f t="shared" ref="F19:F84" si="27">(E19-1.007825)</f>
        <v>503.27729999999997</v>
      </c>
      <c r="G19" s="1">
        <f t="shared" ref="G19:G23" si="28">E19+44.99767</f>
        <v>549.28279499999996</v>
      </c>
      <c r="H19" s="1">
        <f t="shared" ref="H19:H23" si="29">E19+59.01332</f>
        <v>563.29844500000002</v>
      </c>
      <c r="I19" s="1" t="s">
        <v>19</v>
      </c>
      <c r="J19" s="1">
        <v>22</v>
      </c>
      <c r="K19" s="1">
        <v>2</v>
      </c>
      <c r="L19" s="1" t="str">
        <f t="shared" ref="L19:L40" si="30">CONCATENATE("C",(J19+3),"H",(J19*2-K19*2+5),"O",8,"P")</f>
        <v>C25H45O8P</v>
      </c>
      <c r="M19" s="1">
        <f t="shared" ref="M19:M40" si="31">(((J19+3)*12)+((2*J19-2*K19+5)*1.007825)+(8*15.9949)+(1*30.9738))</f>
        <v>504.28512499999999</v>
      </c>
      <c r="N19" s="1">
        <f t="shared" si="0"/>
        <v>505.29294959999999</v>
      </c>
      <c r="O19" s="1">
        <f t="shared" ref="O19:O84" si="32">N19-18.01057</f>
        <v>487.28237960000001</v>
      </c>
      <c r="P19" s="1">
        <f t="shared" si="1"/>
        <v>522.31949499999996</v>
      </c>
      <c r="Q19" s="1">
        <f t="shared" si="2"/>
        <v>527.27489500000001</v>
      </c>
      <c r="R19" s="1">
        <f t="shared" si="3"/>
        <v>543.24883499999999</v>
      </c>
      <c r="S19" s="1">
        <f t="shared" si="4"/>
        <v>511.30113499999999</v>
      </c>
    </row>
    <row r="20" spans="1:19" ht="31.5">
      <c r="A20" s="1" t="s">
        <v>19</v>
      </c>
      <c r="B20" s="1">
        <v>22</v>
      </c>
      <c r="C20" s="1">
        <v>3</v>
      </c>
      <c r="D20" s="1" t="str">
        <f t="shared" si="25"/>
        <v>C25H43O8P</v>
      </c>
      <c r="E20" s="1">
        <f t="shared" si="26"/>
        <v>502.269475</v>
      </c>
      <c r="F20" s="1">
        <f t="shared" si="27"/>
        <v>501.26164999999997</v>
      </c>
      <c r="G20" s="1">
        <f t="shared" si="28"/>
        <v>547.26714500000003</v>
      </c>
      <c r="H20" s="1">
        <f t="shared" si="29"/>
        <v>561.28279499999996</v>
      </c>
      <c r="I20" s="1" t="s">
        <v>19</v>
      </c>
      <c r="J20" s="1">
        <v>22</v>
      </c>
      <c r="K20" s="1">
        <v>3</v>
      </c>
      <c r="L20" s="1" t="str">
        <f t="shared" si="30"/>
        <v>C25H43O8P</v>
      </c>
      <c r="M20" s="1">
        <f t="shared" si="31"/>
        <v>502.269475</v>
      </c>
      <c r="N20" s="1">
        <f t="shared" si="0"/>
        <v>503.27729959999999</v>
      </c>
      <c r="O20" s="1">
        <f t="shared" si="32"/>
        <v>485.26672959999996</v>
      </c>
      <c r="P20" s="1">
        <f t="shared" si="1"/>
        <v>520.30384500000002</v>
      </c>
      <c r="Q20" s="1">
        <f t="shared" si="2"/>
        <v>525.25924499999996</v>
      </c>
      <c r="R20" s="1">
        <f t="shared" si="3"/>
        <v>541.23318500000005</v>
      </c>
      <c r="S20" s="1">
        <f t="shared" si="4"/>
        <v>509.28548499999999</v>
      </c>
    </row>
    <row r="21" spans="1:19" ht="31.5">
      <c r="A21" s="1" t="s">
        <v>19</v>
      </c>
      <c r="B21" s="1">
        <v>22</v>
      </c>
      <c r="C21" s="1">
        <v>4</v>
      </c>
      <c r="D21" s="1" t="str">
        <f t="shared" si="25"/>
        <v>C25H41O8P</v>
      </c>
      <c r="E21" s="1">
        <f t="shared" si="26"/>
        <v>500.25382500000001</v>
      </c>
      <c r="F21" s="1">
        <f t="shared" si="27"/>
        <v>499.24599999999998</v>
      </c>
      <c r="G21" s="1">
        <f t="shared" si="28"/>
        <v>545.25149499999998</v>
      </c>
      <c r="H21" s="1">
        <f t="shared" si="29"/>
        <v>559.26714500000003</v>
      </c>
      <c r="I21" s="1" t="s">
        <v>19</v>
      </c>
      <c r="J21" s="1">
        <v>22</v>
      </c>
      <c r="K21" s="1">
        <v>4</v>
      </c>
      <c r="L21" s="1" t="str">
        <f t="shared" si="30"/>
        <v>C25H41O8P</v>
      </c>
      <c r="M21" s="1">
        <f t="shared" si="31"/>
        <v>500.25382500000001</v>
      </c>
      <c r="N21" s="1">
        <f t="shared" si="0"/>
        <v>501.2616496</v>
      </c>
      <c r="O21" s="1">
        <f t="shared" si="32"/>
        <v>483.25107960000003</v>
      </c>
      <c r="P21" s="1">
        <f t="shared" si="1"/>
        <v>518.28819499999997</v>
      </c>
      <c r="Q21" s="1">
        <f t="shared" si="2"/>
        <v>523.24359500000003</v>
      </c>
      <c r="R21" s="1">
        <f t="shared" si="3"/>
        <v>539.217535</v>
      </c>
      <c r="S21" s="1">
        <f t="shared" si="4"/>
        <v>507.269835</v>
      </c>
    </row>
    <row r="22" spans="1:19" ht="31.5">
      <c r="A22" s="1" t="s">
        <v>19</v>
      </c>
      <c r="B22" s="1">
        <v>22</v>
      </c>
      <c r="C22" s="1">
        <v>5</v>
      </c>
      <c r="D22" s="1" t="str">
        <f t="shared" si="25"/>
        <v>C25H39O8P</v>
      </c>
      <c r="E22" s="1">
        <f t="shared" si="26"/>
        <v>498.23817500000001</v>
      </c>
      <c r="F22" s="1">
        <f t="shared" si="27"/>
        <v>497.23034999999999</v>
      </c>
      <c r="G22" s="1">
        <f t="shared" si="28"/>
        <v>543.23584500000004</v>
      </c>
      <c r="H22" s="1">
        <f t="shared" si="29"/>
        <v>557.25149499999998</v>
      </c>
      <c r="I22" s="1" t="s">
        <v>19</v>
      </c>
      <c r="J22" s="1">
        <v>22</v>
      </c>
      <c r="K22" s="1">
        <v>5</v>
      </c>
      <c r="L22" s="1" t="str">
        <f t="shared" si="30"/>
        <v>C25H39O8P</v>
      </c>
      <c r="M22" s="1">
        <f t="shared" si="31"/>
        <v>498.23817500000001</v>
      </c>
      <c r="N22" s="1">
        <f t="shared" si="0"/>
        <v>499.2459996</v>
      </c>
      <c r="O22" s="1">
        <f t="shared" si="32"/>
        <v>481.23542959999997</v>
      </c>
      <c r="P22" s="1">
        <f t="shared" si="1"/>
        <v>516.27254500000004</v>
      </c>
      <c r="Q22" s="1">
        <f t="shared" si="2"/>
        <v>521.22794499999998</v>
      </c>
      <c r="R22" s="1">
        <f t="shared" si="3"/>
        <v>537.20188500000006</v>
      </c>
      <c r="S22" s="1">
        <f t="shared" si="4"/>
        <v>505.25418500000001</v>
      </c>
    </row>
    <row r="23" spans="1:19" ht="31.5">
      <c r="A23" s="1" t="s">
        <v>19</v>
      </c>
      <c r="B23" s="1">
        <v>22</v>
      </c>
      <c r="C23" s="1">
        <v>6</v>
      </c>
      <c r="D23" s="1" t="str">
        <f t="shared" si="25"/>
        <v>C25H37O8P</v>
      </c>
      <c r="E23" s="1">
        <f t="shared" si="26"/>
        <v>496.22252500000002</v>
      </c>
      <c r="F23" s="1">
        <f t="shared" si="27"/>
        <v>495.21469999999999</v>
      </c>
      <c r="G23" s="1">
        <f t="shared" si="28"/>
        <v>541.22019499999999</v>
      </c>
      <c r="H23" s="1">
        <f t="shared" si="29"/>
        <v>555.23584500000004</v>
      </c>
      <c r="I23" s="1" t="s">
        <v>19</v>
      </c>
      <c r="J23" s="1">
        <v>22</v>
      </c>
      <c r="K23" s="1">
        <v>6</v>
      </c>
      <c r="L23" s="1" t="str">
        <f t="shared" si="30"/>
        <v>C25H37O8P</v>
      </c>
      <c r="M23" s="1">
        <f t="shared" si="31"/>
        <v>496.22252500000002</v>
      </c>
      <c r="N23" s="1">
        <f t="shared" si="0"/>
        <v>497.23034960000001</v>
      </c>
      <c r="O23" s="1">
        <f t="shared" si="32"/>
        <v>479.21977960000004</v>
      </c>
      <c r="P23" s="1">
        <f t="shared" si="1"/>
        <v>514.25689499999999</v>
      </c>
      <c r="Q23" s="1">
        <f t="shared" si="2"/>
        <v>519.21229500000004</v>
      </c>
      <c r="R23" s="1">
        <f t="shared" si="3"/>
        <v>535.18623500000001</v>
      </c>
      <c r="S23" s="1">
        <f t="shared" si="4"/>
        <v>503.23853500000001</v>
      </c>
    </row>
    <row r="24" spans="1:19" ht="31.5">
      <c r="A24" s="1" t="s">
        <v>19</v>
      </c>
      <c r="B24" s="1">
        <v>24</v>
      </c>
      <c r="C24" s="1">
        <v>0</v>
      </c>
      <c r="D24" s="1" t="str">
        <f t="shared" ref="D24" si="33">CONCATENATE("C",(B24+3),"H",(B24*2-C24*2+5),"O",8,"P")</f>
        <v>C27H53O8P</v>
      </c>
      <c r="E24" s="1">
        <f t="shared" ref="E24" si="34">(((B24+3)*12)+((2*B24-2*C24+5)*1.007825)+(8*15.9949)+(1*30.9738))</f>
        <v>536.34772499999997</v>
      </c>
      <c r="F24" s="1">
        <f t="shared" si="27"/>
        <v>535.33989999999994</v>
      </c>
      <c r="G24" s="1">
        <f t="shared" ref="G24" si="35">E24+44.99767</f>
        <v>581.34539499999994</v>
      </c>
      <c r="H24" s="1">
        <f t="shared" ref="H24" si="36">E24+59.01332</f>
        <v>595.36104499999999</v>
      </c>
      <c r="I24" s="1" t="s">
        <v>19</v>
      </c>
      <c r="J24" s="1">
        <v>24</v>
      </c>
      <c r="K24" s="1">
        <v>0</v>
      </c>
      <c r="L24" s="1" t="str">
        <f t="shared" si="30"/>
        <v>C27H53O8P</v>
      </c>
      <c r="M24" s="1">
        <f t="shared" si="31"/>
        <v>536.34772499999997</v>
      </c>
      <c r="N24" s="1">
        <f t="shared" si="0"/>
        <v>537.35554960000002</v>
      </c>
      <c r="O24" s="1">
        <f t="shared" si="32"/>
        <v>519.34497959999999</v>
      </c>
      <c r="P24" s="1">
        <f t="shared" si="1"/>
        <v>554.38209499999994</v>
      </c>
      <c r="Q24" s="1">
        <f t="shared" si="2"/>
        <v>559.33749499999999</v>
      </c>
      <c r="R24" s="1">
        <f t="shared" si="3"/>
        <v>575.31143499999996</v>
      </c>
      <c r="S24" s="1">
        <f t="shared" si="4"/>
        <v>543.36373500000002</v>
      </c>
    </row>
    <row r="25" spans="1:19" ht="31.5">
      <c r="A25" s="1" t="s">
        <v>19</v>
      </c>
      <c r="B25" s="1">
        <v>24</v>
      </c>
      <c r="C25" s="1">
        <v>1</v>
      </c>
      <c r="D25" s="1" t="str">
        <f t="shared" ref="D25:D26" si="37">CONCATENATE("C",(B25+3),"H",(B25*2-C25*2+5),"O",8,"P")</f>
        <v>C27H51O8P</v>
      </c>
      <c r="E25" s="1">
        <f t="shared" ref="E25:E26" si="38">(((B25+3)*12)+((2*B25-2*C25+5)*1.007825)+(8*15.9949)+(1*30.9738))</f>
        <v>534.33207500000003</v>
      </c>
      <c r="F25" s="1">
        <f t="shared" si="27"/>
        <v>533.32425000000001</v>
      </c>
      <c r="G25" s="1">
        <f t="shared" ref="G25:G26" si="39">E25+44.99767</f>
        <v>579.329745</v>
      </c>
      <c r="H25" s="1">
        <f t="shared" ref="H25:H26" si="40">E25+59.01332</f>
        <v>593.34539500000005</v>
      </c>
      <c r="I25" s="1" t="s">
        <v>19</v>
      </c>
      <c r="J25" s="1">
        <v>24</v>
      </c>
      <c r="K25" s="1">
        <v>1</v>
      </c>
      <c r="L25" s="1" t="str">
        <f t="shared" si="30"/>
        <v>C27H51O8P</v>
      </c>
      <c r="M25" s="1">
        <f t="shared" si="31"/>
        <v>534.33207500000003</v>
      </c>
      <c r="N25" s="1">
        <f t="shared" si="0"/>
        <v>535.33989960000008</v>
      </c>
      <c r="O25" s="1">
        <f t="shared" si="32"/>
        <v>517.32932960000005</v>
      </c>
      <c r="P25" s="1">
        <f t="shared" si="1"/>
        <v>552.366445</v>
      </c>
      <c r="Q25" s="1">
        <f t="shared" si="2"/>
        <v>557.32184500000005</v>
      </c>
      <c r="R25" s="1">
        <f t="shared" si="3"/>
        <v>573.29578500000002</v>
      </c>
      <c r="S25" s="1">
        <f t="shared" si="4"/>
        <v>541.34808500000008</v>
      </c>
    </row>
    <row r="26" spans="1:19" ht="31.5">
      <c r="A26" s="1" t="s">
        <v>19</v>
      </c>
      <c r="B26" s="1">
        <v>24</v>
      </c>
      <c r="C26" s="1">
        <v>2</v>
      </c>
      <c r="D26" s="1" t="str">
        <f t="shared" si="37"/>
        <v>C27H49O8P</v>
      </c>
      <c r="E26" s="1">
        <f t="shared" si="38"/>
        <v>532.31642499999998</v>
      </c>
      <c r="F26" s="1">
        <f t="shared" si="27"/>
        <v>531.30859999999996</v>
      </c>
      <c r="G26" s="1">
        <f t="shared" si="39"/>
        <v>577.31409499999995</v>
      </c>
      <c r="H26" s="1">
        <f t="shared" si="40"/>
        <v>591.329745</v>
      </c>
      <c r="I26" s="1" t="s">
        <v>19</v>
      </c>
      <c r="J26" s="1">
        <v>24</v>
      </c>
      <c r="K26" s="1">
        <v>2</v>
      </c>
      <c r="L26" s="1" t="str">
        <f t="shared" si="30"/>
        <v>C27H49O8P</v>
      </c>
      <c r="M26" s="1">
        <f t="shared" si="31"/>
        <v>532.31642499999998</v>
      </c>
      <c r="N26" s="1">
        <f t="shared" si="0"/>
        <v>533.32424960000003</v>
      </c>
      <c r="O26" s="1">
        <f t="shared" si="32"/>
        <v>515.3136796</v>
      </c>
      <c r="P26" s="1">
        <f t="shared" si="1"/>
        <v>550.35079499999995</v>
      </c>
      <c r="Q26" s="1">
        <f t="shared" si="2"/>
        <v>555.306195</v>
      </c>
      <c r="R26" s="1">
        <f t="shared" si="3"/>
        <v>571.28013499999997</v>
      </c>
      <c r="S26" s="1">
        <f t="shared" si="4"/>
        <v>539.33243500000003</v>
      </c>
    </row>
    <row r="27" spans="1:19" ht="31.5">
      <c r="A27" s="1" t="s">
        <v>19</v>
      </c>
      <c r="B27" s="1">
        <v>24</v>
      </c>
      <c r="C27" s="1">
        <v>3</v>
      </c>
      <c r="D27" s="1" t="str">
        <f t="shared" ref="D27:D33" si="41">CONCATENATE("C",(B27+3),"H",(B27*2-C27*2+5),"O",8,"P")</f>
        <v>C27H47O8P</v>
      </c>
      <c r="E27" s="1">
        <f t="shared" ref="E27:E33" si="42">(((B27+3)*12)+((2*B27-2*C27+5)*1.007825)+(8*15.9949)+(1*30.9738))</f>
        <v>530.30077500000004</v>
      </c>
      <c r="F27" s="1">
        <f t="shared" si="27"/>
        <v>529.29295000000002</v>
      </c>
      <c r="G27" s="1">
        <f t="shared" ref="G27:G33" si="43">E27+44.99767</f>
        <v>575.29844500000002</v>
      </c>
      <c r="H27" s="1">
        <f t="shared" ref="H27:H33" si="44">E27+59.01332</f>
        <v>589.31409500000007</v>
      </c>
      <c r="I27" s="1" t="s">
        <v>19</v>
      </c>
      <c r="J27" s="1">
        <v>24</v>
      </c>
      <c r="K27" s="1">
        <v>3</v>
      </c>
      <c r="L27" s="1" t="str">
        <f t="shared" si="30"/>
        <v>C27H47O8P</v>
      </c>
      <c r="M27" s="1">
        <f t="shared" si="31"/>
        <v>530.30077500000004</v>
      </c>
      <c r="N27" s="1">
        <f t="shared" si="0"/>
        <v>531.30859960000009</v>
      </c>
      <c r="O27" s="1">
        <f t="shared" si="32"/>
        <v>513.29802960000006</v>
      </c>
      <c r="P27" s="1">
        <f t="shared" si="1"/>
        <v>548.33514500000001</v>
      </c>
      <c r="Q27" s="1">
        <f t="shared" si="2"/>
        <v>553.29054500000007</v>
      </c>
      <c r="R27" s="1">
        <f t="shared" si="3"/>
        <v>569.26448500000004</v>
      </c>
      <c r="S27" s="1">
        <f t="shared" si="4"/>
        <v>537.3167850000001</v>
      </c>
    </row>
    <row r="28" spans="1:19" ht="31.5">
      <c r="A28" s="1" t="s">
        <v>19</v>
      </c>
      <c r="B28" s="1">
        <v>24</v>
      </c>
      <c r="C28" s="1">
        <v>4</v>
      </c>
      <c r="D28" s="1" t="str">
        <f t="shared" si="41"/>
        <v>C27H45O8P</v>
      </c>
      <c r="E28" s="1">
        <f t="shared" si="42"/>
        <v>528.28512499999999</v>
      </c>
      <c r="F28" s="1">
        <f t="shared" si="27"/>
        <v>527.27729999999997</v>
      </c>
      <c r="G28" s="1">
        <f t="shared" si="43"/>
        <v>573.28279499999996</v>
      </c>
      <c r="H28" s="1">
        <f t="shared" si="44"/>
        <v>587.29844500000002</v>
      </c>
      <c r="I28" s="1" t="s">
        <v>19</v>
      </c>
      <c r="J28" s="1">
        <v>24</v>
      </c>
      <c r="K28" s="1">
        <v>4</v>
      </c>
      <c r="L28" s="1" t="str">
        <f t="shared" si="30"/>
        <v>C27H45O8P</v>
      </c>
      <c r="M28" s="1">
        <f t="shared" si="31"/>
        <v>528.28512499999999</v>
      </c>
      <c r="N28" s="1">
        <f t="shared" si="0"/>
        <v>529.29294960000004</v>
      </c>
      <c r="O28" s="1">
        <f t="shared" si="32"/>
        <v>511.28237960000001</v>
      </c>
      <c r="P28" s="1">
        <f t="shared" si="1"/>
        <v>546.31949499999996</v>
      </c>
      <c r="Q28" s="1">
        <f t="shared" si="2"/>
        <v>551.27489500000001</v>
      </c>
      <c r="R28" s="1">
        <f t="shared" si="3"/>
        <v>567.24883499999999</v>
      </c>
      <c r="S28" s="1">
        <f t="shared" si="4"/>
        <v>535.30113500000004</v>
      </c>
    </row>
    <row r="29" spans="1:19" ht="31.5">
      <c r="A29" s="1" t="s">
        <v>19</v>
      </c>
      <c r="B29" s="1">
        <v>24</v>
      </c>
      <c r="C29" s="1">
        <v>5</v>
      </c>
      <c r="D29" s="1" t="str">
        <f t="shared" si="41"/>
        <v>C27H43O8P</v>
      </c>
      <c r="E29" s="1">
        <f t="shared" si="42"/>
        <v>526.26947500000006</v>
      </c>
      <c r="F29" s="1">
        <f t="shared" si="27"/>
        <v>525.26165000000003</v>
      </c>
      <c r="G29" s="1">
        <f t="shared" si="43"/>
        <v>571.26714500000003</v>
      </c>
      <c r="H29" s="1">
        <f t="shared" si="44"/>
        <v>585.28279500000008</v>
      </c>
      <c r="I29" s="1" t="s">
        <v>19</v>
      </c>
      <c r="J29" s="1">
        <v>24</v>
      </c>
      <c r="K29" s="1">
        <v>5</v>
      </c>
      <c r="L29" s="1" t="str">
        <f t="shared" si="30"/>
        <v>C27H43O8P</v>
      </c>
      <c r="M29" s="1">
        <f t="shared" si="31"/>
        <v>526.26947500000006</v>
      </c>
      <c r="N29" s="1">
        <f t="shared" si="0"/>
        <v>527.27729960000011</v>
      </c>
      <c r="O29" s="1">
        <f t="shared" si="32"/>
        <v>509.26672960000008</v>
      </c>
      <c r="P29" s="1">
        <f t="shared" si="1"/>
        <v>544.30384500000002</v>
      </c>
      <c r="Q29" s="1">
        <f t="shared" si="2"/>
        <v>549.25924500000008</v>
      </c>
      <c r="R29" s="1">
        <f t="shared" si="3"/>
        <v>565.23318500000005</v>
      </c>
      <c r="S29" s="1">
        <f t="shared" si="4"/>
        <v>533.28548500000011</v>
      </c>
    </row>
    <row r="30" spans="1:19" ht="31.5">
      <c r="A30" s="1" t="s">
        <v>19</v>
      </c>
      <c r="B30" s="1">
        <v>24</v>
      </c>
      <c r="C30" s="1">
        <v>6</v>
      </c>
      <c r="D30" s="1" t="str">
        <f t="shared" si="41"/>
        <v>C27H41O8P</v>
      </c>
      <c r="E30" s="1">
        <f t="shared" si="42"/>
        <v>524.25382500000001</v>
      </c>
      <c r="F30" s="1">
        <f t="shared" si="27"/>
        <v>523.24599999999998</v>
      </c>
      <c r="G30" s="1">
        <f t="shared" si="43"/>
        <v>569.25149499999998</v>
      </c>
      <c r="H30" s="1">
        <f t="shared" si="44"/>
        <v>583.26714500000003</v>
      </c>
      <c r="I30" s="1" t="s">
        <v>19</v>
      </c>
      <c r="J30" s="1">
        <v>24</v>
      </c>
      <c r="K30" s="1">
        <v>6</v>
      </c>
      <c r="L30" s="1" t="str">
        <f t="shared" si="30"/>
        <v>C27H41O8P</v>
      </c>
      <c r="M30" s="1">
        <f t="shared" si="31"/>
        <v>524.25382500000001</v>
      </c>
      <c r="N30" s="1">
        <f t="shared" si="0"/>
        <v>525.26164960000006</v>
      </c>
      <c r="O30" s="1">
        <f t="shared" si="32"/>
        <v>507.25107960000003</v>
      </c>
      <c r="P30" s="1">
        <f t="shared" si="1"/>
        <v>542.28819499999997</v>
      </c>
      <c r="Q30" s="1">
        <f t="shared" si="2"/>
        <v>547.24359500000003</v>
      </c>
      <c r="R30" s="1">
        <f t="shared" si="3"/>
        <v>563.217535</v>
      </c>
      <c r="S30" s="1">
        <f t="shared" si="4"/>
        <v>531.26983500000006</v>
      </c>
    </row>
    <row r="31" spans="1:19" ht="31.5">
      <c r="A31" s="1" t="s">
        <v>19</v>
      </c>
      <c r="B31" s="1">
        <v>25</v>
      </c>
      <c r="C31" s="1">
        <v>0</v>
      </c>
      <c r="D31" s="1" t="str">
        <f t="shared" ref="D31" si="45">CONCATENATE("C",(B31+3),"H",(B31*2-C31*2+5),"O",8,"P")</f>
        <v>C28H55O8P</v>
      </c>
      <c r="E31" s="1">
        <f t="shared" ref="E31" si="46">(((B31+3)*12)+((2*B31-2*C31+5)*1.007825)+(8*15.9949)+(1*30.9738))</f>
        <v>550.36337500000002</v>
      </c>
      <c r="F31" s="1">
        <f t="shared" si="27"/>
        <v>549.35554999999999</v>
      </c>
      <c r="G31" s="1">
        <f t="shared" ref="G31" si="47">E31+44.99767</f>
        <v>595.36104499999999</v>
      </c>
      <c r="H31" s="1">
        <f t="shared" ref="H31" si="48">E31+59.01332</f>
        <v>609.37669500000004</v>
      </c>
      <c r="I31" s="1" t="s">
        <v>19</v>
      </c>
      <c r="J31" s="1">
        <v>25</v>
      </c>
      <c r="K31" s="1">
        <v>0</v>
      </c>
      <c r="L31" s="1" t="str">
        <f t="shared" si="30"/>
        <v>C28H55O8P</v>
      </c>
      <c r="M31" s="1">
        <f t="shared" si="31"/>
        <v>550.36337500000002</v>
      </c>
      <c r="N31" s="1">
        <f t="shared" si="0"/>
        <v>551.37119960000007</v>
      </c>
      <c r="O31" s="1">
        <f t="shared" si="32"/>
        <v>533.36062960000004</v>
      </c>
      <c r="P31" s="1">
        <f t="shared" si="1"/>
        <v>568.39774499999999</v>
      </c>
      <c r="Q31" s="1">
        <f t="shared" si="2"/>
        <v>573.35314500000004</v>
      </c>
      <c r="R31" s="1">
        <f t="shared" si="3"/>
        <v>589.32708500000001</v>
      </c>
      <c r="S31" s="1">
        <f t="shared" si="4"/>
        <v>557.37938500000007</v>
      </c>
    </row>
    <row r="32" spans="1:19" ht="31.5">
      <c r="A32" s="1" t="s">
        <v>19</v>
      </c>
      <c r="B32" s="1">
        <v>26</v>
      </c>
      <c r="C32" s="1">
        <v>0</v>
      </c>
      <c r="D32" s="1" t="str">
        <f t="shared" si="41"/>
        <v>C29H57O8P</v>
      </c>
      <c r="E32" s="1">
        <f t="shared" si="42"/>
        <v>564.37902499999996</v>
      </c>
      <c r="F32" s="1">
        <f t="shared" si="27"/>
        <v>563.37119999999993</v>
      </c>
      <c r="G32" s="1">
        <f t="shared" si="43"/>
        <v>609.37669499999993</v>
      </c>
      <c r="H32" s="1">
        <f t="shared" si="44"/>
        <v>623.39234499999998</v>
      </c>
      <c r="I32" s="1" t="s">
        <v>19</v>
      </c>
      <c r="J32" s="1">
        <v>26</v>
      </c>
      <c r="K32" s="1">
        <v>0</v>
      </c>
      <c r="L32" s="1" t="str">
        <f t="shared" si="30"/>
        <v>C29H57O8P</v>
      </c>
      <c r="M32" s="1">
        <f t="shared" si="31"/>
        <v>564.37902499999996</v>
      </c>
      <c r="N32" s="1">
        <f t="shared" si="0"/>
        <v>565.38684960000001</v>
      </c>
      <c r="O32" s="1">
        <f t="shared" si="32"/>
        <v>547.37627959999998</v>
      </c>
      <c r="P32" s="1">
        <f t="shared" si="1"/>
        <v>582.41339499999992</v>
      </c>
      <c r="Q32" s="1">
        <f t="shared" si="2"/>
        <v>587.36879499999998</v>
      </c>
      <c r="R32" s="1">
        <f t="shared" si="3"/>
        <v>603.34273499999995</v>
      </c>
      <c r="S32" s="1">
        <f t="shared" si="4"/>
        <v>571.39503500000001</v>
      </c>
    </row>
    <row r="33" spans="1:19" ht="31.5">
      <c r="A33" s="1" t="s">
        <v>19</v>
      </c>
      <c r="B33" s="1">
        <v>26</v>
      </c>
      <c r="C33" s="1">
        <v>1</v>
      </c>
      <c r="D33" s="1" t="str">
        <f t="shared" si="41"/>
        <v>C29H55O8P</v>
      </c>
      <c r="E33" s="1">
        <f t="shared" si="42"/>
        <v>562.36337500000002</v>
      </c>
      <c r="F33" s="1">
        <f t="shared" si="27"/>
        <v>561.35554999999999</v>
      </c>
      <c r="G33" s="1">
        <f t="shared" si="43"/>
        <v>607.36104499999999</v>
      </c>
      <c r="H33" s="1">
        <f t="shared" si="44"/>
        <v>621.37669500000004</v>
      </c>
      <c r="I33" s="1" t="s">
        <v>19</v>
      </c>
      <c r="J33" s="1">
        <v>26</v>
      </c>
      <c r="K33" s="1">
        <v>1</v>
      </c>
      <c r="L33" s="1" t="str">
        <f t="shared" si="30"/>
        <v>C29H55O8P</v>
      </c>
      <c r="M33" s="1">
        <f t="shared" si="31"/>
        <v>562.36337500000002</v>
      </c>
      <c r="N33" s="1">
        <f t="shared" si="0"/>
        <v>563.37119960000007</v>
      </c>
      <c r="O33" s="1">
        <f t="shared" si="32"/>
        <v>545.36062960000004</v>
      </c>
      <c r="P33" s="1">
        <f t="shared" si="1"/>
        <v>580.39774499999999</v>
      </c>
      <c r="Q33" s="1">
        <f t="shared" si="2"/>
        <v>585.35314500000004</v>
      </c>
      <c r="R33" s="1">
        <f t="shared" si="3"/>
        <v>601.32708500000001</v>
      </c>
      <c r="S33" s="1">
        <f t="shared" si="4"/>
        <v>569.37938500000007</v>
      </c>
    </row>
    <row r="34" spans="1:19" ht="31.5">
      <c r="A34" s="1" t="s">
        <v>19</v>
      </c>
      <c r="B34" s="1">
        <v>26</v>
      </c>
      <c r="C34" s="1">
        <v>2</v>
      </c>
      <c r="D34" s="1" t="str">
        <f t="shared" ref="D34:D38" si="49">CONCATENATE("C",(B34+3),"H",(B34*2-C34*2+5),"O",8,"P")</f>
        <v>C29H53O8P</v>
      </c>
      <c r="E34" s="1">
        <f t="shared" ref="E34:E38" si="50">(((B34+3)*12)+((2*B34-2*C34+5)*1.007825)+(8*15.9949)+(1*30.9738))</f>
        <v>560.34772499999997</v>
      </c>
      <c r="F34" s="1">
        <f t="shared" si="27"/>
        <v>559.33989999999994</v>
      </c>
      <c r="G34" s="1">
        <f t="shared" ref="G34:G38" si="51">E34+44.99767</f>
        <v>605.34539499999994</v>
      </c>
      <c r="H34" s="1">
        <f t="shared" ref="H34:H38" si="52">E34+59.01332</f>
        <v>619.36104499999999</v>
      </c>
      <c r="I34" s="1" t="s">
        <v>19</v>
      </c>
      <c r="J34" s="1">
        <v>26</v>
      </c>
      <c r="K34" s="1">
        <v>2</v>
      </c>
      <c r="L34" s="1" t="str">
        <f t="shared" si="30"/>
        <v>C29H53O8P</v>
      </c>
      <c r="M34" s="1">
        <f t="shared" si="31"/>
        <v>560.34772499999997</v>
      </c>
      <c r="N34" s="1">
        <f t="shared" si="0"/>
        <v>561.35554960000002</v>
      </c>
      <c r="O34" s="1">
        <f t="shared" si="32"/>
        <v>543.34497959999999</v>
      </c>
      <c r="P34" s="1">
        <f t="shared" si="1"/>
        <v>578.38209499999994</v>
      </c>
      <c r="Q34" s="1">
        <f t="shared" si="2"/>
        <v>583.33749499999999</v>
      </c>
      <c r="R34" s="1">
        <f t="shared" si="3"/>
        <v>599.31143499999996</v>
      </c>
      <c r="S34" s="1">
        <f t="shared" si="4"/>
        <v>567.36373500000002</v>
      </c>
    </row>
    <row r="35" spans="1:19" ht="31.5">
      <c r="A35" s="1" t="s">
        <v>19</v>
      </c>
      <c r="B35" s="1">
        <v>26</v>
      </c>
      <c r="C35" s="1">
        <v>3</v>
      </c>
      <c r="D35" s="1" t="str">
        <f t="shared" si="49"/>
        <v>C29H51O8P</v>
      </c>
      <c r="E35" s="1">
        <f t="shared" si="50"/>
        <v>558.33207499999992</v>
      </c>
      <c r="F35" s="1">
        <f t="shared" si="27"/>
        <v>557.32424999999989</v>
      </c>
      <c r="G35" s="1">
        <f t="shared" si="51"/>
        <v>603.32974499999989</v>
      </c>
      <c r="H35" s="1">
        <f t="shared" si="52"/>
        <v>617.34539499999994</v>
      </c>
      <c r="I35" s="1" t="s">
        <v>19</v>
      </c>
      <c r="J35" s="1">
        <v>26</v>
      </c>
      <c r="K35" s="1">
        <v>3</v>
      </c>
      <c r="L35" s="1" t="str">
        <f t="shared" si="30"/>
        <v>C29H51O8P</v>
      </c>
      <c r="M35" s="1">
        <f t="shared" si="31"/>
        <v>558.33207499999992</v>
      </c>
      <c r="N35" s="1">
        <f t="shared" si="0"/>
        <v>559.33989959999997</v>
      </c>
      <c r="O35" s="1">
        <f t="shared" si="32"/>
        <v>541.32932959999994</v>
      </c>
      <c r="P35" s="1">
        <f t="shared" si="1"/>
        <v>576.36644499999989</v>
      </c>
      <c r="Q35" s="1">
        <f t="shared" si="2"/>
        <v>581.32184499999994</v>
      </c>
      <c r="R35" s="1">
        <f t="shared" si="3"/>
        <v>597.29578499999991</v>
      </c>
      <c r="S35" s="1">
        <f t="shared" si="4"/>
        <v>565.34808499999997</v>
      </c>
    </row>
    <row r="36" spans="1:19" ht="31.5">
      <c r="A36" s="1" t="s">
        <v>19</v>
      </c>
      <c r="B36" s="1">
        <v>26</v>
      </c>
      <c r="C36" s="1">
        <v>4</v>
      </c>
      <c r="D36" s="1" t="str">
        <f t="shared" si="49"/>
        <v>C29H49O8P</v>
      </c>
      <c r="E36" s="1">
        <f t="shared" si="50"/>
        <v>556.31642499999998</v>
      </c>
      <c r="F36" s="1">
        <f t="shared" si="27"/>
        <v>555.30859999999996</v>
      </c>
      <c r="G36" s="1">
        <f t="shared" si="51"/>
        <v>601.31409499999995</v>
      </c>
      <c r="H36" s="1">
        <f t="shared" si="52"/>
        <v>615.329745</v>
      </c>
      <c r="I36" s="1" t="s">
        <v>19</v>
      </c>
      <c r="J36" s="1">
        <v>26</v>
      </c>
      <c r="K36" s="1">
        <v>4</v>
      </c>
      <c r="L36" s="1" t="str">
        <f t="shared" si="30"/>
        <v>C29H49O8P</v>
      </c>
      <c r="M36" s="1">
        <f t="shared" si="31"/>
        <v>556.31642499999998</v>
      </c>
      <c r="N36" s="1">
        <f t="shared" si="0"/>
        <v>557.32424960000003</v>
      </c>
      <c r="O36" s="1">
        <f t="shared" si="32"/>
        <v>539.3136796</v>
      </c>
      <c r="P36" s="1">
        <f t="shared" si="1"/>
        <v>574.35079499999995</v>
      </c>
      <c r="Q36" s="1">
        <f t="shared" si="2"/>
        <v>579.306195</v>
      </c>
      <c r="R36" s="1">
        <f t="shared" si="3"/>
        <v>595.28013499999997</v>
      </c>
      <c r="S36" s="1">
        <f t="shared" si="4"/>
        <v>563.33243500000003</v>
      </c>
    </row>
    <row r="37" spans="1:19" ht="31.5">
      <c r="A37" s="1" t="s">
        <v>19</v>
      </c>
      <c r="B37" s="1">
        <v>26</v>
      </c>
      <c r="C37" s="1">
        <v>5</v>
      </c>
      <c r="D37" s="1" t="str">
        <f t="shared" si="49"/>
        <v>C29H47O8P</v>
      </c>
      <c r="E37" s="1">
        <f t="shared" si="50"/>
        <v>554.30077499999993</v>
      </c>
      <c r="F37" s="1">
        <f t="shared" si="27"/>
        <v>553.29294999999991</v>
      </c>
      <c r="G37" s="1">
        <f t="shared" si="51"/>
        <v>599.2984449999999</v>
      </c>
      <c r="H37" s="1">
        <f t="shared" si="52"/>
        <v>613.31409499999995</v>
      </c>
      <c r="I37" s="1" t="s">
        <v>19</v>
      </c>
      <c r="J37" s="1">
        <v>26</v>
      </c>
      <c r="K37" s="1">
        <v>5</v>
      </c>
      <c r="L37" s="1" t="str">
        <f t="shared" si="30"/>
        <v>C29H47O8P</v>
      </c>
      <c r="M37" s="1">
        <f t="shared" si="31"/>
        <v>554.30077499999993</v>
      </c>
      <c r="N37" s="1">
        <f t="shared" si="0"/>
        <v>555.30859959999998</v>
      </c>
      <c r="O37" s="1">
        <f t="shared" si="32"/>
        <v>537.29802959999995</v>
      </c>
      <c r="P37" s="1">
        <f t="shared" si="1"/>
        <v>572.3351449999999</v>
      </c>
      <c r="Q37" s="1">
        <f t="shared" si="2"/>
        <v>577.29054499999995</v>
      </c>
      <c r="R37" s="1">
        <f t="shared" si="3"/>
        <v>593.26448499999992</v>
      </c>
      <c r="S37" s="1">
        <f t="shared" si="4"/>
        <v>561.31678499999998</v>
      </c>
    </row>
    <row r="38" spans="1:19" ht="31.5">
      <c r="A38" s="1" t="s">
        <v>19</v>
      </c>
      <c r="B38" s="1">
        <v>26</v>
      </c>
      <c r="C38" s="1">
        <v>6</v>
      </c>
      <c r="D38" s="1" t="str">
        <f t="shared" si="49"/>
        <v>C29H45O8P</v>
      </c>
      <c r="E38" s="1">
        <f t="shared" si="50"/>
        <v>552.28512499999999</v>
      </c>
      <c r="F38" s="1">
        <f t="shared" si="27"/>
        <v>551.27729999999997</v>
      </c>
      <c r="G38" s="1">
        <f t="shared" si="51"/>
        <v>597.28279499999996</v>
      </c>
      <c r="H38" s="1">
        <f t="shared" si="52"/>
        <v>611.29844500000002</v>
      </c>
      <c r="I38" s="1" t="s">
        <v>19</v>
      </c>
      <c r="J38" s="1">
        <v>26</v>
      </c>
      <c r="K38" s="1">
        <v>6</v>
      </c>
      <c r="L38" s="1" t="str">
        <f t="shared" si="30"/>
        <v>C29H45O8P</v>
      </c>
      <c r="M38" s="1">
        <f t="shared" si="31"/>
        <v>552.28512499999999</v>
      </c>
      <c r="N38" s="1">
        <f t="shared" si="0"/>
        <v>553.29294960000004</v>
      </c>
      <c r="O38" s="1">
        <f t="shared" si="32"/>
        <v>535.28237960000001</v>
      </c>
      <c r="P38" s="1">
        <f t="shared" si="1"/>
        <v>570.31949499999996</v>
      </c>
      <c r="Q38" s="1">
        <f t="shared" si="2"/>
        <v>575.27489500000001</v>
      </c>
      <c r="R38" s="1">
        <f t="shared" si="3"/>
        <v>591.24883499999999</v>
      </c>
      <c r="S38" s="1">
        <f t="shared" si="4"/>
        <v>559.30113500000004</v>
      </c>
    </row>
    <row r="39" spans="1:19" ht="31.5">
      <c r="A39" s="1" t="s">
        <v>19</v>
      </c>
      <c r="B39" s="1">
        <v>28</v>
      </c>
      <c r="C39" s="1">
        <v>0</v>
      </c>
      <c r="D39" s="1" t="str">
        <f t="shared" ref="D39:D40" si="53">CONCATENATE("C",(B39+3),"H",(B39*2-C39*2+5),"O",8,"P")</f>
        <v>C31H61O8P</v>
      </c>
      <c r="E39" s="1">
        <f t="shared" ref="E39:E40" si="54">(((B39+3)*12)+((2*B39-2*C39+5)*1.007825)+(8*15.9949)+(1*30.9738))</f>
        <v>592.41032499999994</v>
      </c>
      <c r="F39" s="1">
        <f t="shared" si="27"/>
        <v>591.40249999999992</v>
      </c>
      <c r="G39" s="1">
        <f t="shared" ref="G39:G40" si="55">E39+44.99767</f>
        <v>637.40799499999991</v>
      </c>
      <c r="H39" s="1">
        <f t="shared" ref="H39:H40" si="56">E39+59.01332</f>
        <v>651.42364499999996</v>
      </c>
      <c r="I39" s="1" t="s">
        <v>19</v>
      </c>
      <c r="J39" s="1">
        <v>28</v>
      </c>
      <c r="K39" s="1">
        <v>0</v>
      </c>
      <c r="L39" s="1" t="str">
        <f t="shared" si="30"/>
        <v>C31H61O8P</v>
      </c>
      <c r="M39" s="1">
        <f t="shared" si="31"/>
        <v>592.41032499999994</v>
      </c>
      <c r="N39" s="1">
        <f t="shared" si="0"/>
        <v>593.41814959999999</v>
      </c>
      <c r="O39" s="1">
        <f t="shared" si="32"/>
        <v>575.40757959999996</v>
      </c>
      <c r="P39" s="1">
        <f t="shared" si="1"/>
        <v>610.44469499999991</v>
      </c>
      <c r="Q39" s="1">
        <f t="shared" si="2"/>
        <v>615.40009499999996</v>
      </c>
      <c r="R39" s="1">
        <f t="shared" si="3"/>
        <v>631.37403499999994</v>
      </c>
      <c r="S39" s="1">
        <f t="shared" si="4"/>
        <v>599.42633499999999</v>
      </c>
    </row>
    <row r="40" spans="1:19" ht="31.5">
      <c r="A40" s="1" t="s">
        <v>19</v>
      </c>
      <c r="B40" s="1">
        <v>28</v>
      </c>
      <c r="C40" s="1">
        <v>1</v>
      </c>
      <c r="D40" s="1" t="str">
        <f t="shared" si="53"/>
        <v>C31H59O8P</v>
      </c>
      <c r="E40" s="1">
        <f t="shared" si="54"/>
        <v>590.39467500000001</v>
      </c>
      <c r="F40" s="1">
        <f t="shared" si="27"/>
        <v>589.38684999999998</v>
      </c>
      <c r="G40" s="1">
        <f t="shared" si="55"/>
        <v>635.39234499999998</v>
      </c>
      <c r="H40" s="1">
        <f t="shared" si="56"/>
        <v>649.40799500000003</v>
      </c>
      <c r="I40" s="1" t="s">
        <v>19</v>
      </c>
      <c r="J40" s="1">
        <v>28</v>
      </c>
      <c r="K40" s="1">
        <v>1</v>
      </c>
      <c r="L40" s="1" t="str">
        <f t="shared" si="30"/>
        <v>C31H59O8P</v>
      </c>
      <c r="M40" s="1">
        <f t="shared" si="31"/>
        <v>590.39467500000001</v>
      </c>
      <c r="N40" s="1">
        <f t="shared" si="0"/>
        <v>591.40249960000006</v>
      </c>
      <c r="O40" s="1">
        <f t="shared" si="32"/>
        <v>573.39192960000003</v>
      </c>
      <c r="P40" s="1">
        <f t="shared" si="1"/>
        <v>608.42904499999997</v>
      </c>
      <c r="Q40" s="1">
        <f t="shared" si="2"/>
        <v>613.38444500000003</v>
      </c>
      <c r="R40" s="1">
        <f t="shared" si="3"/>
        <v>629.358385</v>
      </c>
      <c r="S40" s="1">
        <f t="shared" si="4"/>
        <v>597.41068500000006</v>
      </c>
    </row>
    <row r="41" spans="1:19" ht="31.5">
      <c r="A41" s="1" t="s">
        <v>19</v>
      </c>
      <c r="B41" s="1">
        <v>28</v>
      </c>
      <c r="C41" s="1">
        <v>2</v>
      </c>
      <c r="D41" s="1" t="str">
        <f t="shared" ref="D41:D47" si="57">CONCATENATE("C",(B41+3),"H",(B41*2-C41*2+5),"O",8,"P")</f>
        <v>C31H57O8P</v>
      </c>
      <c r="E41" s="1">
        <f t="shared" ref="E41:E47" si="58">(((B41+3)*12)+((2*B41-2*C41+5)*1.007825)+(8*15.9949)+(1*30.9738))</f>
        <v>588.37902499999996</v>
      </c>
      <c r="F41" s="1">
        <f t="shared" si="27"/>
        <v>587.37119999999993</v>
      </c>
      <c r="G41" s="1">
        <f t="shared" ref="G41:G47" si="59">E41+44.99767</f>
        <v>633.37669499999993</v>
      </c>
      <c r="H41" s="1">
        <f t="shared" ref="H41:H47" si="60">E41+59.01332</f>
        <v>647.39234499999998</v>
      </c>
      <c r="I41" s="1" t="s">
        <v>19</v>
      </c>
      <c r="J41" s="1">
        <v>28</v>
      </c>
      <c r="K41" s="1">
        <v>2</v>
      </c>
      <c r="L41" s="1" t="str">
        <f t="shared" ref="L41:L79" si="61">CONCATENATE("C",(J41+3),"H",(J41*2-K41*2+5),"O",8,"P")</f>
        <v>C31H57O8P</v>
      </c>
      <c r="M41" s="1">
        <f t="shared" ref="M41:M79" si="62">(((J41+3)*12)+((2*J41-2*K41+5)*1.007825)+(8*15.9949)+(1*30.9738))</f>
        <v>588.37902499999996</v>
      </c>
      <c r="N41" s="1">
        <f t="shared" si="0"/>
        <v>589.38684960000001</v>
      </c>
      <c r="O41" s="1">
        <f t="shared" si="32"/>
        <v>571.37627959999998</v>
      </c>
      <c r="P41" s="1">
        <f t="shared" si="1"/>
        <v>606.41339499999992</v>
      </c>
      <c r="Q41" s="1">
        <f t="shared" si="2"/>
        <v>611.36879499999998</v>
      </c>
      <c r="R41" s="1">
        <f t="shared" si="3"/>
        <v>627.34273499999995</v>
      </c>
      <c r="S41" s="1">
        <f t="shared" si="4"/>
        <v>595.39503500000001</v>
      </c>
    </row>
    <row r="42" spans="1:19" ht="31.5">
      <c r="A42" s="1" t="s">
        <v>19</v>
      </c>
      <c r="B42" s="1">
        <v>28</v>
      </c>
      <c r="C42" s="1">
        <v>3</v>
      </c>
      <c r="D42" s="1" t="str">
        <f t="shared" si="57"/>
        <v>C31H55O8P</v>
      </c>
      <c r="E42" s="1">
        <f t="shared" si="58"/>
        <v>586.36337500000002</v>
      </c>
      <c r="F42" s="1">
        <f t="shared" si="27"/>
        <v>585.35554999999999</v>
      </c>
      <c r="G42" s="1">
        <f t="shared" si="59"/>
        <v>631.36104499999999</v>
      </c>
      <c r="H42" s="1">
        <f t="shared" si="60"/>
        <v>645.37669500000004</v>
      </c>
      <c r="I42" s="1" t="s">
        <v>19</v>
      </c>
      <c r="J42" s="1">
        <v>28</v>
      </c>
      <c r="K42" s="1">
        <v>3</v>
      </c>
      <c r="L42" s="1" t="str">
        <f t="shared" si="61"/>
        <v>C31H55O8P</v>
      </c>
      <c r="M42" s="1">
        <f t="shared" si="62"/>
        <v>586.36337500000002</v>
      </c>
      <c r="N42" s="1">
        <f t="shared" ref="N42:N80" si="63">E42+1.0078246</f>
        <v>587.37119960000007</v>
      </c>
      <c r="O42" s="1">
        <f t="shared" si="32"/>
        <v>569.36062960000004</v>
      </c>
      <c r="P42" s="1">
        <f t="shared" ref="P42:P80" si="64">E42+18.03437</f>
        <v>604.39774499999999</v>
      </c>
      <c r="Q42" s="1">
        <f t="shared" ref="Q42:Q80" si="65">E42+22.98977</f>
        <v>609.35314500000004</v>
      </c>
      <c r="R42" s="1">
        <f t="shared" ref="R42:R80" si="66">E42+38.96371</f>
        <v>625.32708500000001</v>
      </c>
      <c r="S42" s="1">
        <f t="shared" ref="S42:S80" si="67">E42+7.01601</f>
        <v>593.37938500000007</v>
      </c>
    </row>
    <row r="43" spans="1:19" ht="31.5">
      <c r="A43" s="1" t="s">
        <v>19</v>
      </c>
      <c r="B43" s="1">
        <v>28</v>
      </c>
      <c r="C43" s="1">
        <v>4</v>
      </c>
      <c r="D43" s="1" t="str">
        <f t="shared" si="57"/>
        <v>C31H53O8P</v>
      </c>
      <c r="E43" s="1">
        <f t="shared" si="58"/>
        <v>584.34772499999997</v>
      </c>
      <c r="F43" s="1">
        <f t="shared" si="27"/>
        <v>583.33989999999994</v>
      </c>
      <c r="G43" s="1">
        <f t="shared" si="59"/>
        <v>629.34539499999994</v>
      </c>
      <c r="H43" s="1">
        <f t="shared" si="60"/>
        <v>643.36104499999999</v>
      </c>
      <c r="I43" s="1" t="s">
        <v>19</v>
      </c>
      <c r="J43" s="1">
        <v>28</v>
      </c>
      <c r="K43" s="1">
        <v>4</v>
      </c>
      <c r="L43" s="1" t="str">
        <f t="shared" si="61"/>
        <v>C31H53O8P</v>
      </c>
      <c r="M43" s="1">
        <f t="shared" si="62"/>
        <v>584.34772499999997</v>
      </c>
      <c r="N43" s="1">
        <f t="shared" si="63"/>
        <v>585.35554960000002</v>
      </c>
      <c r="O43" s="1">
        <f t="shared" si="32"/>
        <v>567.34497959999999</v>
      </c>
      <c r="P43" s="1">
        <f t="shared" si="64"/>
        <v>602.38209499999994</v>
      </c>
      <c r="Q43" s="1">
        <f t="shared" si="65"/>
        <v>607.33749499999999</v>
      </c>
      <c r="R43" s="1">
        <f t="shared" si="66"/>
        <v>623.31143499999996</v>
      </c>
      <c r="S43" s="1">
        <f t="shared" si="67"/>
        <v>591.36373500000002</v>
      </c>
    </row>
    <row r="44" spans="1:19" ht="31.5">
      <c r="A44" s="1" t="s">
        <v>19</v>
      </c>
      <c r="B44" s="1">
        <v>28</v>
      </c>
      <c r="C44" s="1">
        <v>5</v>
      </c>
      <c r="D44" s="1" t="str">
        <f t="shared" si="57"/>
        <v>C31H51O8P</v>
      </c>
      <c r="E44" s="1">
        <f t="shared" si="58"/>
        <v>582.33207499999992</v>
      </c>
      <c r="F44" s="1">
        <f t="shared" si="27"/>
        <v>581.32424999999989</v>
      </c>
      <c r="G44" s="1">
        <f t="shared" si="59"/>
        <v>627.32974499999989</v>
      </c>
      <c r="H44" s="1">
        <f t="shared" si="60"/>
        <v>641.34539499999994</v>
      </c>
      <c r="I44" s="1" t="s">
        <v>19</v>
      </c>
      <c r="J44" s="1">
        <v>28</v>
      </c>
      <c r="K44" s="1">
        <v>5</v>
      </c>
      <c r="L44" s="1" t="str">
        <f t="shared" si="61"/>
        <v>C31H51O8P</v>
      </c>
      <c r="M44" s="1">
        <f t="shared" si="62"/>
        <v>582.33207499999992</v>
      </c>
      <c r="N44" s="1">
        <f t="shared" si="63"/>
        <v>583.33989959999997</v>
      </c>
      <c r="O44" s="1">
        <f t="shared" si="32"/>
        <v>565.32932959999994</v>
      </c>
      <c r="P44" s="1">
        <f t="shared" si="64"/>
        <v>600.36644499999989</v>
      </c>
      <c r="Q44" s="1">
        <f t="shared" si="65"/>
        <v>605.32184499999994</v>
      </c>
      <c r="R44" s="1">
        <f t="shared" si="66"/>
        <v>621.29578499999991</v>
      </c>
      <c r="S44" s="1">
        <f t="shared" si="67"/>
        <v>589.34808499999997</v>
      </c>
    </row>
    <row r="45" spans="1:19" ht="31.5">
      <c r="A45" s="1" t="s">
        <v>19</v>
      </c>
      <c r="B45" s="1">
        <v>28</v>
      </c>
      <c r="C45" s="1">
        <v>6</v>
      </c>
      <c r="D45" s="1" t="str">
        <f t="shared" si="57"/>
        <v>C31H49O8P</v>
      </c>
      <c r="E45" s="1">
        <f t="shared" si="58"/>
        <v>580.31642499999998</v>
      </c>
      <c r="F45" s="1">
        <f t="shared" si="27"/>
        <v>579.30859999999996</v>
      </c>
      <c r="G45" s="1">
        <f t="shared" si="59"/>
        <v>625.31409499999995</v>
      </c>
      <c r="H45" s="1">
        <f t="shared" si="60"/>
        <v>639.329745</v>
      </c>
      <c r="I45" s="1" t="s">
        <v>19</v>
      </c>
      <c r="J45" s="1">
        <v>28</v>
      </c>
      <c r="K45" s="1">
        <v>6</v>
      </c>
      <c r="L45" s="1" t="str">
        <f t="shared" si="61"/>
        <v>C31H49O8P</v>
      </c>
      <c r="M45" s="1">
        <f t="shared" si="62"/>
        <v>580.31642499999998</v>
      </c>
      <c r="N45" s="1">
        <f t="shared" si="63"/>
        <v>581.32424960000003</v>
      </c>
      <c r="O45" s="1">
        <f t="shared" si="32"/>
        <v>563.3136796</v>
      </c>
      <c r="P45" s="1">
        <f t="shared" si="64"/>
        <v>598.35079499999995</v>
      </c>
      <c r="Q45" s="1">
        <f t="shared" si="65"/>
        <v>603.306195</v>
      </c>
      <c r="R45" s="1">
        <f t="shared" si="66"/>
        <v>619.28013499999997</v>
      </c>
      <c r="S45" s="1">
        <f t="shared" si="67"/>
        <v>587.33243500000003</v>
      </c>
    </row>
    <row r="46" spans="1:19" ht="31.5">
      <c r="A46" s="1" t="s">
        <v>19</v>
      </c>
      <c r="B46" s="1">
        <v>30</v>
      </c>
      <c r="C46" s="1">
        <v>0</v>
      </c>
      <c r="D46" s="1" t="str">
        <f t="shared" si="57"/>
        <v>C33H65O8P</v>
      </c>
      <c r="E46" s="1">
        <f t="shared" si="58"/>
        <v>620.44162499999993</v>
      </c>
      <c r="F46" s="1">
        <f t="shared" si="27"/>
        <v>619.43379999999991</v>
      </c>
      <c r="G46" s="1">
        <f t="shared" si="59"/>
        <v>665.4392949999999</v>
      </c>
      <c r="H46" s="1">
        <f t="shared" si="60"/>
        <v>679.45494499999995</v>
      </c>
      <c r="I46" s="1" t="s">
        <v>19</v>
      </c>
      <c r="J46" s="1">
        <v>30</v>
      </c>
      <c r="K46" s="1">
        <v>0</v>
      </c>
      <c r="L46" s="1" t="str">
        <f t="shared" si="61"/>
        <v>C33H65O8P</v>
      </c>
      <c r="M46" s="1">
        <f t="shared" si="62"/>
        <v>620.44162499999993</v>
      </c>
      <c r="N46" s="1">
        <f t="shared" si="63"/>
        <v>621.44944959999998</v>
      </c>
      <c r="O46" s="1">
        <f t="shared" si="32"/>
        <v>603.43887959999995</v>
      </c>
      <c r="P46" s="1">
        <f t="shared" si="64"/>
        <v>638.4759949999999</v>
      </c>
      <c r="Q46" s="1">
        <f t="shared" si="65"/>
        <v>643.43139499999995</v>
      </c>
      <c r="R46" s="1">
        <f t="shared" si="66"/>
        <v>659.40533499999992</v>
      </c>
      <c r="S46" s="1">
        <f t="shared" si="67"/>
        <v>627.45763499999998</v>
      </c>
    </row>
    <row r="47" spans="1:19" ht="31.5">
      <c r="A47" s="1" t="s">
        <v>19</v>
      </c>
      <c r="B47" s="1">
        <v>30</v>
      </c>
      <c r="C47" s="1">
        <v>1</v>
      </c>
      <c r="D47" s="1" t="str">
        <f t="shared" si="57"/>
        <v>C33H63O8P</v>
      </c>
      <c r="E47" s="1">
        <f t="shared" si="58"/>
        <v>618.42597499999999</v>
      </c>
      <c r="F47" s="1">
        <f t="shared" si="27"/>
        <v>617.41814999999997</v>
      </c>
      <c r="G47" s="1">
        <f t="shared" si="59"/>
        <v>663.42364499999996</v>
      </c>
      <c r="H47" s="1">
        <f t="shared" si="60"/>
        <v>677.43929500000002</v>
      </c>
      <c r="I47" s="1" t="s">
        <v>19</v>
      </c>
      <c r="J47" s="1">
        <v>30</v>
      </c>
      <c r="K47" s="1">
        <v>1</v>
      </c>
      <c r="L47" s="1" t="str">
        <f t="shared" si="61"/>
        <v>C33H63O8P</v>
      </c>
      <c r="M47" s="1">
        <f t="shared" si="62"/>
        <v>618.42597499999999</v>
      </c>
      <c r="N47" s="1">
        <f t="shared" si="63"/>
        <v>619.43379960000004</v>
      </c>
      <c r="O47" s="1">
        <f t="shared" si="32"/>
        <v>601.42322960000001</v>
      </c>
      <c r="P47" s="1">
        <f t="shared" si="64"/>
        <v>636.46034499999996</v>
      </c>
      <c r="Q47" s="1">
        <f t="shared" si="65"/>
        <v>641.41574500000002</v>
      </c>
      <c r="R47" s="1">
        <f t="shared" si="66"/>
        <v>657.38968499999999</v>
      </c>
      <c r="S47" s="1">
        <f t="shared" si="67"/>
        <v>625.44198500000005</v>
      </c>
    </row>
    <row r="48" spans="1:19" ht="31.5">
      <c r="A48" s="1" t="s">
        <v>19</v>
      </c>
      <c r="B48" s="1">
        <v>30</v>
      </c>
      <c r="C48" s="1">
        <v>2</v>
      </c>
      <c r="D48" s="1" t="str">
        <f t="shared" ref="D48:D55" si="68">CONCATENATE("C",(B48+3),"H",(B48*2-C48*2+5),"O",8,"P")</f>
        <v>C33H61O8P</v>
      </c>
      <c r="E48" s="1">
        <f t="shared" ref="E48:E55" si="69">(((B48+3)*12)+((2*B48-2*C48+5)*1.007825)+(8*15.9949)+(1*30.9738))</f>
        <v>616.41032499999994</v>
      </c>
      <c r="F48" s="1">
        <f t="shared" si="27"/>
        <v>615.40249999999992</v>
      </c>
      <c r="G48" s="1">
        <f t="shared" ref="G48:G55" si="70">E48+44.99767</f>
        <v>661.40799499999991</v>
      </c>
      <c r="H48" s="1">
        <f t="shared" ref="H48:H55" si="71">E48+59.01332</f>
        <v>675.42364499999996</v>
      </c>
      <c r="I48" s="1" t="s">
        <v>19</v>
      </c>
      <c r="J48" s="1">
        <v>30</v>
      </c>
      <c r="K48" s="1">
        <v>2</v>
      </c>
      <c r="L48" s="1" t="str">
        <f t="shared" si="61"/>
        <v>C33H61O8P</v>
      </c>
      <c r="M48" s="1">
        <f t="shared" si="62"/>
        <v>616.41032499999994</v>
      </c>
      <c r="N48" s="1">
        <f t="shared" si="63"/>
        <v>617.41814959999999</v>
      </c>
      <c r="O48" s="1">
        <f t="shared" si="32"/>
        <v>599.40757959999996</v>
      </c>
      <c r="P48" s="1">
        <f t="shared" si="64"/>
        <v>634.44469499999991</v>
      </c>
      <c r="Q48" s="1">
        <f t="shared" si="65"/>
        <v>639.40009499999996</v>
      </c>
      <c r="R48" s="1">
        <f t="shared" si="66"/>
        <v>655.37403499999994</v>
      </c>
      <c r="S48" s="1">
        <f t="shared" si="67"/>
        <v>623.42633499999999</v>
      </c>
    </row>
    <row r="49" spans="1:19" ht="31.5">
      <c r="A49" s="1" t="s">
        <v>19</v>
      </c>
      <c r="B49" s="1">
        <v>30</v>
      </c>
      <c r="C49" s="1">
        <v>3</v>
      </c>
      <c r="D49" s="1" t="str">
        <f t="shared" si="68"/>
        <v>C33H59O8P</v>
      </c>
      <c r="E49" s="1">
        <f t="shared" si="69"/>
        <v>614.39467500000001</v>
      </c>
      <c r="F49" s="1">
        <f t="shared" si="27"/>
        <v>613.38684999999998</v>
      </c>
      <c r="G49" s="1">
        <f t="shared" si="70"/>
        <v>659.39234499999998</v>
      </c>
      <c r="H49" s="1">
        <f t="shared" si="71"/>
        <v>673.40799500000003</v>
      </c>
      <c r="I49" s="1" t="s">
        <v>19</v>
      </c>
      <c r="J49" s="1">
        <v>30</v>
      </c>
      <c r="K49" s="1">
        <v>3</v>
      </c>
      <c r="L49" s="1" t="str">
        <f t="shared" si="61"/>
        <v>C33H59O8P</v>
      </c>
      <c r="M49" s="1">
        <f t="shared" si="62"/>
        <v>614.39467500000001</v>
      </c>
      <c r="N49" s="1">
        <f t="shared" si="63"/>
        <v>615.40249960000006</v>
      </c>
      <c r="O49" s="1">
        <f t="shared" si="32"/>
        <v>597.39192960000003</v>
      </c>
      <c r="P49" s="1">
        <f t="shared" si="64"/>
        <v>632.42904499999997</v>
      </c>
      <c r="Q49" s="1">
        <f t="shared" si="65"/>
        <v>637.38444500000003</v>
      </c>
      <c r="R49" s="1">
        <f t="shared" si="66"/>
        <v>653.358385</v>
      </c>
      <c r="S49" s="1">
        <f t="shared" si="67"/>
        <v>621.41068500000006</v>
      </c>
    </row>
    <row r="50" spans="1:19" ht="31.5">
      <c r="A50" s="1" t="s">
        <v>19</v>
      </c>
      <c r="B50" s="1">
        <v>30</v>
      </c>
      <c r="C50" s="1">
        <v>4</v>
      </c>
      <c r="D50" s="1" t="str">
        <f t="shared" si="68"/>
        <v>C33H57O8P</v>
      </c>
      <c r="E50" s="1">
        <f t="shared" si="69"/>
        <v>612.37902499999996</v>
      </c>
      <c r="F50" s="1">
        <f t="shared" si="27"/>
        <v>611.37119999999993</v>
      </c>
      <c r="G50" s="1">
        <f t="shared" si="70"/>
        <v>657.37669499999993</v>
      </c>
      <c r="H50" s="1">
        <f t="shared" si="71"/>
        <v>671.39234499999998</v>
      </c>
      <c r="I50" s="1" t="s">
        <v>19</v>
      </c>
      <c r="J50" s="1">
        <v>30</v>
      </c>
      <c r="K50" s="1">
        <v>4</v>
      </c>
      <c r="L50" s="1" t="str">
        <f t="shared" si="61"/>
        <v>C33H57O8P</v>
      </c>
      <c r="M50" s="1">
        <f t="shared" si="62"/>
        <v>612.37902499999996</v>
      </c>
      <c r="N50" s="1">
        <f t="shared" si="63"/>
        <v>613.38684960000001</v>
      </c>
      <c r="O50" s="1">
        <f t="shared" si="32"/>
        <v>595.37627959999998</v>
      </c>
      <c r="P50" s="1">
        <f t="shared" si="64"/>
        <v>630.41339499999992</v>
      </c>
      <c r="Q50" s="1">
        <f t="shared" si="65"/>
        <v>635.36879499999998</v>
      </c>
      <c r="R50" s="1">
        <f t="shared" si="66"/>
        <v>651.34273499999995</v>
      </c>
      <c r="S50" s="1">
        <f t="shared" si="67"/>
        <v>619.39503500000001</v>
      </c>
    </row>
    <row r="51" spans="1:19" ht="31.5">
      <c r="A51" s="1" t="s">
        <v>19</v>
      </c>
      <c r="B51" s="1">
        <v>30</v>
      </c>
      <c r="C51" s="1">
        <v>5</v>
      </c>
      <c r="D51" s="1" t="str">
        <f t="shared" si="68"/>
        <v>C33H55O8P</v>
      </c>
      <c r="E51" s="1">
        <f t="shared" si="69"/>
        <v>610.36337500000002</v>
      </c>
      <c r="F51" s="1">
        <f t="shared" si="27"/>
        <v>609.35554999999999</v>
      </c>
      <c r="G51" s="1">
        <f t="shared" si="70"/>
        <v>655.36104499999999</v>
      </c>
      <c r="H51" s="1">
        <f t="shared" si="71"/>
        <v>669.37669500000004</v>
      </c>
      <c r="I51" s="1" t="s">
        <v>19</v>
      </c>
      <c r="J51" s="1">
        <v>30</v>
      </c>
      <c r="K51" s="1">
        <v>5</v>
      </c>
      <c r="L51" s="1" t="str">
        <f t="shared" si="61"/>
        <v>C33H55O8P</v>
      </c>
      <c r="M51" s="1">
        <f t="shared" si="62"/>
        <v>610.36337500000002</v>
      </c>
      <c r="N51" s="1">
        <f t="shared" si="63"/>
        <v>611.37119960000007</v>
      </c>
      <c r="O51" s="1">
        <f t="shared" si="32"/>
        <v>593.36062960000004</v>
      </c>
      <c r="P51" s="1">
        <f t="shared" si="64"/>
        <v>628.39774499999999</v>
      </c>
      <c r="Q51" s="1">
        <f t="shared" si="65"/>
        <v>633.35314500000004</v>
      </c>
      <c r="R51" s="1">
        <f t="shared" si="66"/>
        <v>649.32708500000001</v>
      </c>
      <c r="S51" s="1">
        <f t="shared" si="67"/>
        <v>617.37938500000007</v>
      </c>
    </row>
    <row r="52" spans="1:19" ht="31.5">
      <c r="A52" s="1" t="s">
        <v>19</v>
      </c>
      <c r="B52" s="1">
        <v>30</v>
      </c>
      <c r="C52" s="1">
        <v>6</v>
      </c>
      <c r="D52" s="1" t="str">
        <f t="shared" si="68"/>
        <v>C33H53O8P</v>
      </c>
      <c r="E52" s="1">
        <f t="shared" si="69"/>
        <v>608.34772499999997</v>
      </c>
      <c r="F52" s="1">
        <f t="shared" si="27"/>
        <v>607.33989999999994</v>
      </c>
      <c r="G52" s="1">
        <f t="shared" si="70"/>
        <v>653.34539499999994</v>
      </c>
      <c r="H52" s="1">
        <f t="shared" si="71"/>
        <v>667.36104499999999</v>
      </c>
      <c r="I52" s="1" t="s">
        <v>19</v>
      </c>
      <c r="J52" s="1">
        <v>30</v>
      </c>
      <c r="K52" s="1">
        <v>6</v>
      </c>
      <c r="L52" s="1" t="str">
        <f t="shared" si="61"/>
        <v>C33H53O8P</v>
      </c>
      <c r="M52" s="1">
        <f t="shared" si="62"/>
        <v>608.34772499999997</v>
      </c>
      <c r="N52" s="1">
        <f t="shared" si="63"/>
        <v>609.35554960000002</v>
      </c>
      <c r="O52" s="1">
        <f t="shared" si="32"/>
        <v>591.34497959999999</v>
      </c>
      <c r="P52" s="1">
        <f t="shared" si="64"/>
        <v>626.38209499999994</v>
      </c>
      <c r="Q52" s="1">
        <f t="shared" si="65"/>
        <v>631.33749499999999</v>
      </c>
      <c r="R52" s="1">
        <f t="shared" si="66"/>
        <v>647.31143499999996</v>
      </c>
      <c r="S52" s="1">
        <f t="shared" si="67"/>
        <v>615.36373500000002</v>
      </c>
    </row>
    <row r="53" spans="1:19" ht="31.5">
      <c r="A53" s="1" t="s">
        <v>19</v>
      </c>
      <c r="B53" s="1">
        <v>31</v>
      </c>
      <c r="C53" s="1">
        <v>1</v>
      </c>
      <c r="D53" s="1" t="str">
        <f t="shared" ref="D53" si="72">CONCATENATE("C",(B53+3),"H",(B53*2-C53*2+5),"O",8,"P")</f>
        <v>C34H65O8P</v>
      </c>
      <c r="E53" s="1">
        <f t="shared" ref="E53" si="73">(((B53+3)*12)+((2*B53-2*C53+5)*1.007825)+(8*15.9949)+(1*30.9738))</f>
        <v>632.44162499999993</v>
      </c>
      <c r="F53" s="1">
        <f t="shared" si="27"/>
        <v>631.43379999999991</v>
      </c>
      <c r="G53" s="1">
        <f t="shared" ref="G53" si="74">E53+44.99767</f>
        <v>677.4392949999999</v>
      </c>
      <c r="H53" s="1">
        <f t="shared" ref="H53" si="75">E53+59.01332</f>
        <v>691.45494499999995</v>
      </c>
      <c r="I53" s="1" t="s">
        <v>19</v>
      </c>
      <c r="J53" s="1">
        <v>31</v>
      </c>
      <c r="K53" s="1">
        <v>1</v>
      </c>
      <c r="L53" s="1" t="str">
        <f t="shared" si="61"/>
        <v>C34H65O8P</v>
      </c>
      <c r="M53" s="1">
        <f t="shared" si="62"/>
        <v>632.44162499999993</v>
      </c>
      <c r="N53" s="1">
        <f t="shared" si="63"/>
        <v>633.44944959999998</v>
      </c>
      <c r="O53" s="1">
        <f t="shared" si="32"/>
        <v>615.43887959999995</v>
      </c>
      <c r="P53" s="1">
        <f t="shared" si="64"/>
        <v>650.4759949999999</v>
      </c>
      <c r="Q53" s="1">
        <f t="shared" si="65"/>
        <v>655.43139499999995</v>
      </c>
      <c r="R53" s="1">
        <f t="shared" si="66"/>
        <v>671.40533499999992</v>
      </c>
      <c r="S53" s="1">
        <f t="shared" si="67"/>
        <v>639.45763499999998</v>
      </c>
    </row>
    <row r="54" spans="1:19" ht="31.5">
      <c r="A54" s="1" t="s">
        <v>19</v>
      </c>
      <c r="B54" s="1">
        <v>32</v>
      </c>
      <c r="C54" s="1">
        <v>0</v>
      </c>
      <c r="D54" s="1" t="str">
        <f t="shared" si="68"/>
        <v>C35H69O8P</v>
      </c>
      <c r="E54" s="1">
        <f t="shared" si="69"/>
        <v>648.47292499999992</v>
      </c>
      <c r="F54" s="1">
        <f t="shared" si="27"/>
        <v>647.46509999999989</v>
      </c>
      <c r="G54" s="1">
        <f t="shared" si="70"/>
        <v>693.47059499999989</v>
      </c>
      <c r="H54" s="1">
        <f t="shared" si="71"/>
        <v>707.48624499999994</v>
      </c>
      <c r="I54" s="1" t="s">
        <v>19</v>
      </c>
      <c r="J54" s="1">
        <v>32</v>
      </c>
      <c r="K54" s="1">
        <v>0</v>
      </c>
      <c r="L54" s="1" t="str">
        <f t="shared" si="61"/>
        <v>C35H69O8P</v>
      </c>
      <c r="M54" s="1">
        <f t="shared" si="62"/>
        <v>648.47292499999992</v>
      </c>
      <c r="N54" s="1">
        <f t="shared" si="63"/>
        <v>649.48074959999997</v>
      </c>
      <c r="O54" s="1">
        <f t="shared" si="32"/>
        <v>631.47017959999994</v>
      </c>
      <c r="P54" s="1">
        <f t="shared" si="64"/>
        <v>666.50729499999989</v>
      </c>
      <c r="Q54" s="1">
        <f t="shared" si="65"/>
        <v>671.46269499999994</v>
      </c>
      <c r="R54" s="1">
        <f t="shared" si="66"/>
        <v>687.43663499999991</v>
      </c>
      <c r="S54" s="1">
        <f t="shared" si="67"/>
        <v>655.48893499999997</v>
      </c>
    </row>
    <row r="55" spans="1:19" ht="31.5">
      <c r="A55" s="1" t="s">
        <v>19</v>
      </c>
      <c r="B55" s="1">
        <v>32</v>
      </c>
      <c r="C55" s="1">
        <v>1</v>
      </c>
      <c r="D55" s="1" t="str">
        <f t="shared" si="68"/>
        <v>C35H67O8P</v>
      </c>
      <c r="E55" s="1">
        <f t="shared" si="69"/>
        <v>646.45727499999998</v>
      </c>
      <c r="F55" s="1">
        <f t="shared" si="27"/>
        <v>645.44944999999996</v>
      </c>
      <c r="G55" s="1">
        <f t="shared" si="70"/>
        <v>691.45494499999995</v>
      </c>
      <c r="H55" s="1">
        <f t="shared" si="71"/>
        <v>705.470595</v>
      </c>
      <c r="I55" s="1" t="s">
        <v>19</v>
      </c>
      <c r="J55" s="1">
        <v>32</v>
      </c>
      <c r="K55" s="1">
        <v>1</v>
      </c>
      <c r="L55" s="1" t="str">
        <f t="shared" si="61"/>
        <v>C35H67O8P</v>
      </c>
      <c r="M55" s="1">
        <f t="shared" si="62"/>
        <v>646.45727499999998</v>
      </c>
      <c r="N55" s="1">
        <f t="shared" si="63"/>
        <v>647.46509960000003</v>
      </c>
      <c r="O55" s="1">
        <f t="shared" si="32"/>
        <v>629.4545296</v>
      </c>
      <c r="P55" s="1">
        <f t="shared" si="64"/>
        <v>664.49164499999995</v>
      </c>
      <c r="Q55" s="1">
        <f t="shared" si="65"/>
        <v>669.447045</v>
      </c>
      <c r="R55" s="1">
        <f t="shared" si="66"/>
        <v>685.42098499999997</v>
      </c>
      <c r="S55" s="1">
        <f t="shared" si="67"/>
        <v>653.47328500000003</v>
      </c>
    </row>
    <row r="56" spans="1:19" ht="31.5">
      <c r="A56" s="1" t="s">
        <v>19</v>
      </c>
      <c r="B56" s="1">
        <v>32</v>
      </c>
      <c r="C56" s="1">
        <v>2</v>
      </c>
      <c r="D56" s="1" t="str">
        <f t="shared" ref="D56:D62" si="76">CONCATENATE("C",(B56+3),"H",(B56*2-C56*2+5),"O",8,"P")</f>
        <v>C35H65O8P</v>
      </c>
      <c r="E56" s="1">
        <f t="shared" ref="E56:E62" si="77">(((B56+3)*12)+((2*B56-2*C56+5)*1.007825)+(8*15.9949)+(1*30.9738))</f>
        <v>644.44162499999993</v>
      </c>
      <c r="F56" s="1">
        <f t="shared" si="27"/>
        <v>643.43379999999991</v>
      </c>
      <c r="G56" s="1">
        <f t="shared" ref="G56:G62" si="78">E56+44.99767</f>
        <v>689.4392949999999</v>
      </c>
      <c r="H56" s="1">
        <f t="shared" ref="H56:H62" si="79">E56+59.01332</f>
        <v>703.45494499999995</v>
      </c>
      <c r="I56" s="1" t="s">
        <v>19</v>
      </c>
      <c r="J56" s="1">
        <v>32</v>
      </c>
      <c r="K56" s="1">
        <v>2</v>
      </c>
      <c r="L56" s="1" t="str">
        <f t="shared" si="61"/>
        <v>C35H65O8P</v>
      </c>
      <c r="M56" s="1">
        <f t="shared" si="62"/>
        <v>644.44162499999993</v>
      </c>
      <c r="N56" s="1">
        <f t="shared" si="63"/>
        <v>645.44944959999998</v>
      </c>
      <c r="O56" s="1">
        <f t="shared" si="32"/>
        <v>627.43887959999995</v>
      </c>
      <c r="P56" s="1">
        <f t="shared" si="64"/>
        <v>662.4759949999999</v>
      </c>
      <c r="Q56" s="1">
        <f t="shared" si="65"/>
        <v>667.43139499999995</v>
      </c>
      <c r="R56" s="1">
        <f t="shared" si="66"/>
        <v>683.40533499999992</v>
      </c>
      <c r="S56" s="1">
        <f t="shared" si="67"/>
        <v>651.45763499999998</v>
      </c>
    </row>
    <row r="57" spans="1:19" ht="31.5">
      <c r="A57" s="1" t="s">
        <v>19</v>
      </c>
      <c r="B57" s="1">
        <v>32</v>
      </c>
      <c r="C57" s="1">
        <v>3</v>
      </c>
      <c r="D57" s="1" t="str">
        <f t="shared" si="76"/>
        <v>C35H63O8P</v>
      </c>
      <c r="E57" s="1">
        <f t="shared" si="77"/>
        <v>642.42597499999999</v>
      </c>
      <c r="F57" s="1">
        <f t="shared" si="27"/>
        <v>641.41814999999997</v>
      </c>
      <c r="G57" s="1">
        <f t="shared" si="78"/>
        <v>687.42364499999996</v>
      </c>
      <c r="H57" s="1">
        <f t="shared" si="79"/>
        <v>701.43929500000002</v>
      </c>
      <c r="I57" s="1" t="s">
        <v>19</v>
      </c>
      <c r="J57" s="1">
        <v>32</v>
      </c>
      <c r="K57" s="1">
        <v>3</v>
      </c>
      <c r="L57" s="1" t="str">
        <f t="shared" si="61"/>
        <v>C35H63O8P</v>
      </c>
      <c r="M57" s="1">
        <f t="shared" si="62"/>
        <v>642.42597499999999</v>
      </c>
      <c r="N57" s="1">
        <f t="shared" si="63"/>
        <v>643.43379960000004</v>
      </c>
      <c r="O57" s="1">
        <f t="shared" si="32"/>
        <v>625.42322960000001</v>
      </c>
      <c r="P57" s="1">
        <f t="shared" si="64"/>
        <v>660.46034499999996</v>
      </c>
      <c r="Q57" s="1">
        <f t="shared" si="65"/>
        <v>665.41574500000002</v>
      </c>
      <c r="R57" s="1">
        <f t="shared" si="66"/>
        <v>681.38968499999999</v>
      </c>
      <c r="S57" s="1">
        <f t="shared" si="67"/>
        <v>649.44198500000005</v>
      </c>
    </row>
    <row r="58" spans="1:19" ht="31.5">
      <c r="A58" s="1" t="s">
        <v>19</v>
      </c>
      <c r="B58" s="1">
        <v>32</v>
      </c>
      <c r="C58" s="1">
        <v>4</v>
      </c>
      <c r="D58" s="1" t="str">
        <f t="shared" si="76"/>
        <v>C35H61O8P</v>
      </c>
      <c r="E58" s="1">
        <f t="shared" si="77"/>
        <v>640.41032499999994</v>
      </c>
      <c r="F58" s="1">
        <f t="shared" si="27"/>
        <v>639.40249999999992</v>
      </c>
      <c r="G58" s="1">
        <f t="shared" si="78"/>
        <v>685.40799499999991</v>
      </c>
      <c r="H58" s="1">
        <f t="shared" si="79"/>
        <v>699.42364499999996</v>
      </c>
      <c r="I58" s="1" t="s">
        <v>19</v>
      </c>
      <c r="J58" s="1">
        <v>32</v>
      </c>
      <c r="K58" s="1">
        <v>4</v>
      </c>
      <c r="L58" s="1" t="str">
        <f t="shared" si="61"/>
        <v>C35H61O8P</v>
      </c>
      <c r="M58" s="1">
        <f t="shared" si="62"/>
        <v>640.41032499999994</v>
      </c>
      <c r="N58" s="1">
        <f t="shared" si="63"/>
        <v>641.41814959999999</v>
      </c>
      <c r="O58" s="1">
        <f t="shared" si="32"/>
        <v>623.40757959999996</v>
      </c>
      <c r="P58" s="1">
        <f t="shared" si="64"/>
        <v>658.44469499999991</v>
      </c>
      <c r="Q58" s="1">
        <f t="shared" si="65"/>
        <v>663.40009499999996</v>
      </c>
      <c r="R58" s="1">
        <f t="shared" si="66"/>
        <v>679.37403499999994</v>
      </c>
      <c r="S58" s="1">
        <f t="shared" si="67"/>
        <v>647.42633499999999</v>
      </c>
    </row>
    <row r="59" spans="1:19" ht="31.5">
      <c r="A59" s="1" t="s">
        <v>19</v>
      </c>
      <c r="B59" s="1">
        <v>32</v>
      </c>
      <c r="C59" s="1">
        <v>5</v>
      </c>
      <c r="D59" s="1" t="str">
        <f t="shared" si="76"/>
        <v>C35H59O8P</v>
      </c>
      <c r="E59" s="1">
        <f t="shared" si="77"/>
        <v>638.39467500000001</v>
      </c>
      <c r="F59" s="1">
        <f t="shared" si="27"/>
        <v>637.38684999999998</v>
      </c>
      <c r="G59" s="1">
        <f t="shared" si="78"/>
        <v>683.39234499999998</v>
      </c>
      <c r="H59" s="1">
        <f t="shared" si="79"/>
        <v>697.40799500000003</v>
      </c>
      <c r="I59" s="1" t="s">
        <v>19</v>
      </c>
      <c r="J59" s="1">
        <v>32</v>
      </c>
      <c r="K59" s="1">
        <v>5</v>
      </c>
      <c r="L59" s="1" t="str">
        <f t="shared" si="61"/>
        <v>C35H59O8P</v>
      </c>
      <c r="M59" s="1">
        <f t="shared" si="62"/>
        <v>638.39467500000001</v>
      </c>
      <c r="N59" s="1">
        <f t="shared" si="63"/>
        <v>639.40249960000006</v>
      </c>
      <c r="O59" s="1">
        <f t="shared" si="32"/>
        <v>621.39192960000003</v>
      </c>
      <c r="P59" s="1">
        <f t="shared" si="64"/>
        <v>656.42904499999997</v>
      </c>
      <c r="Q59" s="1">
        <f t="shared" si="65"/>
        <v>661.38444500000003</v>
      </c>
      <c r="R59" s="1">
        <f t="shared" si="66"/>
        <v>677.358385</v>
      </c>
      <c r="S59" s="1">
        <f t="shared" si="67"/>
        <v>645.41068500000006</v>
      </c>
    </row>
    <row r="60" spans="1:19" ht="31.5">
      <c r="A60" s="1" t="s">
        <v>19</v>
      </c>
      <c r="B60" s="1">
        <v>32</v>
      </c>
      <c r="C60" s="1">
        <v>6</v>
      </c>
      <c r="D60" s="1" t="str">
        <f t="shared" si="76"/>
        <v>C35H57O8P</v>
      </c>
      <c r="E60" s="1">
        <f t="shared" si="77"/>
        <v>636.37902499999996</v>
      </c>
      <c r="F60" s="1">
        <f t="shared" si="27"/>
        <v>635.37119999999993</v>
      </c>
      <c r="G60" s="1">
        <f t="shared" si="78"/>
        <v>681.37669499999993</v>
      </c>
      <c r="H60" s="1">
        <f t="shared" si="79"/>
        <v>695.39234499999998</v>
      </c>
      <c r="I60" s="1" t="s">
        <v>19</v>
      </c>
      <c r="J60" s="1">
        <v>32</v>
      </c>
      <c r="K60" s="1">
        <v>6</v>
      </c>
      <c r="L60" s="1" t="str">
        <f t="shared" si="61"/>
        <v>C35H57O8P</v>
      </c>
      <c r="M60" s="1">
        <f t="shared" si="62"/>
        <v>636.37902499999996</v>
      </c>
      <c r="N60" s="1">
        <f t="shared" si="63"/>
        <v>637.38684960000001</v>
      </c>
      <c r="O60" s="1">
        <f t="shared" si="32"/>
        <v>619.37627959999998</v>
      </c>
      <c r="P60" s="1">
        <f t="shared" si="64"/>
        <v>654.41339499999992</v>
      </c>
      <c r="Q60" s="1">
        <f t="shared" si="65"/>
        <v>659.36879499999998</v>
      </c>
      <c r="R60" s="1">
        <f t="shared" si="66"/>
        <v>675.34273499999995</v>
      </c>
      <c r="S60" s="1">
        <f t="shared" si="67"/>
        <v>643.39503500000001</v>
      </c>
    </row>
    <row r="61" spans="1:19" ht="31.5">
      <c r="A61" s="1" t="s">
        <v>19</v>
      </c>
      <c r="B61" s="1">
        <v>34</v>
      </c>
      <c r="C61" s="1">
        <v>0</v>
      </c>
      <c r="D61" s="1" t="str">
        <f t="shared" si="76"/>
        <v>C37H73O8P</v>
      </c>
      <c r="E61" s="1">
        <f t="shared" si="77"/>
        <v>676.50422500000002</v>
      </c>
      <c r="F61" s="1">
        <f t="shared" si="27"/>
        <v>675.49639999999999</v>
      </c>
      <c r="G61" s="1">
        <f t="shared" si="78"/>
        <v>721.50189499999999</v>
      </c>
      <c r="H61" s="1">
        <f t="shared" si="79"/>
        <v>735.51754500000004</v>
      </c>
      <c r="I61" s="1" t="s">
        <v>19</v>
      </c>
      <c r="J61" s="1">
        <v>34</v>
      </c>
      <c r="K61" s="1">
        <v>0</v>
      </c>
      <c r="L61" s="1" t="str">
        <f t="shared" si="61"/>
        <v>C37H73O8P</v>
      </c>
      <c r="M61" s="1">
        <f t="shared" si="62"/>
        <v>676.50422500000002</v>
      </c>
      <c r="N61" s="1">
        <f t="shared" si="63"/>
        <v>677.51204960000007</v>
      </c>
      <c r="O61" s="1">
        <f t="shared" si="32"/>
        <v>659.50147960000004</v>
      </c>
      <c r="P61" s="1">
        <f t="shared" si="64"/>
        <v>694.53859499999999</v>
      </c>
      <c r="Q61" s="1">
        <f t="shared" si="65"/>
        <v>699.49399500000004</v>
      </c>
      <c r="R61" s="1">
        <f t="shared" si="66"/>
        <v>715.46793500000001</v>
      </c>
      <c r="S61" s="1">
        <f t="shared" si="67"/>
        <v>683.52023500000007</v>
      </c>
    </row>
    <row r="62" spans="1:19" ht="31.5">
      <c r="A62" s="1" t="s">
        <v>19</v>
      </c>
      <c r="B62" s="1">
        <v>34</v>
      </c>
      <c r="C62" s="1">
        <v>1</v>
      </c>
      <c r="D62" s="1" t="str">
        <f t="shared" si="76"/>
        <v>C37H71O8P</v>
      </c>
      <c r="E62" s="1">
        <f t="shared" si="77"/>
        <v>674.48857499999997</v>
      </c>
      <c r="F62" s="1">
        <f t="shared" si="27"/>
        <v>673.48074999999994</v>
      </c>
      <c r="G62" s="1">
        <f t="shared" si="78"/>
        <v>719.48624499999994</v>
      </c>
      <c r="H62" s="1">
        <f t="shared" si="79"/>
        <v>733.50189499999999</v>
      </c>
      <c r="I62" s="1" t="s">
        <v>19</v>
      </c>
      <c r="J62" s="1">
        <v>34</v>
      </c>
      <c r="K62" s="1">
        <v>1</v>
      </c>
      <c r="L62" s="1" t="str">
        <f t="shared" si="61"/>
        <v>C37H71O8P</v>
      </c>
      <c r="M62" s="1">
        <f t="shared" si="62"/>
        <v>674.48857499999997</v>
      </c>
      <c r="N62" s="1">
        <f t="shared" si="63"/>
        <v>675.49639960000002</v>
      </c>
      <c r="O62" s="1">
        <f t="shared" si="32"/>
        <v>657.48582959999999</v>
      </c>
      <c r="P62" s="1">
        <f t="shared" si="64"/>
        <v>692.52294499999994</v>
      </c>
      <c r="Q62" s="1">
        <f t="shared" si="65"/>
        <v>697.47834499999999</v>
      </c>
      <c r="R62" s="1">
        <f t="shared" si="66"/>
        <v>713.45228499999996</v>
      </c>
      <c r="S62" s="1">
        <f t="shared" si="67"/>
        <v>681.50458500000002</v>
      </c>
    </row>
    <row r="63" spans="1:19" ht="31.5">
      <c r="A63" s="1" t="s">
        <v>19</v>
      </c>
      <c r="B63" s="1">
        <v>34</v>
      </c>
      <c r="C63" s="1">
        <v>2</v>
      </c>
      <c r="D63" s="1" t="str">
        <f t="shared" ref="D63:D69" si="80">CONCATENATE("C",(B63+3),"H",(B63*2-C63*2+5),"O",8,"P")</f>
        <v>C37H69O8P</v>
      </c>
      <c r="E63" s="1">
        <f t="shared" ref="E63:E69" si="81">(((B63+3)*12)+((2*B63-2*C63+5)*1.007825)+(8*15.9949)+(1*30.9738))</f>
        <v>672.47292500000003</v>
      </c>
      <c r="F63" s="1">
        <f t="shared" si="27"/>
        <v>671.46510000000001</v>
      </c>
      <c r="G63" s="1">
        <f t="shared" ref="G63:G69" si="82">E63+44.99767</f>
        <v>717.470595</v>
      </c>
      <c r="H63" s="1">
        <f t="shared" ref="H63:H69" si="83">E63+59.01332</f>
        <v>731.48624500000005</v>
      </c>
      <c r="I63" s="1" t="s">
        <v>19</v>
      </c>
      <c r="J63" s="1">
        <v>34</v>
      </c>
      <c r="K63" s="1">
        <v>2</v>
      </c>
      <c r="L63" s="1" t="str">
        <f t="shared" si="61"/>
        <v>C37H69O8P</v>
      </c>
      <c r="M63" s="1">
        <f t="shared" si="62"/>
        <v>672.47292500000003</v>
      </c>
      <c r="N63" s="1">
        <f t="shared" si="63"/>
        <v>673.48074960000008</v>
      </c>
      <c r="O63" s="1">
        <f t="shared" si="32"/>
        <v>655.47017960000005</v>
      </c>
      <c r="P63" s="1">
        <f t="shared" si="64"/>
        <v>690.507295</v>
      </c>
      <c r="Q63" s="1">
        <f t="shared" si="65"/>
        <v>695.46269500000005</v>
      </c>
      <c r="R63" s="1">
        <f t="shared" si="66"/>
        <v>711.43663500000002</v>
      </c>
      <c r="S63" s="1">
        <f t="shared" si="67"/>
        <v>679.48893500000008</v>
      </c>
    </row>
    <row r="64" spans="1:19" ht="31.5">
      <c r="A64" s="1" t="s">
        <v>19</v>
      </c>
      <c r="B64" s="1">
        <v>34</v>
      </c>
      <c r="C64" s="1">
        <v>3</v>
      </c>
      <c r="D64" s="1" t="str">
        <f t="shared" si="80"/>
        <v>C37H67O8P</v>
      </c>
      <c r="E64" s="1">
        <f t="shared" si="81"/>
        <v>670.45727499999998</v>
      </c>
      <c r="F64" s="1">
        <f t="shared" si="27"/>
        <v>669.44944999999996</v>
      </c>
      <c r="G64" s="1">
        <f t="shared" si="82"/>
        <v>715.45494499999995</v>
      </c>
      <c r="H64" s="1">
        <f t="shared" si="83"/>
        <v>729.470595</v>
      </c>
      <c r="I64" s="1" t="s">
        <v>19</v>
      </c>
      <c r="J64" s="1">
        <v>34</v>
      </c>
      <c r="K64" s="1">
        <v>3</v>
      </c>
      <c r="L64" s="1" t="str">
        <f t="shared" si="61"/>
        <v>C37H67O8P</v>
      </c>
      <c r="M64" s="1">
        <f t="shared" si="62"/>
        <v>670.45727499999998</v>
      </c>
      <c r="N64" s="1">
        <f t="shared" si="63"/>
        <v>671.46509960000003</v>
      </c>
      <c r="O64" s="1">
        <f t="shared" si="32"/>
        <v>653.4545296</v>
      </c>
      <c r="P64" s="1">
        <f t="shared" si="64"/>
        <v>688.49164499999995</v>
      </c>
      <c r="Q64" s="1">
        <f t="shared" si="65"/>
        <v>693.447045</v>
      </c>
      <c r="R64" s="1">
        <f t="shared" si="66"/>
        <v>709.42098499999997</v>
      </c>
      <c r="S64" s="1">
        <f t="shared" si="67"/>
        <v>677.47328500000003</v>
      </c>
    </row>
    <row r="65" spans="1:19" ht="31.5">
      <c r="A65" s="1" t="s">
        <v>19</v>
      </c>
      <c r="B65" s="1">
        <v>34</v>
      </c>
      <c r="C65" s="1">
        <v>4</v>
      </c>
      <c r="D65" s="1" t="str">
        <f t="shared" si="80"/>
        <v>C37H65O8P</v>
      </c>
      <c r="E65" s="1">
        <f t="shared" si="81"/>
        <v>668.44162499999993</v>
      </c>
      <c r="F65" s="1">
        <f t="shared" si="27"/>
        <v>667.43379999999991</v>
      </c>
      <c r="G65" s="1">
        <f t="shared" si="82"/>
        <v>713.4392949999999</v>
      </c>
      <c r="H65" s="1">
        <f t="shared" si="83"/>
        <v>727.45494499999995</v>
      </c>
      <c r="I65" s="1" t="s">
        <v>19</v>
      </c>
      <c r="J65" s="1">
        <v>34</v>
      </c>
      <c r="K65" s="1">
        <v>4</v>
      </c>
      <c r="L65" s="1" t="str">
        <f t="shared" si="61"/>
        <v>C37H65O8P</v>
      </c>
      <c r="M65" s="1">
        <f t="shared" si="62"/>
        <v>668.44162499999993</v>
      </c>
      <c r="N65" s="1">
        <f t="shared" si="63"/>
        <v>669.44944959999998</v>
      </c>
      <c r="O65" s="1">
        <f t="shared" si="32"/>
        <v>651.43887959999995</v>
      </c>
      <c r="P65" s="1">
        <f t="shared" si="64"/>
        <v>686.4759949999999</v>
      </c>
      <c r="Q65" s="1">
        <f t="shared" si="65"/>
        <v>691.43139499999995</v>
      </c>
      <c r="R65" s="1">
        <f t="shared" si="66"/>
        <v>707.40533499999992</v>
      </c>
      <c r="S65" s="1">
        <f t="shared" si="67"/>
        <v>675.45763499999998</v>
      </c>
    </row>
    <row r="66" spans="1:19" ht="31.5">
      <c r="A66" s="1" t="s">
        <v>19</v>
      </c>
      <c r="B66" s="1">
        <v>34</v>
      </c>
      <c r="C66" s="1">
        <v>5</v>
      </c>
      <c r="D66" s="1" t="str">
        <f t="shared" si="80"/>
        <v>C37H63O8P</v>
      </c>
      <c r="E66" s="1">
        <f t="shared" si="81"/>
        <v>666.42597499999999</v>
      </c>
      <c r="F66" s="1">
        <f t="shared" si="27"/>
        <v>665.41814999999997</v>
      </c>
      <c r="G66" s="1">
        <f t="shared" si="82"/>
        <v>711.42364499999996</v>
      </c>
      <c r="H66" s="1">
        <f t="shared" si="83"/>
        <v>725.43929500000002</v>
      </c>
      <c r="I66" s="1" t="s">
        <v>19</v>
      </c>
      <c r="J66" s="1">
        <v>34</v>
      </c>
      <c r="K66" s="1">
        <v>5</v>
      </c>
      <c r="L66" s="1" t="str">
        <f t="shared" si="61"/>
        <v>C37H63O8P</v>
      </c>
      <c r="M66" s="1">
        <f t="shared" si="62"/>
        <v>666.42597499999999</v>
      </c>
      <c r="N66" s="1">
        <f t="shared" si="63"/>
        <v>667.43379960000004</v>
      </c>
      <c r="O66" s="1">
        <f t="shared" si="32"/>
        <v>649.42322960000001</v>
      </c>
      <c r="P66" s="1">
        <f t="shared" si="64"/>
        <v>684.46034499999996</v>
      </c>
      <c r="Q66" s="1">
        <f t="shared" si="65"/>
        <v>689.41574500000002</v>
      </c>
      <c r="R66" s="1">
        <f t="shared" si="66"/>
        <v>705.38968499999999</v>
      </c>
      <c r="S66" s="1">
        <f t="shared" si="67"/>
        <v>673.44198500000005</v>
      </c>
    </row>
    <row r="67" spans="1:19" ht="31.5">
      <c r="A67" s="1" t="s">
        <v>19</v>
      </c>
      <c r="B67" s="1">
        <v>34</v>
      </c>
      <c r="C67" s="1">
        <v>6</v>
      </c>
      <c r="D67" s="1" t="str">
        <f t="shared" si="80"/>
        <v>C37H61O8P</v>
      </c>
      <c r="E67" s="1">
        <f t="shared" si="81"/>
        <v>664.41032499999994</v>
      </c>
      <c r="F67" s="1">
        <f t="shared" si="27"/>
        <v>663.40249999999992</v>
      </c>
      <c r="G67" s="1">
        <f t="shared" si="82"/>
        <v>709.40799499999991</v>
      </c>
      <c r="H67" s="1">
        <f t="shared" si="83"/>
        <v>723.42364499999996</v>
      </c>
      <c r="I67" s="1" t="s">
        <v>19</v>
      </c>
      <c r="J67" s="1">
        <v>34</v>
      </c>
      <c r="K67" s="1">
        <v>6</v>
      </c>
      <c r="L67" s="1" t="str">
        <f t="shared" si="61"/>
        <v>C37H61O8P</v>
      </c>
      <c r="M67" s="1">
        <f t="shared" si="62"/>
        <v>664.41032499999994</v>
      </c>
      <c r="N67" s="1">
        <f t="shared" si="63"/>
        <v>665.41814959999999</v>
      </c>
      <c r="O67" s="1">
        <f t="shared" si="32"/>
        <v>647.40757959999996</v>
      </c>
      <c r="P67" s="1">
        <f t="shared" si="64"/>
        <v>682.44469499999991</v>
      </c>
      <c r="Q67" s="1">
        <f t="shared" si="65"/>
        <v>687.40009499999996</v>
      </c>
      <c r="R67" s="1">
        <f t="shared" si="66"/>
        <v>703.37403499999994</v>
      </c>
      <c r="S67" s="1">
        <f t="shared" si="67"/>
        <v>671.42633499999999</v>
      </c>
    </row>
    <row r="68" spans="1:19" ht="31.5">
      <c r="A68" s="1" t="s">
        <v>19</v>
      </c>
      <c r="B68" s="1">
        <v>36</v>
      </c>
      <c r="C68" s="1">
        <v>0</v>
      </c>
      <c r="D68" s="1" t="str">
        <f t="shared" si="80"/>
        <v>C39H77O8P</v>
      </c>
      <c r="E68" s="1">
        <f t="shared" si="81"/>
        <v>704.53552500000001</v>
      </c>
      <c r="F68" s="1">
        <f t="shared" si="27"/>
        <v>703.52769999999998</v>
      </c>
      <c r="G68" s="1">
        <f t="shared" si="82"/>
        <v>749.53319499999998</v>
      </c>
      <c r="H68" s="1">
        <f t="shared" si="83"/>
        <v>763.54884500000003</v>
      </c>
      <c r="I68" s="1" t="s">
        <v>19</v>
      </c>
      <c r="J68" s="1">
        <v>36</v>
      </c>
      <c r="K68" s="1">
        <v>0</v>
      </c>
      <c r="L68" s="1" t="str">
        <f t="shared" si="61"/>
        <v>C39H77O8P</v>
      </c>
      <c r="M68" s="1">
        <f t="shared" si="62"/>
        <v>704.53552500000001</v>
      </c>
      <c r="N68" s="1">
        <f t="shared" si="63"/>
        <v>705.54334960000006</v>
      </c>
      <c r="O68" s="1">
        <f t="shared" si="32"/>
        <v>687.53277960000003</v>
      </c>
      <c r="P68" s="1">
        <f t="shared" si="64"/>
        <v>722.56989499999997</v>
      </c>
      <c r="Q68" s="1">
        <f t="shared" si="65"/>
        <v>727.52529500000003</v>
      </c>
      <c r="R68" s="1">
        <f t="shared" si="66"/>
        <v>743.499235</v>
      </c>
      <c r="S68" s="1">
        <f t="shared" si="67"/>
        <v>711.55153500000006</v>
      </c>
    </row>
    <row r="69" spans="1:19" ht="31.5">
      <c r="A69" s="1" t="s">
        <v>19</v>
      </c>
      <c r="B69" s="1">
        <v>36</v>
      </c>
      <c r="C69" s="1">
        <v>1</v>
      </c>
      <c r="D69" s="1" t="str">
        <f t="shared" si="80"/>
        <v>C39H75O8P</v>
      </c>
      <c r="E69" s="1">
        <f t="shared" si="81"/>
        <v>702.51987499999996</v>
      </c>
      <c r="F69" s="1">
        <f t="shared" si="27"/>
        <v>701.51204999999993</v>
      </c>
      <c r="G69" s="1">
        <f t="shared" si="82"/>
        <v>747.51754499999993</v>
      </c>
      <c r="H69" s="1">
        <f t="shared" si="83"/>
        <v>761.53319499999998</v>
      </c>
      <c r="I69" s="1" t="s">
        <v>19</v>
      </c>
      <c r="J69" s="1">
        <v>36</v>
      </c>
      <c r="K69" s="1">
        <v>1</v>
      </c>
      <c r="L69" s="1" t="str">
        <f t="shared" si="61"/>
        <v>C39H75O8P</v>
      </c>
      <c r="M69" s="1">
        <f t="shared" si="62"/>
        <v>702.51987499999996</v>
      </c>
      <c r="N69" s="1">
        <f t="shared" si="63"/>
        <v>703.52769960000001</v>
      </c>
      <c r="O69" s="1">
        <f t="shared" si="32"/>
        <v>685.51712959999998</v>
      </c>
      <c r="P69" s="1">
        <f t="shared" si="64"/>
        <v>720.55424499999992</v>
      </c>
      <c r="Q69" s="1">
        <f t="shared" si="65"/>
        <v>725.50964499999998</v>
      </c>
      <c r="R69" s="1">
        <f t="shared" si="66"/>
        <v>741.48358499999995</v>
      </c>
      <c r="S69" s="1">
        <f t="shared" si="67"/>
        <v>709.53588500000001</v>
      </c>
    </row>
    <row r="70" spans="1:19" ht="31.5">
      <c r="A70" s="1" t="s">
        <v>19</v>
      </c>
      <c r="B70" s="1">
        <v>36</v>
      </c>
      <c r="C70" s="1">
        <v>2</v>
      </c>
      <c r="D70" s="1" t="str">
        <f t="shared" ref="D70:D76" si="84">CONCATENATE("C",(B70+3),"H",(B70*2-C70*2+5),"O",8,"P")</f>
        <v>C39H73O8P</v>
      </c>
      <c r="E70" s="1">
        <f t="shared" ref="E70:E76" si="85">(((B70+3)*12)+((2*B70-2*C70+5)*1.007825)+(8*15.9949)+(1*30.9738))</f>
        <v>700.50422500000002</v>
      </c>
      <c r="F70" s="1">
        <f t="shared" si="27"/>
        <v>699.49639999999999</v>
      </c>
      <c r="G70" s="1">
        <f t="shared" ref="G70:G76" si="86">E70+44.99767</f>
        <v>745.50189499999999</v>
      </c>
      <c r="H70" s="1">
        <f t="shared" ref="H70:H76" si="87">E70+59.01332</f>
        <v>759.51754500000004</v>
      </c>
      <c r="I70" s="1" t="s">
        <v>19</v>
      </c>
      <c r="J70" s="1">
        <v>36</v>
      </c>
      <c r="K70" s="1">
        <v>2</v>
      </c>
      <c r="L70" s="1" t="str">
        <f t="shared" si="61"/>
        <v>C39H73O8P</v>
      </c>
      <c r="M70" s="1">
        <f t="shared" si="62"/>
        <v>700.50422500000002</v>
      </c>
      <c r="N70" s="1">
        <f t="shared" si="63"/>
        <v>701.51204960000007</v>
      </c>
      <c r="O70" s="1">
        <f t="shared" si="32"/>
        <v>683.50147960000004</v>
      </c>
      <c r="P70" s="1">
        <f t="shared" si="64"/>
        <v>718.53859499999999</v>
      </c>
      <c r="Q70" s="1">
        <f t="shared" si="65"/>
        <v>723.49399500000004</v>
      </c>
      <c r="R70" s="1">
        <f t="shared" si="66"/>
        <v>739.46793500000001</v>
      </c>
      <c r="S70" s="1">
        <f t="shared" si="67"/>
        <v>707.52023500000007</v>
      </c>
    </row>
    <row r="71" spans="1:19" ht="31.5">
      <c r="A71" s="1" t="s">
        <v>19</v>
      </c>
      <c r="B71" s="1">
        <v>36</v>
      </c>
      <c r="C71" s="1">
        <v>3</v>
      </c>
      <c r="D71" s="1" t="str">
        <f t="shared" si="84"/>
        <v>C39H71O8P</v>
      </c>
      <c r="E71" s="1">
        <f t="shared" si="85"/>
        <v>698.48857499999997</v>
      </c>
      <c r="F71" s="1">
        <f t="shared" si="27"/>
        <v>697.48074999999994</v>
      </c>
      <c r="G71" s="1">
        <f t="shared" si="86"/>
        <v>743.48624499999994</v>
      </c>
      <c r="H71" s="1">
        <f t="shared" si="87"/>
        <v>757.50189499999999</v>
      </c>
      <c r="I71" s="1" t="s">
        <v>19</v>
      </c>
      <c r="J71" s="1">
        <v>36</v>
      </c>
      <c r="K71" s="1">
        <v>3</v>
      </c>
      <c r="L71" s="1" t="str">
        <f t="shared" si="61"/>
        <v>C39H71O8P</v>
      </c>
      <c r="M71" s="1">
        <f t="shared" si="62"/>
        <v>698.48857499999997</v>
      </c>
      <c r="N71" s="1">
        <f t="shared" si="63"/>
        <v>699.49639960000002</v>
      </c>
      <c r="O71" s="1">
        <f t="shared" si="32"/>
        <v>681.48582959999999</v>
      </c>
      <c r="P71" s="1">
        <f t="shared" si="64"/>
        <v>716.52294499999994</v>
      </c>
      <c r="Q71" s="1">
        <f t="shared" si="65"/>
        <v>721.47834499999999</v>
      </c>
      <c r="R71" s="1">
        <f t="shared" si="66"/>
        <v>737.45228499999996</v>
      </c>
      <c r="S71" s="1">
        <f t="shared" si="67"/>
        <v>705.50458500000002</v>
      </c>
    </row>
    <row r="72" spans="1:19" ht="31.5">
      <c r="A72" s="1" t="s">
        <v>19</v>
      </c>
      <c r="B72" s="1">
        <v>36</v>
      </c>
      <c r="C72" s="1">
        <v>4</v>
      </c>
      <c r="D72" s="1" t="str">
        <f t="shared" si="84"/>
        <v>C39H69O8P</v>
      </c>
      <c r="E72" s="1">
        <f t="shared" si="85"/>
        <v>696.47292500000003</v>
      </c>
      <c r="F72" s="1">
        <f t="shared" si="27"/>
        <v>695.46510000000001</v>
      </c>
      <c r="G72" s="1">
        <f t="shared" si="86"/>
        <v>741.470595</v>
      </c>
      <c r="H72" s="1">
        <f t="shared" si="87"/>
        <v>755.48624500000005</v>
      </c>
      <c r="I72" s="1" t="s">
        <v>19</v>
      </c>
      <c r="J72" s="1">
        <v>36</v>
      </c>
      <c r="K72" s="1">
        <v>4</v>
      </c>
      <c r="L72" s="1" t="str">
        <f t="shared" si="61"/>
        <v>C39H69O8P</v>
      </c>
      <c r="M72" s="1">
        <f t="shared" si="62"/>
        <v>696.47292500000003</v>
      </c>
      <c r="N72" s="1">
        <f t="shared" si="63"/>
        <v>697.48074960000008</v>
      </c>
      <c r="O72" s="1">
        <f t="shared" si="32"/>
        <v>679.47017960000005</v>
      </c>
      <c r="P72" s="1">
        <f t="shared" si="64"/>
        <v>714.507295</v>
      </c>
      <c r="Q72" s="1">
        <f t="shared" si="65"/>
        <v>719.46269500000005</v>
      </c>
      <c r="R72" s="1">
        <f t="shared" si="66"/>
        <v>735.43663500000002</v>
      </c>
      <c r="S72" s="1">
        <f t="shared" si="67"/>
        <v>703.48893500000008</v>
      </c>
    </row>
    <row r="73" spans="1:19" ht="31.5">
      <c r="A73" s="1" t="s">
        <v>19</v>
      </c>
      <c r="B73" s="1">
        <v>36</v>
      </c>
      <c r="C73" s="1">
        <v>5</v>
      </c>
      <c r="D73" s="1" t="str">
        <f t="shared" si="84"/>
        <v>C39H67O8P</v>
      </c>
      <c r="E73" s="1">
        <f t="shared" si="85"/>
        <v>694.45727499999998</v>
      </c>
      <c r="F73" s="1">
        <f t="shared" si="27"/>
        <v>693.44944999999996</v>
      </c>
      <c r="G73" s="1">
        <f t="shared" si="86"/>
        <v>739.45494499999995</v>
      </c>
      <c r="H73" s="1">
        <f t="shared" si="87"/>
        <v>753.470595</v>
      </c>
      <c r="I73" s="1" t="s">
        <v>19</v>
      </c>
      <c r="J73" s="1">
        <v>36</v>
      </c>
      <c r="K73" s="1">
        <v>5</v>
      </c>
      <c r="L73" s="1" t="str">
        <f t="shared" si="61"/>
        <v>C39H67O8P</v>
      </c>
      <c r="M73" s="1">
        <f t="shared" si="62"/>
        <v>694.45727499999998</v>
      </c>
      <c r="N73" s="1">
        <f t="shared" si="63"/>
        <v>695.46509960000003</v>
      </c>
      <c r="O73" s="1">
        <f t="shared" si="32"/>
        <v>677.4545296</v>
      </c>
      <c r="P73" s="1">
        <f t="shared" si="64"/>
        <v>712.49164499999995</v>
      </c>
      <c r="Q73" s="1">
        <f t="shared" si="65"/>
        <v>717.447045</v>
      </c>
      <c r="R73" s="1">
        <f t="shared" si="66"/>
        <v>733.42098499999997</v>
      </c>
      <c r="S73" s="1">
        <f t="shared" si="67"/>
        <v>701.47328500000003</v>
      </c>
    </row>
    <row r="74" spans="1:19" ht="31.5">
      <c r="A74" s="1" t="s">
        <v>19</v>
      </c>
      <c r="B74" s="1">
        <v>36</v>
      </c>
      <c r="C74" s="1">
        <v>6</v>
      </c>
      <c r="D74" s="1" t="str">
        <f t="shared" si="84"/>
        <v>C39H65O8P</v>
      </c>
      <c r="E74" s="1">
        <f t="shared" si="85"/>
        <v>692.44162499999993</v>
      </c>
      <c r="F74" s="1">
        <f t="shared" si="27"/>
        <v>691.43379999999991</v>
      </c>
      <c r="G74" s="1">
        <f t="shared" si="86"/>
        <v>737.4392949999999</v>
      </c>
      <c r="H74" s="1">
        <f t="shared" si="87"/>
        <v>751.45494499999995</v>
      </c>
      <c r="I74" s="1" t="s">
        <v>19</v>
      </c>
      <c r="J74" s="1">
        <v>36</v>
      </c>
      <c r="K74" s="1">
        <v>6</v>
      </c>
      <c r="L74" s="1" t="str">
        <f t="shared" si="61"/>
        <v>C39H65O8P</v>
      </c>
      <c r="M74" s="1">
        <f t="shared" si="62"/>
        <v>692.44162499999993</v>
      </c>
      <c r="N74" s="1">
        <f t="shared" si="63"/>
        <v>693.44944959999998</v>
      </c>
      <c r="O74" s="1">
        <f t="shared" si="32"/>
        <v>675.43887959999995</v>
      </c>
      <c r="P74" s="1">
        <f t="shared" si="64"/>
        <v>710.4759949999999</v>
      </c>
      <c r="Q74" s="1">
        <f t="shared" si="65"/>
        <v>715.43139499999995</v>
      </c>
      <c r="R74" s="1">
        <f t="shared" si="66"/>
        <v>731.40533499999992</v>
      </c>
      <c r="S74" s="1">
        <f t="shared" si="67"/>
        <v>699.45763499999998</v>
      </c>
    </row>
    <row r="75" spans="1:19" ht="31.5">
      <c r="A75" s="1" t="s">
        <v>19</v>
      </c>
      <c r="B75" s="1">
        <v>38</v>
      </c>
      <c r="C75" s="1">
        <v>0</v>
      </c>
      <c r="D75" s="1" t="str">
        <f t="shared" si="84"/>
        <v>C41H81O8P</v>
      </c>
      <c r="E75" s="1">
        <f t="shared" si="85"/>
        <v>732.56682499999999</v>
      </c>
      <c r="F75" s="1">
        <f t="shared" si="27"/>
        <v>731.55899999999997</v>
      </c>
      <c r="G75" s="1">
        <f t="shared" si="86"/>
        <v>777.56449499999997</v>
      </c>
      <c r="H75" s="1">
        <f t="shared" si="87"/>
        <v>791.58014500000002</v>
      </c>
      <c r="I75" s="1" t="s">
        <v>19</v>
      </c>
      <c r="J75" s="1">
        <v>38</v>
      </c>
      <c r="K75" s="1">
        <v>0</v>
      </c>
      <c r="L75" s="1" t="str">
        <f t="shared" si="61"/>
        <v>C41H81O8P</v>
      </c>
      <c r="M75" s="1">
        <f t="shared" si="62"/>
        <v>732.56682499999999</v>
      </c>
      <c r="N75" s="1">
        <f t="shared" si="63"/>
        <v>733.57464960000004</v>
      </c>
      <c r="O75" s="1">
        <f t="shared" si="32"/>
        <v>715.56407960000001</v>
      </c>
      <c r="P75" s="1">
        <f t="shared" si="64"/>
        <v>750.60119499999996</v>
      </c>
      <c r="Q75" s="1">
        <f t="shared" si="65"/>
        <v>755.55659500000002</v>
      </c>
      <c r="R75" s="1">
        <f t="shared" si="66"/>
        <v>771.53053499999999</v>
      </c>
      <c r="S75" s="1">
        <f t="shared" si="67"/>
        <v>739.58283500000005</v>
      </c>
    </row>
    <row r="76" spans="1:19" ht="31.5">
      <c r="A76" s="1" t="s">
        <v>19</v>
      </c>
      <c r="B76" s="1">
        <v>38</v>
      </c>
      <c r="C76" s="1">
        <v>1</v>
      </c>
      <c r="D76" s="1" t="str">
        <f t="shared" si="84"/>
        <v>C41H79O8P</v>
      </c>
      <c r="E76" s="1">
        <f t="shared" si="85"/>
        <v>730.55117499999994</v>
      </c>
      <c r="F76" s="1">
        <f t="shared" si="27"/>
        <v>729.54334999999992</v>
      </c>
      <c r="G76" s="1">
        <f t="shared" si="86"/>
        <v>775.54884499999991</v>
      </c>
      <c r="H76" s="1">
        <f t="shared" si="87"/>
        <v>789.56449499999997</v>
      </c>
      <c r="I76" s="1" t="s">
        <v>19</v>
      </c>
      <c r="J76" s="1">
        <v>38</v>
      </c>
      <c r="K76" s="1">
        <v>1</v>
      </c>
      <c r="L76" s="1" t="str">
        <f t="shared" si="61"/>
        <v>C41H79O8P</v>
      </c>
      <c r="M76" s="1">
        <f t="shared" si="62"/>
        <v>730.55117499999994</v>
      </c>
      <c r="N76" s="1">
        <f t="shared" si="63"/>
        <v>731.55899959999999</v>
      </c>
      <c r="O76" s="1">
        <f t="shared" si="32"/>
        <v>713.54842959999996</v>
      </c>
      <c r="P76" s="1">
        <f t="shared" si="64"/>
        <v>748.58554499999991</v>
      </c>
      <c r="Q76" s="1">
        <f t="shared" si="65"/>
        <v>753.54094499999997</v>
      </c>
      <c r="R76" s="1">
        <f t="shared" si="66"/>
        <v>769.51488499999994</v>
      </c>
      <c r="S76" s="1">
        <f t="shared" si="67"/>
        <v>737.56718499999999</v>
      </c>
    </row>
    <row r="77" spans="1:19" ht="31.5">
      <c r="A77" s="1" t="s">
        <v>19</v>
      </c>
      <c r="B77" s="1">
        <v>38</v>
      </c>
      <c r="C77" s="1">
        <v>2</v>
      </c>
      <c r="D77" s="1" t="str">
        <f t="shared" ref="D77:D83" si="88">CONCATENATE("C",(B77+3),"H",(B77*2-C77*2+5),"O",8,"P")</f>
        <v>C41H77O8P</v>
      </c>
      <c r="E77" s="1">
        <f t="shared" ref="E77:E83" si="89">(((B77+3)*12)+((2*B77-2*C77+5)*1.007825)+(8*15.9949)+(1*30.9738))</f>
        <v>728.53552500000001</v>
      </c>
      <c r="F77" s="1">
        <f t="shared" si="27"/>
        <v>727.52769999999998</v>
      </c>
      <c r="G77" s="1">
        <f t="shared" ref="G77:G83" si="90">E77+44.99767</f>
        <v>773.53319499999998</v>
      </c>
      <c r="H77" s="1">
        <f t="shared" ref="H77:H83" si="91">E77+59.01332</f>
        <v>787.54884500000003</v>
      </c>
      <c r="I77" s="1" t="s">
        <v>19</v>
      </c>
      <c r="J77" s="1">
        <v>38</v>
      </c>
      <c r="K77" s="1">
        <v>2</v>
      </c>
      <c r="L77" s="1" t="str">
        <f t="shared" si="61"/>
        <v>C41H77O8P</v>
      </c>
      <c r="M77" s="1">
        <f t="shared" si="62"/>
        <v>728.53552500000001</v>
      </c>
      <c r="N77" s="1">
        <f t="shared" si="63"/>
        <v>729.54334960000006</v>
      </c>
      <c r="O77" s="1">
        <f t="shared" si="32"/>
        <v>711.53277960000003</v>
      </c>
      <c r="P77" s="1">
        <f t="shared" si="64"/>
        <v>746.56989499999997</v>
      </c>
      <c r="Q77" s="1">
        <f t="shared" si="65"/>
        <v>751.52529500000003</v>
      </c>
      <c r="R77" s="1">
        <f t="shared" si="66"/>
        <v>767.499235</v>
      </c>
      <c r="S77" s="1">
        <f t="shared" si="67"/>
        <v>735.55153500000006</v>
      </c>
    </row>
    <row r="78" spans="1:19" ht="31.5">
      <c r="A78" s="1" t="s">
        <v>19</v>
      </c>
      <c r="B78" s="1">
        <v>38</v>
      </c>
      <c r="C78" s="1">
        <v>3</v>
      </c>
      <c r="D78" s="1" t="str">
        <f t="shared" si="88"/>
        <v>C41H75O8P</v>
      </c>
      <c r="E78" s="1">
        <f t="shared" si="89"/>
        <v>726.51987499999996</v>
      </c>
      <c r="F78" s="1">
        <f t="shared" si="27"/>
        <v>725.51204999999993</v>
      </c>
      <c r="G78" s="1">
        <f t="shared" si="90"/>
        <v>771.51754499999993</v>
      </c>
      <c r="H78" s="1">
        <f t="shared" si="91"/>
        <v>785.53319499999998</v>
      </c>
      <c r="I78" s="1" t="s">
        <v>19</v>
      </c>
      <c r="J78" s="1">
        <v>38</v>
      </c>
      <c r="K78" s="1">
        <v>3</v>
      </c>
      <c r="L78" s="1" t="str">
        <f t="shared" si="61"/>
        <v>C41H75O8P</v>
      </c>
      <c r="M78" s="1">
        <f t="shared" si="62"/>
        <v>726.51987499999996</v>
      </c>
      <c r="N78" s="1">
        <f t="shared" si="63"/>
        <v>727.52769960000001</v>
      </c>
      <c r="O78" s="1">
        <f t="shared" si="32"/>
        <v>709.51712959999998</v>
      </c>
      <c r="P78" s="1">
        <f t="shared" si="64"/>
        <v>744.55424499999992</v>
      </c>
      <c r="Q78" s="1">
        <f t="shared" si="65"/>
        <v>749.50964499999998</v>
      </c>
      <c r="R78" s="1">
        <f t="shared" si="66"/>
        <v>765.48358499999995</v>
      </c>
      <c r="S78" s="1">
        <f t="shared" si="67"/>
        <v>733.53588500000001</v>
      </c>
    </row>
    <row r="79" spans="1:19" ht="31.5">
      <c r="A79" s="1" t="s">
        <v>19</v>
      </c>
      <c r="B79" s="1">
        <v>38</v>
      </c>
      <c r="C79" s="1">
        <v>4</v>
      </c>
      <c r="D79" s="1" t="str">
        <f t="shared" si="88"/>
        <v>C41H73O8P</v>
      </c>
      <c r="E79" s="1">
        <f t="shared" si="89"/>
        <v>724.50422500000002</v>
      </c>
      <c r="F79" s="1">
        <f t="shared" si="27"/>
        <v>723.49639999999999</v>
      </c>
      <c r="G79" s="1">
        <f t="shared" si="90"/>
        <v>769.50189499999999</v>
      </c>
      <c r="H79" s="1">
        <f t="shared" si="91"/>
        <v>783.51754500000004</v>
      </c>
      <c r="I79" s="1" t="s">
        <v>19</v>
      </c>
      <c r="J79" s="1">
        <v>38</v>
      </c>
      <c r="K79" s="1">
        <v>4</v>
      </c>
      <c r="L79" s="1" t="str">
        <f t="shared" si="61"/>
        <v>C41H73O8P</v>
      </c>
      <c r="M79" s="1">
        <f t="shared" si="62"/>
        <v>724.50422500000002</v>
      </c>
      <c r="N79" s="1">
        <f t="shared" si="63"/>
        <v>725.51204960000007</v>
      </c>
      <c r="O79" s="1">
        <f t="shared" si="32"/>
        <v>707.50147960000004</v>
      </c>
      <c r="P79" s="1">
        <f t="shared" si="64"/>
        <v>742.53859499999999</v>
      </c>
      <c r="Q79" s="1">
        <f t="shared" si="65"/>
        <v>747.49399500000004</v>
      </c>
      <c r="R79" s="1">
        <f t="shared" si="66"/>
        <v>763.46793500000001</v>
      </c>
      <c r="S79" s="1">
        <f t="shared" si="67"/>
        <v>731.52023500000007</v>
      </c>
    </row>
    <row r="80" spans="1:19" ht="31.5">
      <c r="A80" s="1" t="s">
        <v>19</v>
      </c>
      <c r="B80" s="1">
        <v>38</v>
      </c>
      <c r="C80" s="1">
        <v>5</v>
      </c>
      <c r="D80" s="1" t="str">
        <f t="shared" si="88"/>
        <v>C41H71O8P</v>
      </c>
      <c r="E80" s="1">
        <f t="shared" si="89"/>
        <v>722.48857499999997</v>
      </c>
      <c r="F80" s="1">
        <f t="shared" si="27"/>
        <v>721.48074999999994</v>
      </c>
      <c r="G80" s="1">
        <f t="shared" si="90"/>
        <v>767.48624499999994</v>
      </c>
      <c r="H80" s="1">
        <f t="shared" si="91"/>
        <v>781.50189499999999</v>
      </c>
      <c r="I80" s="1" t="s">
        <v>19</v>
      </c>
      <c r="J80" s="1">
        <v>38</v>
      </c>
      <c r="K80" s="1">
        <v>5</v>
      </c>
      <c r="L80" s="1" t="str">
        <f t="shared" ref="L80:L88" si="92">CONCATENATE("C",(J80+3),"H",(J80*2-K80*2+5),"O",8,"P")</f>
        <v>C41H71O8P</v>
      </c>
      <c r="M80" s="1">
        <f t="shared" ref="M80:M88" si="93">(((J80+3)*12)+((2*J80-2*K80+5)*1.007825)+(8*15.9949)+(1*30.9738))</f>
        <v>722.48857499999997</v>
      </c>
      <c r="N80" s="1">
        <f t="shared" si="63"/>
        <v>723.49639960000002</v>
      </c>
      <c r="O80" s="1">
        <f t="shared" si="32"/>
        <v>705.48582959999999</v>
      </c>
      <c r="P80" s="1">
        <f t="shared" si="64"/>
        <v>740.52294499999994</v>
      </c>
      <c r="Q80" s="1">
        <f t="shared" si="65"/>
        <v>745.47834499999999</v>
      </c>
      <c r="R80" s="1">
        <f t="shared" si="66"/>
        <v>761.45228499999996</v>
      </c>
      <c r="S80" s="1">
        <f t="shared" si="67"/>
        <v>729.50458500000002</v>
      </c>
    </row>
    <row r="81" spans="1:19" ht="31.5">
      <c r="A81" s="1" t="s">
        <v>19</v>
      </c>
      <c r="B81" s="1">
        <v>38</v>
      </c>
      <c r="C81" s="1">
        <v>6</v>
      </c>
      <c r="D81" s="1" t="str">
        <f t="shared" si="88"/>
        <v>C41H69O8P</v>
      </c>
      <c r="E81" s="1">
        <f t="shared" si="89"/>
        <v>720.47292500000003</v>
      </c>
      <c r="F81" s="1">
        <f t="shared" si="27"/>
        <v>719.46510000000001</v>
      </c>
      <c r="G81" s="1">
        <f t="shared" si="90"/>
        <v>765.470595</v>
      </c>
      <c r="H81" s="1">
        <f t="shared" si="91"/>
        <v>779.48624500000005</v>
      </c>
      <c r="I81" s="1" t="s">
        <v>19</v>
      </c>
      <c r="J81" s="1">
        <v>38</v>
      </c>
      <c r="K81" s="1">
        <v>6</v>
      </c>
      <c r="L81" s="1" t="str">
        <f t="shared" si="92"/>
        <v>C41H69O8P</v>
      </c>
      <c r="M81" s="1">
        <f t="shared" si="93"/>
        <v>720.47292500000003</v>
      </c>
      <c r="N81" s="1">
        <f t="shared" ref="N81:N88" si="94">E81+1.0078246</f>
        <v>721.48074960000008</v>
      </c>
      <c r="O81" s="1">
        <f t="shared" si="32"/>
        <v>703.47017960000005</v>
      </c>
      <c r="P81" s="1">
        <f t="shared" ref="P81:P88" si="95">E81+18.03437</f>
        <v>738.507295</v>
      </c>
      <c r="Q81" s="1">
        <f t="shared" ref="Q81:Q88" si="96">E81+22.98977</f>
        <v>743.46269500000005</v>
      </c>
      <c r="R81" s="1">
        <f t="shared" ref="R81:R88" si="97">E81+38.96371</f>
        <v>759.43663500000002</v>
      </c>
      <c r="S81" s="1">
        <f t="shared" ref="S81:S88" si="98">E81+7.01601</f>
        <v>727.48893500000008</v>
      </c>
    </row>
    <row r="82" spans="1:19" ht="31.5">
      <c r="A82" s="1" t="s">
        <v>19</v>
      </c>
      <c r="B82" s="1">
        <v>40</v>
      </c>
      <c r="C82" s="1">
        <v>0</v>
      </c>
      <c r="D82" s="1" t="str">
        <f t="shared" si="88"/>
        <v>C43H85O8P</v>
      </c>
      <c r="E82" s="1">
        <f t="shared" si="89"/>
        <v>760.59812499999998</v>
      </c>
      <c r="F82" s="1">
        <f t="shared" si="27"/>
        <v>759.59029999999996</v>
      </c>
      <c r="G82" s="1">
        <f t="shared" si="90"/>
        <v>805.59579499999995</v>
      </c>
      <c r="H82" s="1">
        <f t="shared" si="91"/>
        <v>819.611445</v>
      </c>
      <c r="I82" s="1" t="s">
        <v>19</v>
      </c>
      <c r="J82" s="1">
        <v>40</v>
      </c>
      <c r="K82" s="1">
        <v>0</v>
      </c>
      <c r="L82" s="1" t="str">
        <f t="shared" si="92"/>
        <v>C43H85O8P</v>
      </c>
      <c r="M82" s="1">
        <f t="shared" si="93"/>
        <v>760.59812499999998</v>
      </c>
      <c r="N82" s="1">
        <f t="shared" si="94"/>
        <v>761.60594960000003</v>
      </c>
      <c r="O82" s="1">
        <f t="shared" si="32"/>
        <v>743.5953796</v>
      </c>
      <c r="P82" s="1">
        <f t="shared" si="95"/>
        <v>778.63249499999995</v>
      </c>
      <c r="Q82" s="1">
        <f t="shared" si="96"/>
        <v>783.587895</v>
      </c>
      <c r="R82" s="1">
        <f t="shared" si="97"/>
        <v>799.56183499999997</v>
      </c>
      <c r="S82" s="1">
        <f t="shared" si="98"/>
        <v>767.61413500000003</v>
      </c>
    </row>
    <row r="83" spans="1:19" ht="31.5">
      <c r="A83" s="1" t="s">
        <v>19</v>
      </c>
      <c r="B83" s="1">
        <v>40</v>
      </c>
      <c r="C83" s="1">
        <v>1</v>
      </c>
      <c r="D83" s="1" t="str">
        <f t="shared" si="88"/>
        <v>C43H83O8P</v>
      </c>
      <c r="E83" s="1">
        <f t="shared" si="89"/>
        <v>758.58247499999993</v>
      </c>
      <c r="F83" s="1">
        <f t="shared" si="27"/>
        <v>757.57464999999991</v>
      </c>
      <c r="G83" s="1">
        <f t="shared" si="90"/>
        <v>803.5801449999999</v>
      </c>
      <c r="H83" s="1">
        <f t="shared" si="91"/>
        <v>817.59579499999995</v>
      </c>
      <c r="I83" s="1" t="s">
        <v>19</v>
      </c>
      <c r="J83" s="1">
        <v>40</v>
      </c>
      <c r="K83" s="1">
        <v>1</v>
      </c>
      <c r="L83" s="1" t="str">
        <f t="shared" si="92"/>
        <v>C43H83O8P</v>
      </c>
      <c r="M83" s="1">
        <f t="shared" si="93"/>
        <v>758.58247499999993</v>
      </c>
      <c r="N83" s="1">
        <f t="shared" si="94"/>
        <v>759.59029959999998</v>
      </c>
      <c r="O83" s="1">
        <f t="shared" si="32"/>
        <v>741.57972959999995</v>
      </c>
      <c r="P83" s="1">
        <f t="shared" si="95"/>
        <v>776.6168449999999</v>
      </c>
      <c r="Q83" s="1">
        <f t="shared" si="96"/>
        <v>781.57224499999995</v>
      </c>
      <c r="R83" s="1">
        <f t="shared" si="97"/>
        <v>797.54618499999992</v>
      </c>
      <c r="S83" s="1">
        <f t="shared" si="98"/>
        <v>765.59848499999998</v>
      </c>
    </row>
    <row r="84" spans="1:19" ht="31.5">
      <c r="A84" s="1" t="s">
        <v>19</v>
      </c>
      <c r="B84" s="1">
        <v>40</v>
      </c>
      <c r="C84" s="1">
        <v>2</v>
      </c>
      <c r="D84" s="1" t="str">
        <f t="shared" ref="D84:D88" si="99">CONCATENATE("C",(B84+3),"H",(B84*2-C84*2+5),"O",8,"P")</f>
        <v>C43H81O8P</v>
      </c>
      <c r="E84" s="1">
        <f t="shared" ref="E84:E88" si="100">(((B84+3)*12)+((2*B84-2*C84+5)*1.007825)+(8*15.9949)+(1*30.9738))</f>
        <v>756.56682499999999</v>
      </c>
      <c r="F84" s="1">
        <f t="shared" si="27"/>
        <v>755.55899999999997</v>
      </c>
      <c r="G84" s="1">
        <f t="shared" ref="G84:G88" si="101">E84+44.99767</f>
        <v>801.56449499999997</v>
      </c>
      <c r="H84" s="1">
        <f t="shared" ref="H84:H88" si="102">E84+59.01332</f>
        <v>815.58014500000002</v>
      </c>
      <c r="I84" s="1" t="s">
        <v>19</v>
      </c>
      <c r="J84" s="1">
        <v>40</v>
      </c>
      <c r="K84" s="1">
        <v>2</v>
      </c>
      <c r="L84" s="1" t="str">
        <f t="shared" si="92"/>
        <v>C43H81O8P</v>
      </c>
      <c r="M84" s="1">
        <f t="shared" si="93"/>
        <v>756.56682499999999</v>
      </c>
      <c r="N84" s="1">
        <f t="shared" si="94"/>
        <v>757.57464960000004</v>
      </c>
      <c r="O84" s="1">
        <f t="shared" si="32"/>
        <v>739.56407960000001</v>
      </c>
      <c r="P84" s="1">
        <f t="shared" si="95"/>
        <v>774.60119499999996</v>
      </c>
      <c r="Q84" s="1">
        <f t="shared" si="96"/>
        <v>779.55659500000002</v>
      </c>
      <c r="R84" s="1">
        <f t="shared" si="97"/>
        <v>795.53053499999999</v>
      </c>
      <c r="S84" s="1">
        <f t="shared" si="98"/>
        <v>763.58283500000005</v>
      </c>
    </row>
    <row r="85" spans="1:19" ht="31.5">
      <c r="A85" s="1" t="s">
        <v>19</v>
      </c>
      <c r="B85" s="1">
        <v>40</v>
      </c>
      <c r="C85" s="1">
        <v>3</v>
      </c>
      <c r="D85" s="1" t="str">
        <f t="shared" si="99"/>
        <v>C43H79O8P</v>
      </c>
      <c r="E85" s="1">
        <f t="shared" si="100"/>
        <v>754.55117499999994</v>
      </c>
      <c r="F85" s="1">
        <f t="shared" ref="F85:F88" si="103">(E85-1.007825)</f>
        <v>753.54334999999992</v>
      </c>
      <c r="G85" s="1">
        <f t="shared" si="101"/>
        <v>799.54884499999991</v>
      </c>
      <c r="H85" s="1">
        <f t="shared" si="102"/>
        <v>813.56449499999997</v>
      </c>
      <c r="I85" s="1" t="s">
        <v>19</v>
      </c>
      <c r="J85" s="1">
        <v>40</v>
      </c>
      <c r="K85" s="1">
        <v>3</v>
      </c>
      <c r="L85" s="1" t="str">
        <f t="shared" si="92"/>
        <v>C43H79O8P</v>
      </c>
      <c r="M85" s="1">
        <f t="shared" si="93"/>
        <v>754.55117499999994</v>
      </c>
      <c r="N85" s="1">
        <f t="shared" si="94"/>
        <v>755.55899959999999</v>
      </c>
      <c r="O85" s="1">
        <f t="shared" ref="O85:O88" si="104">N85-18.01057</f>
        <v>737.54842959999996</v>
      </c>
      <c r="P85" s="1">
        <f t="shared" si="95"/>
        <v>772.58554499999991</v>
      </c>
      <c r="Q85" s="1">
        <f t="shared" si="96"/>
        <v>777.54094499999997</v>
      </c>
      <c r="R85" s="1">
        <f t="shared" si="97"/>
        <v>793.51488499999994</v>
      </c>
      <c r="S85" s="1">
        <f t="shared" si="98"/>
        <v>761.56718499999999</v>
      </c>
    </row>
    <row r="86" spans="1:19" ht="31.5">
      <c r="A86" s="1" t="s">
        <v>19</v>
      </c>
      <c r="B86" s="1">
        <v>40</v>
      </c>
      <c r="C86" s="1">
        <v>4</v>
      </c>
      <c r="D86" s="1" t="str">
        <f t="shared" si="99"/>
        <v>C43H77O8P</v>
      </c>
      <c r="E86" s="1">
        <f t="shared" si="100"/>
        <v>752.53552500000001</v>
      </c>
      <c r="F86" s="1">
        <f t="shared" si="103"/>
        <v>751.52769999999998</v>
      </c>
      <c r="G86" s="1">
        <f t="shared" si="101"/>
        <v>797.53319499999998</v>
      </c>
      <c r="H86" s="1">
        <f t="shared" si="102"/>
        <v>811.54884500000003</v>
      </c>
      <c r="I86" s="1" t="s">
        <v>19</v>
      </c>
      <c r="J86" s="1">
        <v>40</v>
      </c>
      <c r="K86" s="1">
        <v>4</v>
      </c>
      <c r="L86" s="1" t="str">
        <f t="shared" si="92"/>
        <v>C43H77O8P</v>
      </c>
      <c r="M86" s="1">
        <f t="shared" si="93"/>
        <v>752.53552500000001</v>
      </c>
      <c r="N86" s="1">
        <f t="shared" si="94"/>
        <v>753.54334960000006</v>
      </c>
      <c r="O86" s="1">
        <f t="shared" si="104"/>
        <v>735.53277960000003</v>
      </c>
      <c r="P86" s="1">
        <f t="shared" si="95"/>
        <v>770.56989499999997</v>
      </c>
      <c r="Q86" s="1">
        <f t="shared" si="96"/>
        <v>775.52529500000003</v>
      </c>
      <c r="R86" s="1">
        <f t="shared" si="97"/>
        <v>791.499235</v>
      </c>
      <c r="S86" s="1">
        <f t="shared" si="98"/>
        <v>759.55153500000006</v>
      </c>
    </row>
    <row r="87" spans="1:19" ht="31.5">
      <c r="A87" s="1" t="s">
        <v>19</v>
      </c>
      <c r="B87" s="1">
        <v>40</v>
      </c>
      <c r="C87" s="1">
        <v>5</v>
      </c>
      <c r="D87" s="1" t="str">
        <f t="shared" si="99"/>
        <v>C43H75O8P</v>
      </c>
      <c r="E87" s="1">
        <f t="shared" si="100"/>
        <v>750.51987499999996</v>
      </c>
      <c r="F87" s="1">
        <f t="shared" si="103"/>
        <v>749.51204999999993</v>
      </c>
      <c r="G87" s="1">
        <f t="shared" si="101"/>
        <v>795.51754499999993</v>
      </c>
      <c r="H87" s="1">
        <f t="shared" si="102"/>
        <v>809.53319499999998</v>
      </c>
      <c r="I87" s="1" t="s">
        <v>19</v>
      </c>
      <c r="J87" s="1">
        <v>40</v>
      </c>
      <c r="K87" s="1">
        <v>5</v>
      </c>
      <c r="L87" s="1" t="str">
        <f t="shared" si="92"/>
        <v>C43H75O8P</v>
      </c>
      <c r="M87" s="1">
        <f t="shared" si="93"/>
        <v>750.51987499999996</v>
      </c>
      <c r="N87" s="1">
        <f t="shared" si="94"/>
        <v>751.52769960000001</v>
      </c>
      <c r="O87" s="1">
        <f t="shared" si="104"/>
        <v>733.51712959999998</v>
      </c>
      <c r="P87" s="1">
        <f t="shared" si="95"/>
        <v>768.55424499999992</v>
      </c>
      <c r="Q87" s="1">
        <f t="shared" si="96"/>
        <v>773.50964499999998</v>
      </c>
      <c r="R87" s="1">
        <f t="shared" si="97"/>
        <v>789.48358499999995</v>
      </c>
      <c r="S87" s="1">
        <f t="shared" si="98"/>
        <v>757.53588500000001</v>
      </c>
    </row>
    <row r="88" spans="1:19" ht="31.5">
      <c r="A88" s="1" t="s">
        <v>19</v>
      </c>
      <c r="B88" s="1">
        <v>40</v>
      </c>
      <c r="C88" s="1">
        <v>6</v>
      </c>
      <c r="D88" s="1" t="str">
        <f t="shared" si="99"/>
        <v>C43H73O8P</v>
      </c>
      <c r="E88" s="1">
        <f t="shared" si="100"/>
        <v>748.50422500000002</v>
      </c>
      <c r="F88" s="1">
        <f t="shared" si="103"/>
        <v>747.49639999999999</v>
      </c>
      <c r="G88" s="1">
        <f t="shared" si="101"/>
        <v>793.50189499999999</v>
      </c>
      <c r="H88" s="1">
        <f t="shared" si="102"/>
        <v>807.51754500000004</v>
      </c>
      <c r="I88" s="1" t="s">
        <v>19</v>
      </c>
      <c r="J88" s="1">
        <v>40</v>
      </c>
      <c r="K88" s="1">
        <v>6</v>
      </c>
      <c r="L88" s="1" t="str">
        <f t="shared" si="92"/>
        <v>C43H73O8P</v>
      </c>
      <c r="M88" s="1">
        <f t="shared" si="93"/>
        <v>748.50422500000002</v>
      </c>
      <c r="N88" s="1">
        <f t="shared" si="94"/>
        <v>749.51204960000007</v>
      </c>
      <c r="O88" s="1">
        <f t="shared" si="104"/>
        <v>731.50147960000004</v>
      </c>
      <c r="P88" s="1">
        <f t="shared" si="95"/>
        <v>766.53859499999999</v>
      </c>
      <c r="Q88" s="1">
        <f t="shared" si="96"/>
        <v>771.49399500000004</v>
      </c>
      <c r="R88" s="1">
        <f t="shared" si="97"/>
        <v>787.46793500000001</v>
      </c>
      <c r="S88" s="1">
        <f t="shared" si="98"/>
        <v>755.52023500000007</v>
      </c>
    </row>
  </sheetData>
  <mergeCells count="2">
    <mergeCell ref="F4:H4"/>
    <mergeCell ref="N4:S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88"/>
  <sheetViews>
    <sheetView workbookViewId="0">
      <selection activeCell="A2" sqref="A1:S88"/>
    </sheetView>
  </sheetViews>
  <sheetFormatPr defaultRowHeight="15"/>
  <cols>
    <col min="2" max="2" width="17.28515625" customWidth="1"/>
    <col min="3" max="3" width="16.85546875" customWidth="1"/>
    <col min="4" max="4" width="14.5703125" customWidth="1"/>
    <col min="5" max="5" width="9.5703125" bestFit="1" customWidth="1"/>
    <col min="7" max="7" width="12" customWidth="1"/>
    <col min="8" max="8" width="14.5703125" customWidth="1"/>
    <col min="10" max="10" width="18.85546875" customWidth="1"/>
    <col min="11" max="11" width="18.5703125" customWidth="1"/>
    <col min="12" max="12" width="13.7109375" customWidth="1"/>
    <col min="15" max="15" width="15.42578125" customWidth="1"/>
    <col min="16" max="16" width="11.42578125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73.5" customHeight="1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/>
      <c r="H4" s="6"/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31.5">
      <c r="A6" s="1" t="s">
        <v>20</v>
      </c>
      <c r="B6" s="1">
        <v>4</v>
      </c>
      <c r="C6" s="1">
        <v>0</v>
      </c>
      <c r="D6" s="1" t="str">
        <f>CONCATENATE("C",(B6+8),"H",(B6*2-C6*2+16),"O",8,"N","P")</f>
        <v>C12H24O8NP</v>
      </c>
      <c r="E6" s="1">
        <f>(((B6+8)*12)+((2*B6-2*C6+16)*1.007825)+(8*15.9949)+(1*30.9738)+14.0067)</f>
        <v>341.1275</v>
      </c>
      <c r="F6" s="1">
        <f>(E6-1.007825)</f>
        <v>340.11967499999997</v>
      </c>
      <c r="G6" s="1">
        <f>E6+44.99767</f>
        <v>386.12517000000003</v>
      </c>
      <c r="H6" s="1">
        <f>E6+59.01332</f>
        <v>400.14082000000002</v>
      </c>
      <c r="I6" s="1" t="s">
        <v>20</v>
      </c>
      <c r="J6" s="1">
        <v>4</v>
      </c>
      <c r="K6" s="1">
        <v>0</v>
      </c>
      <c r="L6" s="1" t="str">
        <f>CONCATENATE("C",(J6+8),"H",(J6*2-K6*2+16),"O",8,"N","P")</f>
        <v>C12H24O8NP</v>
      </c>
      <c r="M6" s="1">
        <f>(((J6+8)*12)+((2*J6-2*K6+16)*1.007825)+(8*15.9949)+(1*30.9738)+14.0067)</f>
        <v>341.1275</v>
      </c>
      <c r="N6" s="1">
        <f t="shared" ref="N6:N41" si="0">E6+1.0078246</f>
        <v>342.13532459999999</v>
      </c>
      <c r="O6" s="1">
        <f>N6-18.01057</f>
        <v>324.12475459999996</v>
      </c>
      <c r="P6" s="1">
        <f t="shared" ref="P6:P41" si="1">E6+18.03437</f>
        <v>359.16187000000002</v>
      </c>
      <c r="Q6" s="1">
        <f t="shared" ref="Q6:Q41" si="2">E6+22.98977</f>
        <v>364.11727000000002</v>
      </c>
      <c r="R6" s="1">
        <f t="shared" ref="R6:R41" si="3">E6+38.96371</f>
        <v>380.09120999999999</v>
      </c>
      <c r="S6" s="1">
        <f t="shared" ref="S6:S41" si="4">E6+7.01601</f>
        <v>348.14350999999999</v>
      </c>
    </row>
    <row r="7" spans="1:19" ht="31.5">
      <c r="A7" s="1" t="s">
        <v>20</v>
      </c>
      <c r="B7" s="1">
        <v>8</v>
      </c>
      <c r="C7" s="1">
        <v>0</v>
      </c>
      <c r="D7" s="1" t="str">
        <f t="shared" ref="D7:D70" si="5">CONCATENATE("C",(B7+8),"H",(B7*2-C7*2+16),"O",8,"N","P")</f>
        <v>C16H32O8NP</v>
      </c>
      <c r="E7" s="1">
        <f t="shared" ref="E7:E70" si="6">(((B7+8)*12)+((2*B7-2*C7+16)*1.007825)+(8*15.9949)+(1*30.9738)+14.0067)</f>
        <v>397.19010000000003</v>
      </c>
      <c r="F7" s="1">
        <f t="shared" ref="F7:F10" si="7">(E7-1.007825)</f>
        <v>396.182275</v>
      </c>
      <c r="G7" s="1">
        <f t="shared" ref="G7:G10" si="8">E7+44.99767</f>
        <v>442.18777</v>
      </c>
      <c r="H7" s="1">
        <f t="shared" ref="H7:H10" si="9">E7+59.01332</f>
        <v>456.20342000000005</v>
      </c>
      <c r="I7" s="1" t="s">
        <v>20</v>
      </c>
      <c r="J7" s="1">
        <v>8</v>
      </c>
      <c r="K7" s="1">
        <v>0</v>
      </c>
      <c r="L7" s="1" t="str">
        <f t="shared" ref="L7:L70" si="10">CONCATENATE("C",(J7+8),"H",(J7*2-K7*2+16),"O",8,"N","P")</f>
        <v>C16H32O8NP</v>
      </c>
      <c r="M7" s="1">
        <f t="shared" ref="M7:M70" si="11">(((J7+8)*12)+((2*J7-2*K7+16)*1.007825)+(8*15.9949)+(1*30.9738)+14.0067)</f>
        <v>397.19010000000003</v>
      </c>
      <c r="N7" s="1">
        <f t="shared" si="0"/>
        <v>398.19792460000002</v>
      </c>
      <c r="O7" s="1">
        <f t="shared" ref="O7:O10" si="12">N7-18.01057</f>
        <v>380.18735460000005</v>
      </c>
      <c r="P7" s="1">
        <f t="shared" si="1"/>
        <v>415.22447000000005</v>
      </c>
      <c r="Q7" s="1">
        <f t="shared" si="2"/>
        <v>420.17987000000005</v>
      </c>
      <c r="R7" s="1">
        <f t="shared" si="3"/>
        <v>436.15381000000002</v>
      </c>
      <c r="S7" s="1">
        <f t="shared" si="4"/>
        <v>404.20611000000002</v>
      </c>
    </row>
    <row r="8" spans="1:19" ht="31.5">
      <c r="A8" s="1" t="s">
        <v>20</v>
      </c>
      <c r="B8" s="1">
        <v>12</v>
      </c>
      <c r="C8" s="1">
        <v>0</v>
      </c>
      <c r="D8" s="1" t="str">
        <f t="shared" si="5"/>
        <v>C20H40O8NP</v>
      </c>
      <c r="E8" s="1">
        <f t="shared" si="6"/>
        <v>453.2527</v>
      </c>
      <c r="F8" s="1">
        <f t="shared" si="7"/>
        <v>452.24487499999998</v>
      </c>
      <c r="G8" s="1">
        <f t="shared" si="8"/>
        <v>498.25036999999998</v>
      </c>
      <c r="H8" s="1">
        <f t="shared" si="9"/>
        <v>512.26602000000003</v>
      </c>
      <c r="I8" s="1" t="s">
        <v>20</v>
      </c>
      <c r="J8" s="1">
        <v>12</v>
      </c>
      <c r="K8" s="1">
        <v>0</v>
      </c>
      <c r="L8" s="1" t="str">
        <f t="shared" si="10"/>
        <v>C20H40O8NP</v>
      </c>
      <c r="M8" s="1">
        <f t="shared" si="11"/>
        <v>453.2527</v>
      </c>
      <c r="N8" s="1">
        <f t="shared" si="0"/>
        <v>454.2605246</v>
      </c>
      <c r="O8" s="1">
        <f t="shared" si="12"/>
        <v>436.24995460000002</v>
      </c>
      <c r="P8" s="1">
        <f t="shared" si="1"/>
        <v>471.28707000000003</v>
      </c>
      <c r="Q8" s="1">
        <f t="shared" si="2"/>
        <v>476.24247000000003</v>
      </c>
      <c r="R8" s="1">
        <f t="shared" si="3"/>
        <v>492.21641</v>
      </c>
      <c r="S8" s="1">
        <f t="shared" si="4"/>
        <v>460.26871</v>
      </c>
    </row>
    <row r="9" spans="1:19" ht="31.5">
      <c r="A9" s="1" t="s">
        <v>20</v>
      </c>
      <c r="B9" s="1">
        <v>16</v>
      </c>
      <c r="C9" s="1">
        <v>0</v>
      </c>
      <c r="D9" s="1" t="str">
        <f t="shared" si="5"/>
        <v>C24H48O8NP</v>
      </c>
      <c r="E9" s="1">
        <f t="shared" si="6"/>
        <v>509.31530000000004</v>
      </c>
      <c r="F9" s="1">
        <f t="shared" si="7"/>
        <v>508.30747500000001</v>
      </c>
      <c r="G9" s="1">
        <f t="shared" si="8"/>
        <v>554.31297000000006</v>
      </c>
      <c r="H9" s="1">
        <f t="shared" si="9"/>
        <v>568.32862</v>
      </c>
      <c r="I9" s="1" t="s">
        <v>20</v>
      </c>
      <c r="J9" s="1">
        <v>16</v>
      </c>
      <c r="K9" s="1">
        <v>0</v>
      </c>
      <c r="L9" s="1" t="str">
        <f t="shared" si="10"/>
        <v>C24H48O8NP</v>
      </c>
      <c r="M9" s="1">
        <f t="shared" si="11"/>
        <v>509.31530000000004</v>
      </c>
      <c r="N9" s="1">
        <f t="shared" si="0"/>
        <v>510.32312460000003</v>
      </c>
      <c r="O9" s="1">
        <f t="shared" si="12"/>
        <v>492.3125546</v>
      </c>
      <c r="P9" s="1">
        <f t="shared" si="1"/>
        <v>527.34967000000006</v>
      </c>
      <c r="Q9" s="1">
        <f t="shared" si="2"/>
        <v>532.30507</v>
      </c>
      <c r="R9" s="1">
        <f t="shared" si="3"/>
        <v>548.27901000000008</v>
      </c>
      <c r="S9" s="1">
        <f t="shared" si="4"/>
        <v>516.33131000000003</v>
      </c>
    </row>
    <row r="10" spans="1:19" ht="31.5">
      <c r="A10" s="1" t="s">
        <v>20</v>
      </c>
      <c r="B10" s="1">
        <v>20</v>
      </c>
      <c r="C10" s="1">
        <v>0</v>
      </c>
      <c r="D10" s="1" t="str">
        <f t="shared" si="5"/>
        <v>C28H56O8NP</v>
      </c>
      <c r="E10" s="1">
        <f t="shared" si="6"/>
        <v>565.37789999999995</v>
      </c>
      <c r="F10" s="1">
        <f t="shared" si="7"/>
        <v>564.37007499999993</v>
      </c>
      <c r="G10" s="1">
        <f t="shared" si="8"/>
        <v>610.37556999999993</v>
      </c>
      <c r="H10" s="1">
        <f t="shared" si="9"/>
        <v>624.39121999999998</v>
      </c>
      <c r="I10" s="1" t="s">
        <v>20</v>
      </c>
      <c r="J10" s="1">
        <v>20</v>
      </c>
      <c r="K10" s="1">
        <v>0</v>
      </c>
      <c r="L10" s="1" t="str">
        <f t="shared" si="10"/>
        <v>C28H56O8NP</v>
      </c>
      <c r="M10" s="1">
        <f t="shared" si="11"/>
        <v>565.37789999999995</v>
      </c>
      <c r="N10" s="1">
        <f t="shared" si="0"/>
        <v>566.3857246</v>
      </c>
      <c r="O10" s="1">
        <f t="shared" si="12"/>
        <v>548.37515459999997</v>
      </c>
      <c r="P10" s="1">
        <f t="shared" si="1"/>
        <v>583.41226999999992</v>
      </c>
      <c r="Q10" s="1">
        <f t="shared" si="2"/>
        <v>588.36766999999998</v>
      </c>
      <c r="R10" s="1">
        <f t="shared" si="3"/>
        <v>604.34160999999995</v>
      </c>
      <c r="S10" s="1">
        <f t="shared" si="4"/>
        <v>572.39391000000001</v>
      </c>
    </row>
    <row r="11" spans="1:19" ht="31.5">
      <c r="A11" s="1" t="s">
        <v>20</v>
      </c>
      <c r="B11" s="1">
        <v>20</v>
      </c>
      <c r="C11" s="1">
        <v>1</v>
      </c>
      <c r="D11" s="1" t="str">
        <f t="shared" si="5"/>
        <v>C28H54O8NP</v>
      </c>
      <c r="E11" s="1">
        <f t="shared" si="6"/>
        <v>563.36225000000002</v>
      </c>
      <c r="F11" s="1">
        <f>(E11-1.007825)</f>
        <v>562.35442499999999</v>
      </c>
      <c r="G11" s="1">
        <f>E11+44.99767</f>
        <v>608.35991999999999</v>
      </c>
      <c r="H11" s="1">
        <f>E11+59.01332</f>
        <v>622.37557000000004</v>
      </c>
      <c r="I11" s="1" t="s">
        <v>20</v>
      </c>
      <c r="J11" s="1">
        <v>20</v>
      </c>
      <c r="K11" s="1">
        <v>1</v>
      </c>
      <c r="L11" s="1" t="str">
        <f t="shared" si="10"/>
        <v>C28H54O8NP</v>
      </c>
      <c r="M11" s="1">
        <f t="shared" si="11"/>
        <v>563.36225000000002</v>
      </c>
      <c r="N11" s="1">
        <f t="shared" si="0"/>
        <v>564.37007460000007</v>
      </c>
      <c r="O11" s="1">
        <f>N11-18.01057</f>
        <v>546.35950460000004</v>
      </c>
      <c r="P11" s="1">
        <f t="shared" si="1"/>
        <v>581.39661999999998</v>
      </c>
      <c r="Q11" s="1">
        <f t="shared" si="2"/>
        <v>586.35202000000004</v>
      </c>
      <c r="R11" s="1">
        <f t="shared" si="3"/>
        <v>602.32596000000001</v>
      </c>
      <c r="S11" s="1">
        <f t="shared" si="4"/>
        <v>570.37826000000007</v>
      </c>
    </row>
    <row r="12" spans="1:19" ht="31.5">
      <c r="A12" s="1" t="s">
        <v>20</v>
      </c>
      <c r="B12" s="1">
        <v>20</v>
      </c>
      <c r="C12" s="1">
        <v>2</v>
      </c>
      <c r="D12" s="1" t="str">
        <f t="shared" si="5"/>
        <v>C28H52O8NP</v>
      </c>
      <c r="E12" s="1">
        <f t="shared" si="6"/>
        <v>561.34659999999997</v>
      </c>
      <c r="F12" s="1">
        <f>(E12-1.007825)</f>
        <v>560.33877499999994</v>
      </c>
      <c r="G12" s="1">
        <f>E12+44.99767</f>
        <v>606.34426999999994</v>
      </c>
      <c r="H12" s="1">
        <f>E12+59.01332</f>
        <v>620.35991999999999</v>
      </c>
      <c r="I12" s="1" t="s">
        <v>20</v>
      </c>
      <c r="J12" s="1">
        <v>20</v>
      </c>
      <c r="K12" s="1">
        <v>2</v>
      </c>
      <c r="L12" s="1" t="str">
        <f t="shared" si="10"/>
        <v>C28H52O8NP</v>
      </c>
      <c r="M12" s="1">
        <f t="shared" si="11"/>
        <v>561.34659999999997</v>
      </c>
      <c r="N12" s="1">
        <f t="shared" si="0"/>
        <v>562.35442460000002</v>
      </c>
      <c r="O12" s="1">
        <f>N12-18.01057</f>
        <v>544.34385459999999</v>
      </c>
      <c r="P12" s="1">
        <f t="shared" si="1"/>
        <v>579.38096999999993</v>
      </c>
      <c r="Q12" s="1">
        <f t="shared" si="2"/>
        <v>584.33636999999999</v>
      </c>
      <c r="R12" s="1">
        <f t="shared" si="3"/>
        <v>600.31030999999996</v>
      </c>
      <c r="S12" s="1">
        <f t="shared" si="4"/>
        <v>568.36261000000002</v>
      </c>
    </row>
    <row r="13" spans="1:19" ht="31.5">
      <c r="A13" s="1" t="s">
        <v>20</v>
      </c>
      <c r="B13" s="1">
        <v>20</v>
      </c>
      <c r="C13" s="1">
        <v>3</v>
      </c>
      <c r="D13" s="1" t="str">
        <f t="shared" si="5"/>
        <v>C28H50O8NP</v>
      </c>
      <c r="E13" s="1">
        <f t="shared" si="6"/>
        <v>559.33095000000003</v>
      </c>
      <c r="F13" s="1">
        <f t="shared" ref="F13:F16" si="13">(E13-1.007825)</f>
        <v>558.323125</v>
      </c>
      <c r="G13" s="1">
        <f t="shared" ref="G13:G16" si="14">E13+44.99767</f>
        <v>604.32862</v>
      </c>
      <c r="H13" s="1">
        <f t="shared" ref="H13:H16" si="15">E13+59.01332</f>
        <v>618.34427000000005</v>
      </c>
      <c r="I13" s="1" t="s">
        <v>20</v>
      </c>
      <c r="J13" s="1">
        <v>20</v>
      </c>
      <c r="K13" s="1">
        <v>3</v>
      </c>
      <c r="L13" s="1" t="str">
        <f t="shared" si="10"/>
        <v>C28H50O8NP</v>
      </c>
      <c r="M13" s="1">
        <f t="shared" si="11"/>
        <v>559.33095000000003</v>
      </c>
      <c r="N13" s="1">
        <f t="shared" si="0"/>
        <v>560.33877460000008</v>
      </c>
      <c r="O13" s="1">
        <f t="shared" ref="O13:O16" si="16">N13-18.01057</f>
        <v>542.32820460000005</v>
      </c>
      <c r="P13" s="1">
        <f t="shared" si="1"/>
        <v>577.36532</v>
      </c>
      <c r="Q13" s="1">
        <f t="shared" si="2"/>
        <v>582.32072000000005</v>
      </c>
      <c r="R13" s="1">
        <f t="shared" si="3"/>
        <v>598.29466000000002</v>
      </c>
      <c r="S13" s="1">
        <f t="shared" si="4"/>
        <v>566.34696000000008</v>
      </c>
    </row>
    <row r="14" spans="1:19" ht="31.5">
      <c r="A14" s="1" t="s">
        <v>20</v>
      </c>
      <c r="B14" s="1">
        <v>20</v>
      </c>
      <c r="C14" s="1">
        <v>4</v>
      </c>
      <c r="D14" s="1" t="str">
        <f t="shared" si="5"/>
        <v>C28H48O8NP</v>
      </c>
      <c r="E14" s="1">
        <f t="shared" si="6"/>
        <v>557.31529999999998</v>
      </c>
      <c r="F14" s="1">
        <f t="shared" si="13"/>
        <v>556.30747499999995</v>
      </c>
      <c r="G14" s="1">
        <f t="shared" si="14"/>
        <v>602.31296999999995</v>
      </c>
      <c r="H14" s="1">
        <f t="shared" si="15"/>
        <v>616.32862</v>
      </c>
      <c r="I14" s="1" t="s">
        <v>20</v>
      </c>
      <c r="J14" s="1">
        <v>20</v>
      </c>
      <c r="K14" s="1">
        <v>4</v>
      </c>
      <c r="L14" s="1" t="str">
        <f t="shared" si="10"/>
        <v>C28H48O8NP</v>
      </c>
      <c r="M14" s="1">
        <f t="shared" si="11"/>
        <v>557.31529999999998</v>
      </c>
      <c r="N14" s="1">
        <f t="shared" si="0"/>
        <v>558.32312460000003</v>
      </c>
      <c r="O14" s="1">
        <f t="shared" si="16"/>
        <v>540.3125546</v>
      </c>
      <c r="P14" s="1">
        <f t="shared" si="1"/>
        <v>575.34966999999995</v>
      </c>
      <c r="Q14" s="1">
        <f t="shared" si="2"/>
        <v>580.30507</v>
      </c>
      <c r="R14" s="1">
        <f t="shared" si="3"/>
        <v>596.27900999999997</v>
      </c>
      <c r="S14" s="1">
        <f t="shared" si="4"/>
        <v>564.33131000000003</v>
      </c>
    </row>
    <row r="15" spans="1:19" ht="31.5">
      <c r="A15" s="1" t="s">
        <v>20</v>
      </c>
      <c r="B15" s="1">
        <v>20</v>
      </c>
      <c r="C15" s="1">
        <v>5</v>
      </c>
      <c r="D15" s="1" t="str">
        <f t="shared" si="5"/>
        <v>C28H46O8NP</v>
      </c>
      <c r="E15" s="1">
        <f t="shared" si="6"/>
        <v>555.29965000000004</v>
      </c>
      <c r="F15" s="1">
        <f t="shared" si="13"/>
        <v>554.29182500000002</v>
      </c>
      <c r="G15" s="1">
        <f t="shared" si="14"/>
        <v>600.29732000000001</v>
      </c>
      <c r="H15" s="1">
        <f t="shared" si="15"/>
        <v>614.31297000000006</v>
      </c>
      <c r="I15" s="1" t="s">
        <v>20</v>
      </c>
      <c r="J15" s="1">
        <v>20</v>
      </c>
      <c r="K15" s="1">
        <v>5</v>
      </c>
      <c r="L15" s="1" t="str">
        <f t="shared" si="10"/>
        <v>C28H46O8NP</v>
      </c>
      <c r="M15" s="1">
        <f t="shared" si="11"/>
        <v>555.29965000000004</v>
      </c>
      <c r="N15" s="1">
        <f t="shared" si="0"/>
        <v>556.30747460000009</v>
      </c>
      <c r="O15" s="1">
        <f t="shared" si="16"/>
        <v>538.29690460000006</v>
      </c>
      <c r="P15" s="1">
        <f t="shared" si="1"/>
        <v>573.33402000000001</v>
      </c>
      <c r="Q15" s="1">
        <f t="shared" si="2"/>
        <v>578.28942000000006</v>
      </c>
      <c r="R15" s="1">
        <f t="shared" si="3"/>
        <v>594.26336000000003</v>
      </c>
      <c r="S15" s="1">
        <f t="shared" si="4"/>
        <v>562.31566000000009</v>
      </c>
    </row>
    <row r="16" spans="1:19" ht="31.5">
      <c r="A16" s="1" t="s">
        <v>20</v>
      </c>
      <c r="B16" s="1">
        <v>20</v>
      </c>
      <c r="C16" s="1">
        <v>6</v>
      </c>
      <c r="D16" s="1" t="str">
        <f t="shared" si="5"/>
        <v>C28H44O8NP</v>
      </c>
      <c r="E16" s="1">
        <f t="shared" si="6"/>
        <v>553.28399999999999</v>
      </c>
      <c r="F16" s="1">
        <f t="shared" si="13"/>
        <v>552.27617499999997</v>
      </c>
      <c r="G16" s="1">
        <f t="shared" si="14"/>
        <v>598.28166999999996</v>
      </c>
      <c r="H16" s="1">
        <f t="shared" si="15"/>
        <v>612.29732000000001</v>
      </c>
      <c r="I16" s="1" t="s">
        <v>20</v>
      </c>
      <c r="J16" s="1">
        <v>20</v>
      </c>
      <c r="K16" s="1">
        <v>6</v>
      </c>
      <c r="L16" s="1" t="str">
        <f t="shared" si="10"/>
        <v>C28H44O8NP</v>
      </c>
      <c r="M16" s="1">
        <f t="shared" si="11"/>
        <v>553.28399999999999</v>
      </c>
      <c r="N16" s="1">
        <f t="shared" si="0"/>
        <v>554.29182460000004</v>
      </c>
      <c r="O16" s="1">
        <f t="shared" si="16"/>
        <v>536.28125460000001</v>
      </c>
      <c r="P16" s="1">
        <f t="shared" si="1"/>
        <v>571.31836999999996</v>
      </c>
      <c r="Q16" s="1">
        <f t="shared" si="2"/>
        <v>576.27377000000001</v>
      </c>
      <c r="R16" s="1">
        <f t="shared" si="3"/>
        <v>592.24770999999998</v>
      </c>
      <c r="S16" s="1">
        <f t="shared" si="4"/>
        <v>560.30001000000004</v>
      </c>
    </row>
    <row r="17" spans="1:19" ht="31.5">
      <c r="A17" s="1" t="s">
        <v>20</v>
      </c>
      <c r="B17" s="1">
        <v>22</v>
      </c>
      <c r="C17" s="1">
        <v>0</v>
      </c>
      <c r="D17" s="1" t="str">
        <f t="shared" si="5"/>
        <v>C30H60O8NP</v>
      </c>
      <c r="E17" s="1">
        <f t="shared" si="6"/>
        <v>593.40919999999994</v>
      </c>
      <c r="F17" s="1">
        <f>(E17-1.007825)</f>
        <v>592.40137499999992</v>
      </c>
      <c r="G17" s="1">
        <f>E17+44.99767</f>
        <v>638.40686999999991</v>
      </c>
      <c r="H17" s="1">
        <f>E17+59.01332</f>
        <v>652.42251999999996</v>
      </c>
      <c r="I17" s="1" t="s">
        <v>20</v>
      </c>
      <c r="J17" s="1">
        <v>22</v>
      </c>
      <c r="K17" s="1">
        <v>0</v>
      </c>
      <c r="L17" s="1" t="str">
        <f t="shared" si="10"/>
        <v>C30H60O8NP</v>
      </c>
      <c r="M17" s="1">
        <f t="shared" si="11"/>
        <v>593.40919999999994</v>
      </c>
      <c r="N17" s="1">
        <f t="shared" si="0"/>
        <v>594.41702459999999</v>
      </c>
      <c r="O17" s="1">
        <f>N17-18.01057</f>
        <v>576.40645459999996</v>
      </c>
      <c r="P17" s="1">
        <f t="shared" si="1"/>
        <v>611.44356999999991</v>
      </c>
      <c r="Q17" s="1">
        <f t="shared" si="2"/>
        <v>616.39896999999996</v>
      </c>
      <c r="R17" s="1">
        <f t="shared" si="3"/>
        <v>632.37290999999993</v>
      </c>
      <c r="S17" s="1">
        <f t="shared" si="4"/>
        <v>600.42520999999999</v>
      </c>
    </row>
    <row r="18" spans="1:19" ht="31.5">
      <c r="A18" s="1" t="s">
        <v>20</v>
      </c>
      <c r="B18" s="1">
        <v>22</v>
      </c>
      <c r="C18" s="1">
        <v>1</v>
      </c>
      <c r="D18" s="1" t="str">
        <f t="shared" si="5"/>
        <v>C30H58O8NP</v>
      </c>
      <c r="E18" s="1">
        <f t="shared" si="6"/>
        <v>591.39355</v>
      </c>
      <c r="F18" s="1">
        <f>(E18-1.007825)</f>
        <v>590.38572499999998</v>
      </c>
      <c r="G18" s="1">
        <f>E18+44.99767</f>
        <v>636.39121999999998</v>
      </c>
      <c r="H18" s="1">
        <f>E18+59.01332</f>
        <v>650.40687000000003</v>
      </c>
      <c r="I18" s="1" t="s">
        <v>20</v>
      </c>
      <c r="J18" s="1">
        <v>22</v>
      </c>
      <c r="K18" s="1">
        <v>1</v>
      </c>
      <c r="L18" s="1" t="str">
        <f t="shared" si="10"/>
        <v>C30H58O8NP</v>
      </c>
      <c r="M18" s="1">
        <f t="shared" si="11"/>
        <v>591.39355</v>
      </c>
      <c r="N18" s="1">
        <f t="shared" si="0"/>
        <v>592.40137460000005</v>
      </c>
      <c r="O18" s="1">
        <f>N18-18.01057</f>
        <v>574.39080460000002</v>
      </c>
      <c r="P18" s="1">
        <f t="shared" si="1"/>
        <v>609.42791999999997</v>
      </c>
      <c r="Q18" s="1">
        <f t="shared" si="2"/>
        <v>614.38332000000003</v>
      </c>
      <c r="R18" s="1">
        <f t="shared" si="3"/>
        <v>630.35726</v>
      </c>
      <c r="S18" s="1">
        <f t="shared" si="4"/>
        <v>598.40956000000006</v>
      </c>
    </row>
    <row r="19" spans="1:19" ht="31.5">
      <c r="A19" s="1" t="s">
        <v>20</v>
      </c>
      <c r="B19" s="1">
        <v>22</v>
      </c>
      <c r="C19" s="1">
        <v>2</v>
      </c>
      <c r="D19" s="1" t="str">
        <f t="shared" si="5"/>
        <v>C30H56O8NP</v>
      </c>
      <c r="E19" s="1">
        <f t="shared" si="6"/>
        <v>589.37789999999995</v>
      </c>
      <c r="F19" s="1">
        <f t="shared" ref="F19:F84" si="17">(E19-1.007825)</f>
        <v>588.37007499999993</v>
      </c>
      <c r="G19" s="1">
        <f t="shared" ref="G19:G80" si="18">E19+44.99767</f>
        <v>634.37556999999993</v>
      </c>
      <c r="H19" s="1">
        <f t="shared" ref="H19:H80" si="19">E19+59.01332</f>
        <v>648.39121999999998</v>
      </c>
      <c r="I19" s="1" t="s">
        <v>20</v>
      </c>
      <c r="J19" s="1">
        <v>22</v>
      </c>
      <c r="K19" s="1">
        <v>2</v>
      </c>
      <c r="L19" s="1" t="str">
        <f t="shared" si="10"/>
        <v>C30H56O8NP</v>
      </c>
      <c r="M19" s="1">
        <f t="shared" si="11"/>
        <v>589.37789999999995</v>
      </c>
      <c r="N19" s="1">
        <f t="shared" si="0"/>
        <v>590.3857246</v>
      </c>
      <c r="O19" s="1">
        <f t="shared" ref="O19:O84" si="20">N19-18.01057</f>
        <v>572.37515459999997</v>
      </c>
      <c r="P19" s="1">
        <f t="shared" si="1"/>
        <v>607.41226999999992</v>
      </c>
      <c r="Q19" s="1">
        <f t="shared" si="2"/>
        <v>612.36766999999998</v>
      </c>
      <c r="R19" s="1">
        <f t="shared" si="3"/>
        <v>628.34160999999995</v>
      </c>
      <c r="S19" s="1">
        <f t="shared" si="4"/>
        <v>596.39391000000001</v>
      </c>
    </row>
    <row r="20" spans="1:19" ht="31.5">
      <c r="A20" s="1" t="s">
        <v>20</v>
      </c>
      <c r="B20" s="1">
        <v>22</v>
      </c>
      <c r="C20" s="1">
        <v>3</v>
      </c>
      <c r="D20" s="1" t="str">
        <f t="shared" si="5"/>
        <v>C30H54O8NP</v>
      </c>
      <c r="E20" s="1">
        <f t="shared" si="6"/>
        <v>587.36225000000002</v>
      </c>
      <c r="F20" s="1">
        <f t="shared" si="17"/>
        <v>586.35442499999999</v>
      </c>
      <c r="G20" s="1">
        <f t="shared" si="18"/>
        <v>632.35991999999999</v>
      </c>
      <c r="H20" s="1">
        <f t="shared" si="19"/>
        <v>646.37557000000004</v>
      </c>
      <c r="I20" s="1" t="s">
        <v>20</v>
      </c>
      <c r="J20" s="1">
        <v>22</v>
      </c>
      <c r="K20" s="1">
        <v>3</v>
      </c>
      <c r="L20" s="1" t="str">
        <f t="shared" si="10"/>
        <v>C30H54O8NP</v>
      </c>
      <c r="M20" s="1">
        <f t="shared" si="11"/>
        <v>587.36225000000002</v>
      </c>
      <c r="N20" s="1">
        <f t="shared" si="0"/>
        <v>588.37007460000007</v>
      </c>
      <c r="O20" s="1">
        <f t="shared" si="20"/>
        <v>570.35950460000004</v>
      </c>
      <c r="P20" s="1">
        <f t="shared" si="1"/>
        <v>605.39661999999998</v>
      </c>
      <c r="Q20" s="1">
        <f t="shared" si="2"/>
        <v>610.35202000000004</v>
      </c>
      <c r="R20" s="1">
        <f t="shared" si="3"/>
        <v>626.32596000000001</v>
      </c>
      <c r="S20" s="1">
        <f t="shared" si="4"/>
        <v>594.37826000000007</v>
      </c>
    </row>
    <row r="21" spans="1:19" ht="31.5">
      <c r="A21" s="1" t="s">
        <v>20</v>
      </c>
      <c r="B21" s="1">
        <v>22</v>
      </c>
      <c r="C21" s="1">
        <v>4</v>
      </c>
      <c r="D21" s="1" t="str">
        <f t="shared" si="5"/>
        <v>C30H52O8NP</v>
      </c>
      <c r="E21" s="1">
        <f t="shared" si="6"/>
        <v>585.34659999999997</v>
      </c>
      <c r="F21" s="1">
        <f t="shared" si="17"/>
        <v>584.33877499999994</v>
      </c>
      <c r="G21" s="1">
        <f t="shared" si="18"/>
        <v>630.34426999999994</v>
      </c>
      <c r="H21" s="1">
        <f t="shared" si="19"/>
        <v>644.35991999999999</v>
      </c>
      <c r="I21" s="1" t="s">
        <v>20</v>
      </c>
      <c r="J21" s="1">
        <v>22</v>
      </c>
      <c r="K21" s="1">
        <v>4</v>
      </c>
      <c r="L21" s="1" t="str">
        <f t="shared" si="10"/>
        <v>C30H52O8NP</v>
      </c>
      <c r="M21" s="1">
        <f t="shared" si="11"/>
        <v>585.34659999999997</v>
      </c>
      <c r="N21" s="1">
        <f t="shared" si="0"/>
        <v>586.35442460000002</v>
      </c>
      <c r="O21" s="1">
        <f t="shared" si="20"/>
        <v>568.34385459999999</v>
      </c>
      <c r="P21" s="1">
        <f t="shared" si="1"/>
        <v>603.38096999999993</v>
      </c>
      <c r="Q21" s="1">
        <f t="shared" si="2"/>
        <v>608.33636999999999</v>
      </c>
      <c r="R21" s="1">
        <f t="shared" si="3"/>
        <v>624.31030999999996</v>
      </c>
      <c r="S21" s="1">
        <f t="shared" si="4"/>
        <v>592.36261000000002</v>
      </c>
    </row>
    <row r="22" spans="1:19" ht="31.5">
      <c r="A22" s="1" t="s">
        <v>20</v>
      </c>
      <c r="B22" s="1">
        <v>22</v>
      </c>
      <c r="C22" s="1">
        <v>5</v>
      </c>
      <c r="D22" s="1" t="str">
        <f t="shared" si="5"/>
        <v>C30H50O8NP</v>
      </c>
      <c r="E22" s="1">
        <f t="shared" si="6"/>
        <v>583.33095000000003</v>
      </c>
      <c r="F22" s="1">
        <f t="shared" si="17"/>
        <v>582.323125</v>
      </c>
      <c r="G22" s="1">
        <f t="shared" si="18"/>
        <v>628.32862</v>
      </c>
      <c r="H22" s="1">
        <f t="shared" si="19"/>
        <v>642.34427000000005</v>
      </c>
      <c r="I22" s="1" t="s">
        <v>20</v>
      </c>
      <c r="J22" s="1">
        <v>22</v>
      </c>
      <c r="K22" s="1">
        <v>5</v>
      </c>
      <c r="L22" s="1" t="str">
        <f t="shared" si="10"/>
        <v>C30H50O8NP</v>
      </c>
      <c r="M22" s="1">
        <f t="shared" si="11"/>
        <v>583.33095000000003</v>
      </c>
      <c r="N22" s="1">
        <f t="shared" si="0"/>
        <v>584.33877460000008</v>
      </c>
      <c r="O22" s="1">
        <f t="shared" si="20"/>
        <v>566.32820460000005</v>
      </c>
      <c r="P22" s="1">
        <f t="shared" si="1"/>
        <v>601.36532</v>
      </c>
      <c r="Q22" s="1">
        <f t="shared" si="2"/>
        <v>606.32072000000005</v>
      </c>
      <c r="R22" s="1">
        <f t="shared" si="3"/>
        <v>622.29466000000002</v>
      </c>
      <c r="S22" s="1">
        <f t="shared" si="4"/>
        <v>590.34696000000008</v>
      </c>
    </row>
    <row r="23" spans="1:19" ht="31.5">
      <c r="A23" s="1" t="s">
        <v>20</v>
      </c>
      <c r="B23" s="1">
        <v>22</v>
      </c>
      <c r="C23" s="1">
        <v>6</v>
      </c>
      <c r="D23" s="1" t="str">
        <f t="shared" si="5"/>
        <v>C30H48O8NP</v>
      </c>
      <c r="E23" s="1">
        <f t="shared" si="6"/>
        <v>581.31529999999998</v>
      </c>
      <c r="F23" s="1">
        <f t="shared" si="17"/>
        <v>580.30747499999995</v>
      </c>
      <c r="G23" s="1">
        <f t="shared" si="18"/>
        <v>626.31296999999995</v>
      </c>
      <c r="H23" s="1">
        <f t="shared" si="19"/>
        <v>640.32862</v>
      </c>
      <c r="I23" s="1" t="s">
        <v>20</v>
      </c>
      <c r="J23" s="1">
        <v>22</v>
      </c>
      <c r="K23" s="1">
        <v>6</v>
      </c>
      <c r="L23" s="1" t="str">
        <f t="shared" si="10"/>
        <v>C30H48O8NP</v>
      </c>
      <c r="M23" s="1">
        <f t="shared" si="11"/>
        <v>581.31529999999998</v>
      </c>
      <c r="N23" s="1">
        <f t="shared" si="0"/>
        <v>582.32312460000003</v>
      </c>
      <c r="O23" s="1">
        <f t="shared" si="20"/>
        <v>564.3125546</v>
      </c>
      <c r="P23" s="1">
        <f t="shared" si="1"/>
        <v>599.34966999999995</v>
      </c>
      <c r="Q23" s="1">
        <f t="shared" si="2"/>
        <v>604.30507</v>
      </c>
      <c r="R23" s="1">
        <f t="shared" si="3"/>
        <v>620.27900999999997</v>
      </c>
      <c r="S23" s="1">
        <f t="shared" si="4"/>
        <v>588.33131000000003</v>
      </c>
    </row>
    <row r="24" spans="1:19" ht="31.5">
      <c r="A24" s="1" t="s">
        <v>20</v>
      </c>
      <c r="B24" s="1">
        <v>24</v>
      </c>
      <c r="C24" s="1">
        <v>0</v>
      </c>
      <c r="D24" s="1" t="str">
        <f t="shared" si="5"/>
        <v>C32H64O8NP</v>
      </c>
      <c r="E24" s="1">
        <f t="shared" si="6"/>
        <v>621.44050000000004</v>
      </c>
      <c r="F24" s="1">
        <f t="shared" si="17"/>
        <v>620.43267500000002</v>
      </c>
      <c r="G24" s="1">
        <f t="shared" si="18"/>
        <v>666.43817000000001</v>
      </c>
      <c r="H24" s="1">
        <f t="shared" si="19"/>
        <v>680.45382000000006</v>
      </c>
      <c r="I24" s="1" t="s">
        <v>20</v>
      </c>
      <c r="J24" s="1">
        <v>24</v>
      </c>
      <c r="K24" s="1">
        <v>0</v>
      </c>
      <c r="L24" s="1" t="str">
        <f t="shared" si="10"/>
        <v>C32H64O8NP</v>
      </c>
      <c r="M24" s="1">
        <f t="shared" si="11"/>
        <v>621.44050000000004</v>
      </c>
      <c r="N24" s="1">
        <f t="shared" si="0"/>
        <v>622.44832460000009</v>
      </c>
      <c r="O24" s="1">
        <f t="shared" si="20"/>
        <v>604.43775460000006</v>
      </c>
      <c r="P24" s="1">
        <f t="shared" si="1"/>
        <v>639.47487000000001</v>
      </c>
      <c r="Q24" s="1">
        <f t="shared" si="2"/>
        <v>644.43027000000006</v>
      </c>
      <c r="R24" s="1">
        <f t="shared" si="3"/>
        <v>660.40421000000003</v>
      </c>
      <c r="S24" s="1">
        <f t="shared" si="4"/>
        <v>628.45651000000009</v>
      </c>
    </row>
    <row r="25" spans="1:19" ht="31.5">
      <c r="A25" s="1" t="s">
        <v>20</v>
      </c>
      <c r="B25" s="1">
        <v>24</v>
      </c>
      <c r="C25" s="1">
        <v>1</v>
      </c>
      <c r="D25" s="1" t="str">
        <f t="shared" si="5"/>
        <v>C32H62O8NP</v>
      </c>
      <c r="E25" s="1">
        <f t="shared" si="6"/>
        <v>619.42484999999999</v>
      </c>
      <c r="F25" s="1">
        <f t="shared" si="17"/>
        <v>618.41702499999997</v>
      </c>
      <c r="G25" s="1">
        <f t="shared" si="18"/>
        <v>664.42251999999996</v>
      </c>
      <c r="H25" s="1">
        <f t="shared" si="19"/>
        <v>678.43817000000001</v>
      </c>
      <c r="I25" s="1" t="s">
        <v>20</v>
      </c>
      <c r="J25" s="1">
        <v>24</v>
      </c>
      <c r="K25" s="1">
        <v>1</v>
      </c>
      <c r="L25" s="1" t="str">
        <f t="shared" si="10"/>
        <v>C32H62O8NP</v>
      </c>
      <c r="M25" s="1">
        <f t="shared" si="11"/>
        <v>619.42484999999999</v>
      </c>
      <c r="N25" s="1">
        <f t="shared" si="0"/>
        <v>620.43267460000004</v>
      </c>
      <c r="O25" s="1">
        <f t="shared" si="20"/>
        <v>602.42210460000001</v>
      </c>
      <c r="P25" s="1">
        <f t="shared" si="1"/>
        <v>637.45921999999996</v>
      </c>
      <c r="Q25" s="1">
        <f t="shared" si="2"/>
        <v>642.41462000000001</v>
      </c>
      <c r="R25" s="1">
        <f t="shared" si="3"/>
        <v>658.38855999999998</v>
      </c>
      <c r="S25" s="1">
        <f t="shared" si="4"/>
        <v>626.44086000000004</v>
      </c>
    </row>
    <row r="26" spans="1:19" ht="31.5">
      <c r="A26" s="1" t="s">
        <v>20</v>
      </c>
      <c r="B26" s="1">
        <v>24</v>
      </c>
      <c r="C26" s="1">
        <v>2</v>
      </c>
      <c r="D26" s="1" t="str">
        <f t="shared" si="5"/>
        <v>C32H60O8NP</v>
      </c>
      <c r="E26" s="1">
        <f t="shared" si="6"/>
        <v>617.40919999999994</v>
      </c>
      <c r="F26" s="1">
        <f t="shared" si="17"/>
        <v>616.40137499999992</v>
      </c>
      <c r="G26" s="1">
        <f t="shared" si="18"/>
        <v>662.40686999999991</v>
      </c>
      <c r="H26" s="1">
        <f t="shared" si="19"/>
        <v>676.42251999999996</v>
      </c>
      <c r="I26" s="1" t="s">
        <v>20</v>
      </c>
      <c r="J26" s="1">
        <v>24</v>
      </c>
      <c r="K26" s="1">
        <v>2</v>
      </c>
      <c r="L26" s="1" t="str">
        <f t="shared" si="10"/>
        <v>C32H60O8NP</v>
      </c>
      <c r="M26" s="1">
        <f t="shared" si="11"/>
        <v>617.40919999999994</v>
      </c>
      <c r="N26" s="1">
        <f t="shared" si="0"/>
        <v>618.41702459999999</v>
      </c>
      <c r="O26" s="1">
        <f t="shared" si="20"/>
        <v>600.40645459999996</v>
      </c>
      <c r="P26" s="1">
        <f t="shared" si="1"/>
        <v>635.44356999999991</v>
      </c>
      <c r="Q26" s="1">
        <f t="shared" si="2"/>
        <v>640.39896999999996</v>
      </c>
      <c r="R26" s="1">
        <f t="shared" si="3"/>
        <v>656.37290999999993</v>
      </c>
      <c r="S26" s="1">
        <f t="shared" si="4"/>
        <v>624.42520999999999</v>
      </c>
    </row>
    <row r="27" spans="1:19" ht="31.5">
      <c r="A27" s="1" t="s">
        <v>20</v>
      </c>
      <c r="B27" s="1">
        <v>24</v>
      </c>
      <c r="C27" s="1">
        <v>3</v>
      </c>
      <c r="D27" s="1" t="str">
        <f t="shared" si="5"/>
        <v>C32H58O8NP</v>
      </c>
      <c r="E27" s="1">
        <f t="shared" si="6"/>
        <v>615.39355</v>
      </c>
      <c r="F27" s="1">
        <f t="shared" si="17"/>
        <v>614.38572499999998</v>
      </c>
      <c r="G27" s="1">
        <f t="shared" si="18"/>
        <v>660.39121999999998</v>
      </c>
      <c r="H27" s="1">
        <f t="shared" si="19"/>
        <v>674.40687000000003</v>
      </c>
      <c r="I27" s="1" t="s">
        <v>20</v>
      </c>
      <c r="J27" s="1">
        <v>24</v>
      </c>
      <c r="K27" s="1">
        <v>3</v>
      </c>
      <c r="L27" s="1" t="str">
        <f t="shared" si="10"/>
        <v>C32H58O8NP</v>
      </c>
      <c r="M27" s="1">
        <f t="shared" si="11"/>
        <v>615.39355</v>
      </c>
      <c r="N27" s="1">
        <f t="shared" si="0"/>
        <v>616.40137460000005</v>
      </c>
      <c r="O27" s="1">
        <f t="shared" si="20"/>
        <v>598.39080460000002</v>
      </c>
      <c r="P27" s="1">
        <f t="shared" si="1"/>
        <v>633.42791999999997</v>
      </c>
      <c r="Q27" s="1">
        <f t="shared" si="2"/>
        <v>638.38332000000003</v>
      </c>
      <c r="R27" s="1">
        <f t="shared" si="3"/>
        <v>654.35726</v>
      </c>
      <c r="S27" s="1">
        <f t="shared" si="4"/>
        <v>622.40956000000006</v>
      </c>
    </row>
    <row r="28" spans="1:19" ht="31.5">
      <c r="A28" s="1" t="s">
        <v>20</v>
      </c>
      <c r="B28" s="1">
        <v>24</v>
      </c>
      <c r="C28" s="1">
        <v>4</v>
      </c>
      <c r="D28" s="1" t="str">
        <f t="shared" si="5"/>
        <v>C32H56O8NP</v>
      </c>
      <c r="E28" s="1">
        <f t="shared" si="6"/>
        <v>613.37789999999995</v>
      </c>
      <c r="F28" s="1">
        <f t="shared" si="17"/>
        <v>612.37007499999993</v>
      </c>
      <c r="G28" s="1">
        <f t="shared" si="18"/>
        <v>658.37556999999993</v>
      </c>
      <c r="H28" s="1">
        <f t="shared" si="19"/>
        <v>672.39121999999998</v>
      </c>
      <c r="I28" s="1" t="s">
        <v>20</v>
      </c>
      <c r="J28" s="1">
        <v>24</v>
      </c>
      <c r="K28" s="1">
        <v>4</v>
      </c>
      <c r="L28" s="1" t="str">
        <f t="shared" si="10"/>
        <v>C32H56O8NP</v>
      </c>
      <c r="M28" s="1">
        <f t="shared" si="11"/>
        <v>613.37789999999995</v>
      </c>
      <c r="N28" s="1">
        <f t="shared" si="0"/>
        <v>614.3857246</v>
      </c>
      <c r="O28" s="1">
        <f t="shared" si="20"/>
        <v>596.37515459999997</v>
      </c>
      <c r="P28" s="1">
        <f t="shared" si="1"/>
        <v>631.41226999999992</v>
      </c>
      <c r="Q28" s="1">
        <f t="shared" si="2"/>
        <v>636.36766999999998</v>
      </c>
      <c r="R28" s="1">
        <f t="shared" si="3"/>
        <v>652.34160999999995</v>
      </c>
      <c r="S28" s="1">
        <f t="shared" si="4"/>
        <v>620.39391000000001</v>
      </c>
    </row>
    <row r="29" spans="1:19" ht="31.5">
      <c r="A29" s="1" t="s">
        <v>20</v>
      </c>
      <c r="B29" s="1">
        <v>24</v>
      </c>
      <c r="C29" s="1">
        <v>5</v>
      </c>
      <c r="D29" s="1" t="str">
        <f t="shared" si="5"/>
        <v>C32H54O8NP</v>
      </c>
      <c r="E29" s="1">
        <f t="shared" si="6"/>
        <v>611.36225000000002</v>
      </c>
      <c r="F29" s="1">
        <f t="shared" si="17"/>
        <v>610.35442499999999</v>
      </c>
      <c r="G29" s="1">
        <f t="shared" si="18"/>
        <v>656.35991999999999</v>
      </c>
      <c r="H29" s="1">
        <f t="shared" si="19"/>
        <v>670.37557000000004</v>
      </c>
      <c r="I29" s="1" t="s">
        <v>20</v>
      </c>
      <c r="J29" s="1">
        <v>24</v>
      </c>
      <c r="K29" s="1">
        <v>5</v>
      </c>
      <c r="L29" s="1" t="str">
        <f t="shared" si="10"/>
        <v>C32H54O8NP</v>
      </c>
      <c r="M29" s="1">
        <f t="shared" si="11"/>
        <v>611.36225000000002</v>
      </c>
      <c r="N29" s="1">
        <f t="shared" si="0"/>
        <v>612.37007460000007</v>
      </c>
      <c r="O29" s="1">
        <f t="shared" si="20"/>
        <v>594.35950460000004</v>
      </c>
      <c r="P29" s="1">
        <f t="shared" si="1"/>
        <v>629.39661999999998</v>
      </c>
      <c r="Q29" s="1">
        <f t="shared" si="2"/>
        <v>634.35202000000004</v>
      </c>
      <c r="R29" s="1">
        <f t="shared" si="3"/>
        <v>650.32596000000001</v>
      </c>
      <c r="S29" s="1">
        <f t="shared" si="4"/>
        <v>618.37826000000007</v>
      </c>
    </row>
    <row r="30" spans="1:19" ht="31.5">
      <c r="A30" s="1" t="s">
        <v>20</v>
      </c>
      <c r="B30" s="1">
        <v>24</v>
      </c>
      <c r="C30" s="1">
        <v>6</v>
      </c>
      <c r="D30" s="1" t="str">
        <f t="shared" si="5"/>
        <v>C32H52O8NP</v>
      </c>
      <c r="E30" s="1">
        <f t="shared" si="6"/>
        <v>609.34659999999997</v>
      </c>
      <c r="F30" s="1">
        <f t="shared" si="17"/>
        <v>608.33877499999994</v>
      </c>
      <c r="G30" s="1">
        <f t="shared" si="18"/>
        <v>654.34426999999994</v>
      </c>
      <c r="H30" s="1">
        <f t="shared" si="19"/>
        <v>668.35991999999999</v>
      </c>
      <c r="I30" s="1" t="s">
        <v>20</v>
      </c>
      <c r="J30" s="1">
        <v>24</v>
      </c>
      <c r="K30" s="1">
        <v>6</v>
      </c>
      <c r="L30" s="1" t="str">
        <f t="shared" si="10"/>
        <v>C32H52O8NP</v>
      </c>
      <c r="M30" s="1">
        <f t="shared" si="11"/>
        <v>609.34659999999997</v>
      </c>
      <c r="N30" s="1">
        <f t="shared" si="0"/>
        <v>610.35442460000002</v>
      </c>
      <c r="O30" s="1">
        <f t="shared" si="20"/>
        <v>592.34385459999999</v>
      </c>
      <c r="P30" s="1">
        <f t="shared" si="1"/>
        <v>627.38096999999993</v>
      </c>
      <c r="Q30" s="1">
        <f t="shared" si="2"/>
        <v>632.33636999999999</v>
      </c>
      <c r="R30" s="1">
        <f t="shared" si="3"/>
        <v>648.31030999999996</v>
      </c>
      <c r="S30" s="1">
        <f t="shared" si="4"/>
        <v>616.36261000000002</v>
      </c>
    </row>
    <row r="31" spans="1:19" ht="31.5">
      <c r="A31" s="1" t="s">
        <v>20</v>
      </c>
      <c r="B31" s="1">
        <v>25</v>
      </c>
      <c r="C31" s="1">
        <v>0</v>
      </c>
      <c r="D31" s="1" t="str">
        <f t="shared" si="5"/>
        <v>C33H66O8NP</v>
      </c>
      <c r="E31" s="1">
        <f t="shared" si="6"/>
        <v>635.45614999999998</v>
      </c>
      <c r="F31" s="1">
        <f t="shared" si="17"/>
        <v>634.44832499999995</v>
      </c>
      <c r="G31" s="1">
        <f t="shared" si="18"/>
        <v>680.45381999999995</v>
      </c>
      <c r="H31" s="1">
        <f t="shared" si="19"/>
        <v>694.46947</v>
      </c>
      <c r="I31" s="1" t="s">
        <v>20</v>
      </c>
      <c r="J31" s="1">
        <v>25</v>
      </c>
      <c r="K31" s="1">
        <v>0</v>
      </c>
      <c r="L31" s="1" t="str">
        <f t="shared" si="10"/>
        <v>C33H66O8NP</v>
      </c>
      <c r="M31" s="1">
        <f t="shared" si="11"/>
        <v>635.45614999999998</v>
      </c>
      <c r="N31" s="1">
        <f t="shared" si="0"/>
        <v>636.46397460000003</v>
      </c>
      <c r="O31" s="1">
        <f t="shared" si="20"/>
        <v>618.4534046</v>
      </c>
      <c r="P31" s="1">
        <f t="shared" si="1"/>
        <v>653.49051999999995</v>
      </c>
      <c r="Q31" s="1">
        <f t="shared" si="2"/>
        <v>658.44592</v>
      </c>
      <c r="R31" s="1">
        <f t="shared" si="3"/>
        <v>674.41985999999997</v>
      </c>
      <c r="S31" s="1">
        <f t="shared" si="4"/>
        <v>642.47216000000003</v>
      </c>
    </row>
    <row r="32" spans="1:19" ht="31.5">
      <c r="A32" s="1" t="s">
        <v>20</v>
      </c>
      <c r="B32" s="1">
        <v>26</v>
      </c>
      <c r="C32" s="1">
        <v>0</v>
      </c>
      <c r="D32" s="1" t="str">
        <f t="shared" si="5"/>
        <v>C34H68O8NP</v>
      </c>
      <c r="E32" s="1">
        <f t="shared" si="6"/>
        <v>649.47180000000003</v>
      </c>
      <c r="F32" s="1">
        <f t="shared" si="17"/>
        <v>648.463975</v>
      </c>
      <c r="G32" s="1">
        <f t="shared" si="18"/>
        <v>694.46947</v>
      </c>
      <c r="H32" s="1">
        <f t="shared" si="19"/>
        <v>708.48512000000005</v>
      </c>
      <c r="I32" s="1" t="s">
        <v>20</v>
      </c>
      <c r="J32" s="1">
        <v>26</v>
      </c>
      <c r="K32" s="1">
        <v>0</v>
      </c>
      <c r="L32" s="1" t="str">
        <f t="shared" si="10"/>
        <v>C34H68O8NP</v>
      </c>
      <c r="M32" s="1">
        <f t="shared" si="11"/>
        <v>649.47180000000003</v>
      </c>
      <c r="N32" s="1">
        <f t="shared" si="0"/>
        <v>650.47962460000008</v>
      </c>
      <c r="O32" s="1">
        <f t="shared" si="20"/>
        <v>632.46905460000005</v>
      </c>
      <c r="P32" s="1">
        <f t="shared" si="1"/>
        <v>667.50617</v>
      </c>
      <c r="Q32" s="1">
        <f t="shared" si="2"/>
        <v>672.46157000000005</v>
      </c>
      <c r="R32" s="1">
        <f t="shared" si="3"/>
        <v>688.43551000000002</v>
      </c>
      <c r="S32" s="1">
        <f t="shared" si="4"/>
        <v>656.48781000000008</v>
      </c>
    </row>
    <row r="33" spans="1:19" ht="31.5">
      <c r="A33" s="1" t="s">
        <v>20</v>
      </c>
      <c r="B33" s="1">
        <v>26</v>
      </c>
      <c r="C33" s="1">
        <v>1</v>
      </c>
      <c r="D33" s="1" t="str">
        <f t="shared" si="5"/>
        <v>C34H66O8NP</v>
      </c>
      <c r="E33" s="1">
        <f t="shared" si="6"/>
        <v>647.45614999999998</v>
      </c>
      <c r="F33" s="1">
        <f t="shared" si="17"/>
        <v>646.44832499999995</v>
      </c>
      <c r="G33" s="1">
        <f t="shared" si="18"/>
        <v>692.45381999999995</v>
      </c>
      <c r="H33" s="1">
        <f t="shared" si="19"/>
        <v>706.46947</v>
      </c>
      <c r="I33" s="1" t="s">
        <v>20</v>
      </c>
      <c r="J33" s="1">
        <v>26</v>
      </c>
      <c r="K33" s="1">
        <v>1</v>
      </c>
      <c r="L33" s="1" t="str">
        <f t="shared" si="10"/>
        <v>C34H66O8NP</v>
      </c>
      <c r="M33" s="1">
        <f t="shared" si="11"/>
        <v>647.45614999999998</v>
      </c>
      <c r="N33" s="1">
        <f t="shared" si="0"/>
        <v>648.46397460000003</v>
      </c>
      <c r="O33" s="1">
        <f t="shared" si="20"/>
        <v>630.4534046</v>
      </c>
      <c r="P33" s="1">
        <f t="shared" si="1"/>
        <v>665.49051999999995</v>
      </c>
      <c r="Q33" s="1">
        <f t="shared" si="2"/>
        <v>670.44592</v>
      </c>
      <c r="R33" s="1">
        <f t="shared" si="3"/>
        <v>686.41985999999997</v>
      </c>
      <c r="S33" s="1">
        <f t="shared" si="4"/>
        <v>654.47216000000003</v>
      </c>
    </row>
    <row r="34" spans="1:19" ht="31.5">
      <c r="A34" s="1" t="s">
        <v>20</v>
      </c>
      <c r="B34" s="1">
        <v>26</v>
      </c>
      <c r="C34" s="1">
        <v>2</v>
      </c>
      <c r="D34" s="1" t="str">
        <f t="shared" si="5"/>
        <v>C34H64O8NP</v>
      </c>
      <c r="E34" s="1">
        <f t="shared" si="6"/>
        <v>645.44050000000004</v>
      </c>
      <c r="F34" s="1">
        <f t="shared" si="17"/>
        <v>644.43267500000002</v>
      </c>
      <c r="G34" s="1">
        <f t="shared" si="18"/>
        <v>690.43817000000001</v>
      </c>
      <c r="H34" s="1">
        <f t="shared" si="19"/>
        <v>704.45382000000006</v>
      </c>
      <c r="I34" s="1" t="s">
        <v>20</v>
      </c>
      <c r="J34" s="1">
        <v>26</v>
      </c>
      <c r="K34" s="1">
        <v>2</v>
      </c>
      <c r="L34" s="1" t="str">
        <f t="shared" si="10"/>
        <v>C34H64O8NP</v>
      </c>
      <c r="M34" s="1">
        <f t="shared" si="11"/>
        <v>645.44050000000004</v>
      </c>
      <c r="N34" s="1">
        <f t="shared" si="0"/>
        <v>646.44832460000009</v>
      </c>
      <c r="O34" s="1">
        <f t="shared" si="20"/>
        <v>628.43775460000006</v>
      </c>
      <c r="P34" s="1">
        <f t="shared" si="1"/>
        <v>663.47487000000001</v>
      </c>
      <c r="Q34" s="1">
        <f t="shared" si="2"/>
        <v>668.43027000000006</v>
      </c>
      <c r="R34" s="1">
        <f t="shared" si="3"/>
        <v>684.40421000000003</v>
      </c>
      <c r="S34" s="1">
        <f t="shared" si="4"/>
        <v>652.45651000000009</v>
      </c>
    </row>
    <row r="35" spans="1:19" ht="31.5">
      <c r="A35" s="1" t="s">
        <v>20</v>
      </c>
      <c r="B35" s="1">
        <v>26</v>
      </c>
      <c r="C35" s="1">
        <v>3</v>
      </c>
      <c r="D35" s="1" t="str">
        <f t="shared" si="5"/>
        <v>C34H62O8NP</v>
      </c>
      <c r="E35" s="1">
        <f t="shared" si="6"/>
        <v>643.42484999999999</v>
      </c>
      <c r="F35" s="1">
        <f t="shared" si="17"/>
        <v>642.41702499999997</v>
      </c>
      <c r="G35" s="1">
        <f t="shared" si="18"/>
        <v>688.42251999999996</v>
      </c>
      <c r="H35" s="1">
        <f t="shared" si="19"/>
        <v>702.43817000000001</v>
      </c>
      <c r="I35" s="1" t="s">
        <v>20</v>
      </c>
      <c r="J35" s="1">
        <v>26</v>
      </c>
      <c r="K35" s="1">
        <v>3</v>
      </c>
      <c r="L35" s="1" t="str">
        <f t="shared" si="10"/>
        <v>C34H62O8NP</v>
      </c>
      <c r="M35" s="1">
        <f t="shared" si="11"/>
        <v>643.42484999999999</v>
      </c>
      <c r="N35" s="1">
        <f t="shared" si="0"/>
        <v>644.43267460000004</v>
      </c>
      <c r="O35" s="1">
        <f t="shared" si="20"/>
        <v>626.42210460000001</v>
      </c>
      <c r="P35" s="1">
        <f t="shared" si="1"/>
        <v>661.45921999999996</v>
      </c>
      <c r="Q35" s="1">
        <f t="shared" si="2"/>
        <v>666.41462000000001</v>
      </c>
      <c r="R35" s="1">
        <f t="shared" si="3"/>
        <v>682.38855999999998</v>
      </c>
      <c r="S35" s="1">
        <f t="shared" si="4"/>
        <v>650.44086000000004</v>
      </c>
    </row>
    <row r="36" spans="1:19" ht="31.5">
      <c r="A36" s="1" t="s">
        <v>20</v>
      </c>
      <c r="B36" s="1">
        <v>26</v>
      </c>
      <c r="C36" s="1">
        <v>4</v>
      </c>
      <c r="D36" s="1" t="str">
        <f t="shared" si="5"/>
        <v>C34H60O8NP</v>
      </c>
      <c r="E36" s="1">
        <f t="shared" si="6"/>
        <v>641.40919999999994</v>
      </c>
      <c r="F36" s="1">
        <f t="shared" si="17"/>
        <v>640.40137499999992</v>
      </c>
      <c r="G36" s="1">
        <f t="shared" si="18"/>
        <v>686.40686999999991</v>
      </c>
      <c r="H36" s="1">
        <f t="shared" si="19"/>
        <v>700.42251999999996</v>
      </c>
      <c r="I36" s="1" t="s">
        <v>20</v>
      </c>
      <c r="J36" s="1">
        <v>26</v>
      </c>
      <c r="K36" s="1">
        <v>4</v>
      </c>
      <c r="L36" s="1" t="str">
        <f t="shared" si="10"/>
        <v>C34H60O8NP</v>
      </c>
      <c r="M36" s="1">
        <f t="shared" si="11"/>
        <v>641.40919999999994</v>
      </c>
      <c r="N36" s="1">
        <f t="shared" si="0"/>
        <v>642.41702459999999</v>
      </c>
      <c r="O36" s="1">
        <f t="shared" si="20"/>
        <v>624.40645459999996</v>
      </c>
      <c r="P36" s="1">
        <f t="shared" si="1"/>
        <v>659.44356999999991</v>
      </c>
      <c r="Q36" s="1">
        <f t="shared" si="2"/>
        <v>664.39896999999996</v>
      </c>
      <c r="R36" s="1">
        <f t="shared" si="3"/>
        <v>680.37290999999993</v>
      </c>
      <c r="S36" s="1">
        <f t="shared" si="4"/>
        <v>648.42520999999999</v>
      </c>
    </row>
    <row r="37" spans="1:19" ht="31.5">
      <c r="A37" s="1" t="s">
        <v>20</v>
      </c>
      <c r="B37" s="1">
        <v>26</v>
      </c>
      <c r="C37" s="1">
        <v>5</v>
      </c>
      <c r="D37" s="1" t="str">
        <f t="shared" si="5"/>
        <v>C34H58O8NP</v>
      </c>
      <c r="E37" s="1">
        <f t="shared" si="6"/>
        <v>639.39355</v>
      </c>
      <c r="F37" s="1">
        <f t="shared" si="17"/>
        <v>638.38572499999998</v>
      </c>
      <c r="G37" s="1">
        <f t="shared" si="18"/>
        <v>684.39121999999998</v>
      </c>
      <c r="H37" s="1">
        <f t="shared" si="19"/>
        <v>698.40687000000003</v>
      </c>
      <c r="I37" s="1" t="s">
        <v>20</v>
      </c>
      <c r="J37" s="1">
        <v>26</v>
      </c>
      <c r="K37" s="1">
        <v>5</v>
      </c>
      <c r="L37" s="1" t="str">
        <f t="shared" si="10"/>
        <v>C34H58O8NP</v>
      </c>
      <c r="M37" s="1">
        <f t="shared" si="11"/>
        <v>639.39355</v>
      </c>
      <c r="N37" s="1">
        <f t="shared" si="0"/>
        <v>640.40137460000005</v>
      </c>
      <c r="O37" s="1">
        <f t="shared" si="20"/>
        <v>622.39080460000002</v>
      </c>
      <c r="P37" s="1">
        <f t="shared" si="1"/>
        <v>657.42791999999997</v>
      </c>
      <c r="Q37" s="1">
        <f t="shared" si="2"/>
        <v>662.38332000000003</v>
      </c>
      <c r="R37" s="1">
        <f t="shared" si="3"/>
        <v>678.35726</v>
      </c>
      <c r="S37" s="1">
        <f t="shared" si="4"/>
        <v>646.40956000000006</v>
      </c>
    </row>
    <row r="38" spans="1:19" ht="31.5">
      <c r="A38" s="1" t="s">
        <v>20</v>
      </c>
      <c r="B38" s="1">
        <v>26</v>
      </c>
      <c r="C38" s="1">
        <v>6</v>
      </c>
      <c r="D38" s="1" t="str">
        <f t="shared" si="5"/>
        <v>C34H56O8NP</v>
      </c>
      <c r="E38" s="1">
        <f t="shared" si="6"/>
        <v>637.37789999999995</v>
      </c>
      <c r="F38" s="1">
        <f t="shared" si="17"/>
        <v>636.37007499999993</v>
      </c>
      <c r="G38" s="1">
        <f t="shared" si="18"/>
        <v>682.37556999999993</v>
      </c>
      <c r="H38" s="1">
        <f t="shared" si="19"/>
        <v>696.39121999999998</v>
      </c>
      <c r="I38" s="1" t="s">
        <v>20</v>
      </c>
      <c r="J38" s="1">
        <v>26</v>
      </c>
      <c r="K38" s="1">
        <v>6</v>
      </c>
      <c r="L38" s="1" t="str">
        <f t="shared" si="10"/>
        <v>C34H56O8NP</v>
      </c>
      <c r="M38" s="1">
        <f t="shared" si="11"/>
        <v>637.37789999999995</v>
      </c>
      <c r="N38" s="1">
        <f t="shared" si="0"/>
        <v>638.3857246</v>
      </c>
      <c r="O38" s="1">
        <f t="shared" si="20"/>
        <v>620.37515459999997</v>
      </c>
      <c r="P38" s="1">
        <f t="shared" si="1"/>
        <v>655.41226999999992</v>
      </c>
      <c r="Q38" s="1">
        <f t="shared" si="2"/>
        <v>660.36766999999998</v>
      </c>
      <c r="R38" s="1">
        <f t="shared" si="3"/>
        <v>676.34160999999995</v>
      </c>
      <c r="S38" s="1">
        <f t="shared" si="4"/>
        <v>644.39391000000001</v>
      </c>
    </row>
    <row r="39" spans="1:19" ht="31.5">
      <c r="A39" s="1" t="s">
        <v>20</v>
      </c>
      <c r="B39" s="1">
        <v>28</v>
      </c>
      <c r="C39" s="1">
        <v>0</v>
      </c>
      <c r="D39" s="1" t="str">
        <f t="shared" si="5"/>
        <v>C36H72O8NP</v>
      </c>
      <c r="E39" s="1">
        <f t="shared" si="6"/>
        <v>677.50310000000002</v>
      </c>
      <c r="F39" s="1">
        <f t="shared" si="17"/>
        <v>676.49527499999999</v>
      </c>
      <c r="G39" s="1">
        <f t="shared" si="18"/>
        <v>722.50076999999999</v>
      </c>
      <c r="H39" s="1">
        <f t="shared" si="19"/>
        <v>736.51642000000004</v>
      </c>
      <c r="I39" s="1" t="s">
        <v>20</v>
      </c>
      <c r="J39" s="1">
        <v>28</v>
      </c>
      <c r="K39" s="1">
        <v>0</v>
      </c>
      <c r="L39" s="1" t="str">
        <f t="shared" si="10"/>
        <v>C36H72O8NP</v>
      </c>
      <c r="M39" s="1">
        <f t="shared" si="11"/>
        <v>677.50310000000002</v>
      </c>
      <c r="N39" s="1">
        <f t="shared" si="0"/>
        <v>678.51092460000007</v>
      </c>
      <c r="O39" s="1">
        <f t="shared" si="20"/>
        <v>660.50035460000004</v>
      </c>
      <c r="P39" s="1">
        <f t="shared" si="1"/>
        <v>695.53746999999998</v>
      </c>
      <c r="Q39" s="1">
        <f t="shared" si="2"/>
        <v>700.49287000000004</v>
      </c>
      <c r="R39" s="1">
        <f t="shared" si="3"/>
        <v>716.46681000000001</v>
      </c>
      <c r="S39" s="1">
        <f t="shared" si="4"/>
        <v>684.51911000000007</v>
      </c>
    </row>
    <row r="40" spans="1:19" ht="31.5">
      <c r="A40" s="1" t="s">
        <v>20</v>
      </c>
      <c r="B40" s="1">
        <v>28</v>
      </c>
      <c r="C40" s="1">
        <v>1</v>
      </c>
      <c r="D40" s="1" t="str">
        <f t="shared" si="5"/>
        <v>C36H70O8NP</v>
      </c>
      <c r="E40" s="1">
        <f t="shared" si="6"/>
        <v>675.48744999999997</v>
      </c>
      <c r="F40" s="1">
        <f t="shared" si="17"/>
        <v>674.47962499999994</v>
      </c>
      <c r="G40" s="1">
        <f t="shared" si="18"/>
        <v>720.48511999999994</v>
      </c>
      <c r="H40" s="1">
        <f t="shared" si="19"/>
        <v>734.50076999999999</v>
      </c>
      <c r="I40" s="1" t="s">
        <v>20</v>
      </c>
      <c r="J40" s="1">
        <v>28</v>
      </c>
      <c r="K40" s="1">
        <v>1</v>
      </c>
      <c r="L40" s="1" t="str">
        <f t="shared" si="10"/>
        <v>C36H70O8NP</v>
      </c>
      <c r="M40" s="1">
        <f t="shared" si="11"/>
        <v>675.48744999999997</v>
      </c>
      <c r="N40" s="1">
        <f t="shared" si="0"/>
        <v>676.49527460000002</v>
      </c>
      <c r="O40" s="1">
        <f t="shared" si="20"/>
        <v>658.48470459999999</v>
      </c>
      <c r="P40" s="1">
        <f t="shared" si="1"/>
        <v>693.52181999999993</v>
      </c>
      <c r="Q40" s="1">
        <f t="shared" si="2"/>
        <v>698.47721999999999</v>
      </c>
      <c r="R40" s="1">
        <f t="shared" si="3"/>
        <v>714.45115999999996</v>
      </c>
      <c r="S40" s="1">
        <f t="shared" si="4"/>
        <v>682.50346000000002</v>
      </c>
    </row>
    <row r="41" spans="1:19" ht="24" customHeight="1">
      <c r="A41" s="1" t="s">
        <v>20</v>
      </c>
      <c r="B41" s="1">
        <v>28</v>
      </c>
      <c r="C41" s="1">
        <v>2</v>
      </c>
      <c r="D41" s="1" t="str">
        <f t="shared" si="5"/>
        <v>C36H68O8NP</v>
      </c>
      <c r="E41" s="1">
        <f t="shared" si="6"/>
        <v>673.47180000000003</v>
      </c>
      <c r="F41" s="1">
        <f t="shared" si="17"/>
        <v>672.463975</v>
      </c>
      <c r="G41" s="1">
        <f t="shared" si="18"/>
        <v>718.46947</v>
      </c>
      <c r="H41" s="1">
        <f t="shared" si="19"/>
        <v>732.48512000000005</v>
      </c>
      <c r="I41" s="1" t="s">
        <v>20</v>
      </c>
      <c r="J41" s="1">
        <v>28</v>
      </c>
      <c r="K41" s="1">
        <v>2</v>
      </c>
      <c r="L41" s="1" t="str">
        <f t="shared" si="10"/>
        <v>C36H68O8NP</v>
      </c>
      <c r="M41" s="1">
        <f t="shared" si="11"/>
        <v>673.47180000000003</v>
      </c>
      <c r="N41" s="1">
        <f t="shared" si="0"/>
        <v>674.47962460000008</v>
      </c>
      <c r="O41" s="1">
        <f t="shared" si="20"/>
        <v>656.46905460000005</v>
      </c>
      <c r="P41" s="1">
        <f t="shared" si="1"/>
        <v>691.50617</v>
      </c>
      <c r="Q41" s="1">
        <f t="shared" si="2"/>
        <v>696.46157000000005</v>
      </c>
      <c r="R41" s="1">
        <f t="shared" si="3"/>
        <v>712.43551000000002</v>
      </c>
      <c r="S41" s="1">
        <f t="shared" si="4"/>
        <v>680.48781000000008</v>
      </c>
    </row>
    <row r="42" spans="1:19" ht="23.25" customHeight="1">
      <c r="A42" s="1" t="s">
        <v>20</v>
      </c>
      <c r="B42" s="1">
        <v>28</v>
      </c>
      <c r="C42" s="1">
        <v>3</v>
      </c>
      <c r="D42" s="1" t="str">
        <f t="shared" si="5"/>
        <v>C36H66O8NP</v>
      </c>
      <c r="E42" s="1">
        <f t="shared" si="6"/>
        <v>671.45614999999998</v>
      </c>
      <c r="F42" s="1">
        <f t="shared" si="17"/>
        <v>670.44832499999995</v>
      </c>
      <c r="G42" s="1">
        <f t="shared" si="18"/>
        <v>716.45381999999995</v>
      </c>
      <c r="H42" s="1">
        <f t="shared" si="19"/>
        <v>730.46947</v>
      </c>
      <c r="I42" s="1" t="s">
        <v>20</v>
      </c>
      <c r="J42" s="1">
        <v>28</v>
      </c>
      <c r="K42" s="1">
        <v>3</v>
      </c>
      <c r="L42" s="1" t="str">
        <f t="shared" si="10"/>
        <v>C36H66O8NP</v>
      </c>
      <c r="M42" s="1">
        <f t="shared" si="11"/>
        <v>671.45614999999998</v>
      </c>
      <c r="N42" s="1">
        <f t="shared" ref="N42:N80" si="21">E42+1.0078246</f>
        <v>672.46397460000003</v>
      </c>
      <c r="O42" s="1">
        <f t="shared" si="20"/>
        <v>654.4534046</v>
      </c>
      <c r="P42" s="1">
        <f t="shared" ref="P42:P80" si="22">E42+18.03437</f>
        <v>689.49051999999995</v>
      </c>
      <c r="Q42" s="1">
        <f t="shared" ref="Q42:Q80" si="23">E42+22.98977</f>
        <v>694.44592</v>
      </c>
      <c r="R42" s="1">
        <f t="shared" ref="R42:R80" si="24">E42+38.96371</f>
        <v>710.41985999999997</v>
      </c>
      <c r="S42" s="1">
        <f t="shared" ref="S42:S80" si="25">E42+7.01601</f>
        <v>678.47216000000003</v>
      </c>
    </row>
    <row r="43" spans="1:19" ht="31.5">
      <c r="A43" s="1" t="s">
        <v>20</v>
      </c>
      <c r="B43" s="1">
        <v>28</v>
      </c>
      <c r="C43" s="1">
        <v>4</v>
      </c>
      <c r="D43" s="1" t="str">
        <f t="shared" si="5"/>
        <v>C36H64O8NP</v>
      </c>
      <c r="E43" s="1">
        <f t="shared" si="6"/>
        <v>669.44050000000004</v>
      </c>
      <c r="F43" s="1">
        <f t="shared" si="17"/>
        <v>668.43267500000002</v>
      </c>
      <c r="G43" s="1">
        <f t="shared" si="18"/>
        <v>714.43817000000001</v>
      </c>
      <c r="H43" s="1">
        <f t="shared" si="19"/>
        <v>728.45382000000006</v>
      </c>
      <c r="I43" s="1" t="s">
        <v>20</v>
      </c>
      <c r="J43" s="1">
        <v>28</v>
      </c>
      <c r="K43" s="1">
        <v>4</v>
      </c>
      <c r="L43" s="1" t="str">
        <f t="shared" si="10"/>
        <v>C36H64O8NP</v>
      </c>
      <c r="M43" s="1">
        <f t="shared" si="11"/>
        <v>669.44050000000004</v>
      </c>
      <c r="N43" s="1">
        <f t="shared" si="21"/>
        <v>670.44832460000009</v>
      </c>
      <c r="O43" s="1">
        <f t="shared" si="20"/>
        <v>652.43775460000006</v>
      </c>
      <c r="P43" s="1">
        <f t="shared" si="22"/>
        <v>687.47487000000001</v>
      </c>
      <c r="Q43" s="1">
        <f t="shared" si="23"/>
        <v>692.43027000000006</v>
      </c>
      <c r="R43" s="1">
        <f t="shared" si="24"/>
        <v>708.40421000000003</v>
      </c>
      <c r="S43" s="1">
        <f t="shared" si="25"/>
        <v>676.45651000000009</v>
      </c>
    </row>
    <row r="44" spans="1:19" ht="31.5">
      <c r="A44" s="1" t="s">
        <v>20</v>
      </c>
      <c r="B44" s="1">
        <v>28</v>
      </c>
      <c r="C44" s="1">
        <v>5</v>
      </c>
      <c r="D44" s="1" t="str">
        <f t="shared" si="5"/>
        <v>C36H62O8NP</v>
      </c>
      <c r="E44" s="1">
        <f t="shared" si="6"/>
        <v>667.42484999999999</v>
      </c>
      <c r="F44" s="1">
        <f t="shared" si="17"/>
        <v>666.41702499999997</v>
      </c>
      <c r="G44" s="1">
        <f t="shared" si="18"/>
        <v>712.42251999999996</v>
      </c>
      <c r="H44" s="1">
        <f t="shared" si="19"/>
        <v>726.43817000000001</v>
      </c>
      <c r="I44" s="1" t="s">
        <v>20</v>
      </c>
      <c r="J44" s="1">
        <v>28</v>
      </c>
      <c r="K44" s="1">
        <v>5</v>
      </c>
      <c r="L44" s="1" t="str">
        <f t="shared" si="10"/>
        <v>C36H62O8NP</v>
      </c>
      <c r="M44" s="1">
        <f t="shared" si="11"/>
        <v>667.42484999999999</v>
      </c>
      <c r="N44" s="1">
        <f t="shared" si="21"/>
        <v>668.43267460000004</v>
      </c>
      <c r="O44" s="1">
        <f t="shared" si="20"/>
        <v>650.42210460000001</v>
      </c>
      <c r="P44" s="1">
        <f t="shared" si="22"/>
        <v>685.45921999999996</v>
      </c>
      <c r="Q44" s="1">
        <f t="shared" si="23"/>
        <v>690.41462000000001</v>
      </c>
      <c r="R44" s="1">
        <f t="shared" si="24"/>
        <v>706.38855999999998</v>
      </c>
      <c r="S44" s="1">
        <f t="shared" si="25"/>
        <v>674.44086000000004</v>
      </c>
    </row>
    <row r="45" spans="1:19" ht="31.5">
      <c r="A45" s="1" t="s">
        <v>20</v>
      </c>
      <c r="B45" s="1">
        <v>28</v>
      </c>
      <c r="C45" s="1">
        <v>6</v>
      </c>
      <c r="D45" s="1" t="str">
        <f t="shared" si="5"/>
        <v>C36H60O8NP</v>
      </c>
      <c r="E45" s="1">
        <f t="shared" si="6"/>
        <v>665.40919999999994</v>
      </c>
      <c r="F45" s="1">
        <f t="shared" si="17"/>
        <v>664.40137499999992</v>
      </c>
      <c r="G45" s="1">
        <f t="shared" si="18"/>
        <v>710.40686999999991</v>
      </c>
      <c r="H45" s="1">
        <f t="shared" si="19"/>
        <v>724.42251999999996</v>
      </c>
      <c r="I45" s="1" t="s">
        <v>20</v>
      </c>
      <c r="J45" s="1">
        <v>28</v>
      </c>
      <c r="K45" s="1">
        <v>6</v>
      </c>
      <c r="L45" s="1" t="str">
        <f t="shared" si="10"/>
        <v>C36H60O8NP</v>
      </c>
      <c r="M45" s="1">
        <f t="shared" si="11"/>
        <v>665.40919999999994</v>
      </c>
      <c r="N45" s="1">
        <f t="shared" si="21"/>
        <v>666.41702459999999</v>
      </c>
      <c r="O45" s="1">
        <f t="shared" si="20"/>
        <v>648.40645459999996</v>
      </c>
      <c r="P45" s="1">
        <f t="shared" si="22"/>
        <v>683.44356999999991</v>
      </c>
      <c r="Q45" s="1">
        <f t="shared" si="23"/>
        <v>688.39896999999996</v>
      </c>
      <c r="R45" s="1">
        <f t="shared" si="24"/>
        <v>704.37290999999993</v>
      </c>
      <c r="S45" s="1">
        <f t="shared" si="25"/>
        <v>672.42520999999999</v>
      </c>
    </row>
    <row r="46" spans="1:19" ht="31.5">
      <c r="A46" s="1" t="s">
        <v>20</v>
      </c>
      <c r="B46" s="1">
        <v>30</v>
      </c>
      <c r="C46" s="1">
        <v>0</v>
      </c>
      <c r="D46" s="1" t="str">
        <f t="shared" si="5"/>
        <v>C38H76O8NP</v>
      </c>
      <c r="E46" s="1">
        <f t="shared" si="6"/>
        <v>705.53440000000001</v>
      </c>
      <c r="F46" s="1">
        <f t="shared" si="17"/>
        <v>704.52657499999998</v>
      </c>
      <c r="G46" s="1">
        <f t="shared" si="18"/>
        <v>750.53206999999998</v>
      </c>
      <c r="H46" s="1">
        <f t="shared" si="19"/>
        <v>764.54772000000003</v>
      </c>
      <c r="I46" s="1" t="s">
        <v>20</v>
      </c>
      <c r="J46" s="1">
        <v>30</v>
      </c>
      <c r="K46" s="1">
        <v>0</v>
      </c>
      <c r="L46" s="1" t="str">
        <f t="shared" si="10"/>
        <v>C38H76O8NP</v>
      </c>
      <c r="M46" s="1">
        <f t="shared" si="11"/>
        <v>705.53440000000001</v>
      </c>
      <c r="N46" s="1">
        <f t="shared" si="21"/>
        <v>706.54222460000005</v>
      </c>
      <c r="O46" s="1">
        <f t="shared" si="20"/>
        <v>688.53165460000002</v>
      </c>
      <c r="P46" s="1">
        <f t="shared" si="22"/>
        <v>723.56876999999997</v>
      </c>
      <c r="Q46" s="1">
        <f t="shared" si="23"/>
        <v>728.52417000000003</v>
      </c>
      <c r="R46" s="1">
        <f t="shared" si="24"/>
        <v>744.49811</v>
      </c>
      <c r="S46" s="1">
        <f t="shared" si="25"/>
        <v>712.55041000000006</v>
      </c>
    </row>
    <row r="47" spans="1:19" ht="31.5">
      <c r="A47" s="1" t="s">
        <v>20</v>
      </c>
      <c r="B47" s="1">
        <v>30</v>
      </c>
      <c r="C47" s="1">
        <v>1</v>
      </c>
      <c r="D47" s="1" t="str">
        <f t="shared" si="5"/>
        <v>C38H74O8NP</v>
      </c>
      <c r="E47" s="1">
        <f t="shared" si="6"/>
        <v>703.51875000000007</v>
      </c>
      <c r="F47" s="1">
        <f t="shared" si="17"/>
        <v>702.51092500000004</v>
      </c>
      <c r="G47" s="1">
        <f t="shared" si="18"/>
        <v>748.51642000000004</v>
      </c>
      <c r="H47" s="1">
        <f t="shared" si="19"/>
        <v>762.53207000000009</v>
      </c>
      <c r="I47" s="1" t="s">
        <v>20</v>
      </c>
      <c r="J47" s="1">
        <v>30</v>
      </c>
      <c r="K47" s="1">
        <v>1</v>
      </c>
      <c r="L47" s="1" t="str">
        <f t="shared" si="10"/>
        <v>C38H74O8NP</v>
      </c>
      <c r="M47" s="1">
        <f t="shared" si="11"/>
        <v>703.51875000000007</v>
      </c>
      <c r="N47" s="1">
        <f t="shared" si="21"/>
        <v>704.52657460000012</v>
      </c>
      <c r="O47" s="1">
        <f t="shared" si="20"/>
        <v>686.51600460000009</v>
      </c>
      <c r="P47" s="1">
        <f t="shared" si="22"/>
        <v>721.55312000000004</v>
      </c>
      <c r="Q47" s="1">
        <f t="shared" si="23"/>
        <v>726.50852000000009</v>
      </c>
      <c r="R47" s="1">
        <f t="shared" si="24"/>
        <v>742.48246000000006</v>
      </c>
      <c r="S47" s="1">
        <f t="shared" si="25"/>
        <v>710.53476000000012</v>
      </c>
    </row>
    <row r="48" spans="1:19" ht="31.5">
      <c r="A48" s="1" t="s">
        <v>20</v>
      </c>
      <c r="B48" s="1">
        <v>30</v>
      </c>
      <c r="C48" s="1">
        <v>2</v>
      </c>
      <c r="D48" s="1" t="str">
        <f t="shared" si="5"/>
        <v>C38H72O8NP</v>
      </c>
      <c r="E48" s="1">
        <f t="shared" si="6"/>
        <v>701.50310000000002</v>
      </c>
      <c r="F48" s="1">
        <f t="shared" si="17"/>
        <v>700.49527499999999</v>
      </c>
      <c r="G48" s="1">
        <f t="shared" si="18"/>
        <v>746.50076999999999</v>
      </c>
      <c r="H48" s="1">
        <f t="shared" si="19"/>
        <v>760.51642000000004</v>
      </c>
      <c r="I48" s="1" t="s">
        <v>20</v>
      </c>
      <c r="J48" s="1">
        <v>30</v>
      </c>
      <c r="K48" s="1">
        <v>2</v>
      </c>
      <c r="L48" s="1" t="str">
        <f t="shared" si="10"/>
        <v>C38H72O8NP</v>
      </c>
      <c r="M48" s="1">
        <f t="shared" si="11"/>
        <v>701.50310000000002</v>
      </c>
      <c r="N48" s="1">
        <f t="shared" si="21"/>
        <v>702.51092460000007</v>
      </c>
      <c r="O48" s="1">
        <f t="shared" si="20"/>
        <v>684.50035460000004</v>
      </c>
      <c r="P48" s="1">
        <f t="shared" si="22"/>
        <v>719.53746999999998</v>
      </c>
      <c r="Q48" s="1">
        <f t="shared" si="23"/>
        <v>724.49287000000004</v>
      </c>
      <c r="R48" s="1">
        <f t="shared" si="24"/>
        <v>740.46681000000001</v>
      </c>
      <c r="S48" s="1">
        <f t="shared" si="25"/>
        <v>708.51911000000007</v>
      </c>
    </row>
    <row r="49" spans="1:19" ht="31.5">
      <c r="A49" s="1" t="s">
        <v>20</v>
      </c>
      <c r="B49" s="1">
        <v>30</v>
      </c>
      <c r="C49" s="1">
        <v>3</v>
      </c>
      <c r="D49" s="1" t="str">
        <f t="shared" si="5"/>
        <v>C38H70O8NP</v>
      </c>
      <c r="E49" s="1">
        <f t="shared" si="6"/>
        <v>699.48744999999997</v>
      </c>
      <c r="F49" s="1">
        <f t="shared" si="17"/>
        <v>698.47962499999994</v>
      </c>
      <c r="G49" s="1">
        <f t="shared" si="18"/>
        <v>744.48511999999994</v>
      </c>
      <c r="H49" s="1">
        <f t="shared" si="19"/>
        <v>758.50076999999999</v>
      </c>
      <c r="I49" s="1" t="s">
        <v>20</v>
      </c>
      <c r="J49" s="1">
        <v>30</v>
      </c>
      <c r="K49" s="1">
        <v>3</v>
      </c>
      <c r="L49" s="1" t="str">
        <f t="shared" si="10"/>
        <v>C38H70O8NP</v>
      </c>
      <c r="M49" s="1">
        <f t="shared" si="11"/>
        <v>699.48744999999997</v>
      </c>
      <c r="N49" s="1">
        <f t="shared" si="21"/>
        <v>700.49527460000002</v>
      </c>
      <c r="O49" s="1">
        <f t="shared" si="20"/>
        <v>682.48470459999999</v>
      </c>
      <c r="P49" s="1">
        <f t="shared" si="22"/>
        <v>717.52181999999993</v>
      </c>
      <c r="Q49" s="1">
        <f t="shared" si="23"/>
        <v>722.47721999999999</v>
      </c>
      <c r="R49" s="1">
        <f t="shared" si="24"/>
        <v>738.45115999999996</v>
      </c>
      <c r="S49" s="1">
        <f t="shared" si="25"/>
        <v>706.50346000000002</v>
      </c>
    </row>
    <row r="50" spans="1:19" ht="31.5">
      <c r="A50" s="1" t="s">
        <v>20</v>
      </c>
      <c r="B50" s="1">
        <v>30</v>
      </c>
      <c r="C50" s="1">
        <v>4</v>
      </c>
      <c r="D50" s="1" t="str">
        <f t="shared" si="5"/>
        <v>C38H68O8NP</v>
      </c>
      <c r="E50" s="1">
        <f t="shared" si="6"/>
        <v>697.47180000000003</v>
      </c>
      <c r="F50" s="1">
        <f t="shared" si="17"/>
        <v>696.463975</v>
      </c>
      <c r="G50" s="1">
        <f t="shared" si="18"/>
        <v>742.46947</v>
      </c>
      <c r="H50" s="1">
        <f t="shared" si="19"/>
        <v>756.48512000000005</v>
      </c>
      <c r="I50" s="1" t="s">
        <v>20</v>
      </c>
      <c r="J50" s="1">
        <v>30</v>
      </c>
      <c r="K50" s="1">
        <v>4</v>
      </c>
      <c r="L50" s="1" t="str">
        <f t="shared" si="10"/>
        <v>C38H68O8NP</v>
      </c>
      <c r="M50" s="1">
        <f t="shared" si="11"/>
        <v>697.47180000000003</v>
      </c>
      <c r="N50" s="1">
        <f t="shared" si="21"/>
        <v>698.47962460000008</v>
      </c>
      <c r="O50" s="1">
        <f t="shared" si="20"/>
        <v>680.46905460000005</v>
      </c>
      <c r="P50" s="1">
        <f t="shared" si="22"/>
        <v>715.50617</v>
      </c>
      <c r="Q50" s="1">
        <f t="shared" si="23"/>
        <v>720.46157000000005</v>
      </c>
      <c r="R50" s="1">
        <f t="shared" si="24"/>
        <v>736.43551000000002</v>
      </c>
      <c r="S50" s="1">
        <f t="shared" si="25"/>
        <v>704.48781000000008</v>
      </c>
    </row>
    <row r="51" spans="1:19" ht="31.5">
      <c r="A51" s="1" t="s">
        <v>20</v>
      </c>
      <c r="B51" s="1">
        <v>30</v>
      </c>
      <c r="C51" s="1">
        <v>5</v>
      </c>
      <c r="D51" s="1" t="str">
        <f t="shared" si="5"/>
        <v>C38H66O8NP</v>
      </c>
      <c r="E51" s="1">
        <f t="shared" si="6"/>
        <v>695.45614999999998</v>
      </c>
      <c r="F51" s="1">
        <f t="shared" si="17"/>
        <v>694.44832499999995</v>
      </c>
      <c r="G51" s="1">
        <f t="shared" si="18"/>
        <v>740.45381999999995</v>
      </c>
      <c r="H51" s="1">
        <f t="shared" si="19"/>
        <v>754.46947</v>
      </c>
      <c r="I51" s="1" t="s">
        <v>20</v>
      </c>
      <c r="J51" s="1">
        <v>30</v>
      </c>
      <c r="K51" s="1">
        <v>5</v>
      </c>
      <c r="L51" s="1" t="str">
        <f t="shared" si="10"/>
        <v>C38H66O8NP</v>
      </c>
      <c r="M51" s="1">
        <f t="shared" si="11"/>
        <v>695.45614999999998</v>
      </c>
      <c r="N51" s="1">
        <f t="shared" si="21"/>
        <v>696.46397460000003</v>
      </c>
      <c r="O51" s="1">
        <f t="shared" si="20"/>
        <v>678.4534046</v>
      </c>
      <c r="P51" s="1">
        <f t="shared" si="22"/>
        <v>713.49051999999995</v>
      </c>
      <c r="Q51" s="1">
        <f t="shared" si="23"/>
        <v>718.44592</v>
      </c>
      <c r="R51" s="1">
        <f t="shared" si="24"/>
        <v>734.41985999999997</v>
      </c>
      <c r="S51" s="1">
        <f t="shared" si="25"/>
        <v>702.47216000000003</v>
      </c>
    </row>
    <row r="52" spans="1:19" ht="31.5">
      <c r="A52" s="1" t="s">
        <v>20</v>
      </c>
      <c r="B52" s="1">
        <v>30</v>
      </c>
      <c r="C52" s="1">
        <v>6</v>
      </c>
      <c r="D52" s="1" t="str">
        <f t="shared" si="5"/>
        <v>C38H64O8NP</v>
      </c>
      <c r="E52" s="1">
        <f t="shared" si="6"/>
        <v>693.44050000000004</v>
      </c>
      <c r="F52" s="1">
        <f t="shared" si="17"/>
        <v>692.43267500000002</v>
      </c>
      <c r="G52" s="1">
        <f t="shared" si="18"/>
        <v>738.43817000000001</v>
      </c>
      <c r="H52" s="1">
        <f t="shared" si="19"/>
        <v>752.45382000000006</v>
      </c>
      <c r="I52" s="1" t="s">
        <v>20</v>
      </c>
      <c r="J52" s="1">
        <v>30</v>
      </c>
      <c r="K52" s="1">
        <v>6</v>
      </c>
      <c r="L52" s="1" t="str">
        <f t="shared" si="10"/>
        <v>C38H64O8NP</v>
      </c>
      <c r="M52" s="1">
        <f t="shared" si="11"/>
        <v>693.44050000000004</v>
      </c>
      <c r="N52" s="1">
        <f t="shared" si="21"/>
        <v>694.44832460000009</v>
      </c>
      <c r="O52" s="1">
        <f t="shared" si="20"/>
        <v>676.43775460000006</v>
      </c>
      <c r="P52" s="1">
        <f t="shared" si="22"/>
        <v>711.47487000000001</v>
      </c>
      <c r="Q52" s="1">
        <f t="shared" si="23"/>
        <v>716.43027000000006</v>
      </c>
      <c r="R52" s="1">
        <f t="shared" si="24"/>
        <v>732.40421000000003</v>
      </c>
      <c r="S52" s="1">
        <f t="shared" si="25"/>
        <v>700.45651000000009</v>
      </c>
    </row>
    <row r="53" spans="1:19" ht="31.5">
      <c r="A53" s="1" t="s">
        <v>20</v>
      </c>
      <c r="B53" s="1">
        <v>31</v>
      </c>
      <c r="C53" s="1">
        <v>1</v>
      </c>
      <c r="D53" s="1" t="str">
        <f t="shared" si="5"/>
        <v>C39H76O8NP</v>
      </c>
      <c r="E53" s="1">
        <f t="shared" si="6"/>
        <v>717.53440000000001</v>
      </c>
      <c r="F53" s="1">
        <f t="shared" si="17"/>
        <v>716.52657499999998</v>
      </c>
      <c r="G53" s="1">
        <f t="shared" si="18"/>
        <v>762.53206999999998</v>
      </c>
      <c r="H53" s="1">
        <f t="shared" si="19"/>
        <v>776.54772000000003</v>
      </c>
      <c r="I53" s="1" t="s">
        <v>20</v>
      </c>
      <c r="J53" s="1">
        <v>31</v>
      </c>
      <c r="K53" s="1">
        <v>1</v>
      </c>
      <c r="L53" s="1" t="str">
        <f t="shared" si="10"/>
        <v>C39H76O8NP</v>
      </c>
      <c r="M53" s="1">
        <f t="shared" si="11"/>
        <v>717.53440000000001</v>
      </c>
      <c r="N53" s="1">
        <f t="shared" si="21"/>
        <v>718.54222460000005</v>
      </c>
      <c r="O53" s="1">
        <f t="shared" si="20"/>
        <v>700.53165460000002</v>
      </c>
      <c r="P53" s="1">
        <f t="shared" si="22"/>
        <v>735.56876999999997</v>
      </c>
      <c r="Q53" s="1">
        <f t="shared" si="23"/>
        <v>740.52417000000003</v>
      </c>
      <c r="R53" s="1">
        <f t="shared" si="24"/>
        <v>756.49811</v>
      </c>
      <c r="S53" s="1">
        <f t="shared" si="25"/>
        <v>724.55041000000006</v>
      </c>
    </row>
    <row r="54" spans="1:19" ht="31.5">
      <c r="A54" s="1" t="s">
        <v>20</v>
      </c>
      <c r="B54" s="1">
        <v>32</v>
      </c>
      <c r="C54" s="1">
        <v>0</v>
      </c>
      <c r="D54" s="1" t="str">
        <f t="shared" si="5"/>
        <v>C40H80O8NP</v>
      </c>
      <c r="E54" s="1">
        <f t="shared" si="6"/>
        <v>733.56569999999999</v>
      </c>
      <c r="F54" s="1">
        <f t="shared" si="17"/>
        <v>732.55787499999997</v>
      </c>
      <c r="G54" s="1">
        <f t="shared" si="18"/>
        <v>778.56336999999996</v>
      </c>
      <c r="H54" s="1">
        <f t="shared" si="19"/>
        <v>792.57902000000001</v>
      </c>
      <c r="I54" s="1" t="s">
        <v>20</v>
      </c>
      <c r="J54" s="1">
        <v>32</v>
      </c>
      <c r="K54" s="1">
        <v>0</v>
      </c>
      <c r="L54" s="1" t="str">
        <f t="shared" si="10"/>
        <v>C40H80O8NP</v>
      </c>
      <c r="M54" s="1">
        <f t="shared" si="11"/>
        <v>733.56569999999999</v>
      </c>
      <c r="N54" s="1">
        <f t="shared" si="21"/>
        <v>734.57352460000004</v>
      </c>
      <c r="O54" s="1">
        <f t="shared" si="20"/>
        <v>716.56295460000001</v>
      </c>
      <c r="P54" s="1">
        <f t="shared" si="22"/>
        <v>751.60006999999996</v>
      </c>
      <c r="Q54" s="1">
        <f t="shared" si="23"/>
        <v>756.55547000000001</v>
      </c>
      <c r="R54" s="1">
        <f t="shared" si="24"/>
        <v>772.52940999999998</v>
      </c>
      <c r="S54" s="1">
        <f t="shared" si="25"/>
        <v>740.58171000000004</v>
      </c>
    </row>
    <row r="55" spans="1:19" ht="31.5">
      <c r="A55" s="1" t="s">
        <v>20</v>
      </c>
      <c r="B55" s="1">
        <v>32</v>
      </c>
      <c r="C55" s="1">
        <v>1</v>
      </c>
      <c r="D55" s="1" t="str">
        <f t="shared" si="5"/>
        <v>C40H78O8NP</v>
      </c>
      <c r="E55" s="1">
        <f t="shared" si="6"/>
        <v>731.55005000000006</v>
      </c>
      <c r="F55" s="1">
        <f t="shared" si="17"/>
        <v>730.54222500000003</v>
      </c>
      <c r="G55" s="1">
        <f t="shared" si="18"/>
        <v>776.54772000000003</v>
      </c>
      <c r="H55" s="1">
        <f t="shared" si="19"/>
        <v>790.56337000000008</v>
      </c>
      <c r="I55" s="1" t="s">
        <v>20</v>
      </c>
      <c r="J55" s="1">
        <v>32</v>
      </c>
      <c r="K55" s="1">
        <v>1</v>
      </c>
      <c r="L55" s="1" t="str">
        <f t="shared" si="10"/>
        <v>C40H78O8NP</v>
      </c>
      <c r="M55" s="1">
        <f t="shared" si="11"/>
        <v>731.55005000000006</v>
      </c>
      <c r="N55" s="1">
        <f t="shared" si="21"/>
        <v>732.5578746000001</v>
      </c>
      <c r="O55" s="1">
        <f t="shared" si="20"/>
        <v>714.54730460000007</v>
      </c>
      <c r="P55" s="1">
        <f t="shared" si="22"/>
        <v>749.58442000000002</v>
      </c>
      <c r="Q55" s="1">
        <f t="shared" si="23"/>
        <v>754.53982000000008</v>
      </c>
      <c r="R55" s="1">
        <f t="shared" si="24"/>
        <v>770.51376000000005</v>
      </c>
      <c r="S55" s="1">
        <f t="shared" si="25"/>
        <v>738.56606000000011</v>
      </c>
    </row>
    <row r="56" spans="1:19" ht="31.5">
      <c r="A56" s="1" t="s">
        <v>20</v>
      </c>
      <c r="B56" s="1">
        <v>32</v>
      </c>
      <c r="C56" s="1">
        <v>2</v>
      </c>
      <c r="D56" s="1" t="str">
        <f t="shared" si="5"/>
        <v>C40H76O8NP</v>
      </c>
      <c r="E56" s="1">
        <f t="shared" si="6"/>
        <v>729.53440000000001</v>
      </c>
      <c r="F56" s="1">
        <f t="shared" si="17"/>
        <v>728.52657499999998</v>
      </c>
      <c r="G56" s="1">
        <f t="shared" si="18"/>
        <v>774.53206999999998</v>
      </c>
      <c r="H56" s="1">
        <f t="shared" si="19"/>
        <v>788.54772000000003</v>
      </c>
      <c r="I56" s="1" t="s">
        <v>20</v>
      </c>
      <c r="J56" s="1">
        <v>32</v>
      </c>
      <c r="K56" s="1">
        <v>2</v>
      </c>
      <c r="L56" s="1" t="str">
        <f t="shared" si="10"/>
        <v>C40H76O8NP</v>
      </c>
      <c r="M56" s="1">
        <f t="shared" si="11"/>
        <v>729.53440000000001</v>
      </c>
      <c r="N56" s="1">
        <f t="shared" si="21"/>
        <v>730.54222460000005</v>
      </c>
      <c r="O56" s="1">
        <f t="shared" si="20"/>
        <v>712.53165460000002</v>
      </c>
      <c r="P56" s="1">
        <f t="shared" si="22"/>
        <v>747.56876999999997</v>
      </c>
      <c r="Q56" s="1">
        <f t="shared" si="23"/>
        <v>752.52417000000003</v>
      </c>
      <c r="R56" s="1">
        <f t="shared" si="24"/>
        <v>768.49811</v>
      </c>
      <c r="S56" s="1">
        <f t="shared" si="25"/>
        <v>736.55041000000006</v>
      </c>
    </row>
    <row r="57" spans="1:19" ht="31.5">
      <c r="A57" s="1" t="s">
        <v>20</v>
      </c>
      <c r="B57" s="1">
        <v>32</v>
      </c>
      <c r="C57" s="1">
        <v>3</v>
      </c>
      <c r="D57" s="1" t="str">
        <f t="shared" si="5"/>
        <v>C40H74O8NP</v>
      </c>
      <c r="E57" s="1">
        <f t="shared" si="6"/>
        <v>727.51875000000007</v>
      </c>
      <c r="F57" s="1">
        <f t="shared" si="17"/>
        <v>726.51092500000004</v>
      </c>
      <c r="G57" s="1">
        <f t="shared" si="18"/>
        <v>772.51642000000004</v>
      </c>
      <c r="H57" s="1">
        <f t="shared" si="19"/>
        <v>786.53207000000009</v>
      </c>
      <c r="I57" s="1" t="s">
        <v>20</v>
      </c>
      <c r="J57" s="1">
        <v>32</v>
      </c>
      <c r="K57" s="1">
        <v>3</v>
      </c>
      <c r="L57" s="1" t="str">
        <f t="shared" si="10"/>
        <v>C40H74O8NP</v>
      </c>
      <c r="M57" s="1">
        <f t="shared" si="11"/>
        <v>727.51875000000007</v>
      </c>
      <c r="N57" s="1">
        <f t="shared" si="21"/>
        <v>728.52657460000012</v>
      </c>
      <c r="O57" s="1">
        <f t="shared" si="20"/>
        <v>710.51600460000009</v>
      </c>
      <c r="P57" s="1">
        <f t="shared" si="22"/>
        <v>745.55312000000004</v>
      </c>
      <c r="Q57" s="1">
        <f t="shared" si="23"/>
        <v>750.50852000000009</v>
      </c>
      <c r="R57" s="1">
        <f t="shared" si="24"/>
        <v>766.48246000000006</v>
      </c>
      <c r="S57" s="1">
        <f t="shared" si="25"/>
        <v>734.53476000000012</v>
      </c>
    </row>
    <row r="58" spans="1:19" ht="31.5">
      <c r="A58" s="1" t="s">
        <v>20</v>
      </c>
      <c r="B58" s="1">
        <v>32</v>
      </c>
      <c r="C58" s="1">
        <v>4</v>
      </c>
      <c r="D58" s="1" t="str">
        <f t="shared" si="5"/>
        <v>C40H72O8NP</v>
      </c>
      <c r="E58" s="1">
        <f t="shared" si="6"/>
        <v>725.50310000000002</v>
      </c>
      <c r="F58" s="1">
        <f t="shared" si="17"/>
        <v>724.49527499999999</v>
      </c>
      <c r="G58" s="1">
        <f t="shared" si="18"/>
        <v>770.50076999999999</v>
      </c>
      <c r="H58" s="1">
        <f t="shared" si="19"/>
        <v>784.51642000000004</v>
      </c>
      <c r="I58" s="1" t="s">
        <v>20</v>
      </c>
      <c r="J58" s="1">
        <v>32</v>
      </c>
      <c r="K58" s="1">
        <v>4</v>
      </c>
      <c r="L58" s="1" t="str">
        <f t="shared" si="10"/>
        <v>C40H72O8NP</v>
      </c>
      <c r="M58" s="1">
        <f t="shared" si="11"/>
        <v>725.50310000000002</v>
      </c>
      <c r="N58" s="1">
        <f t="shared" si="21"/>
        <v>726.51092460000007</v>
      </c>
      <c r="O58" s="1">
        <f t="shared" si="20"/>
        <v>708.50035460000004</v>
      </c>
      <c r="P58" s="1">
        <f t="shared" si="22"/>
        <v>743.53746999999998</v>
      </c>
      <c r="Q58" s="1">
        <f t="shared" si="23"/>
        <v>748.49287000000004</v>
      </c>
      <c r="R58" s="1">
        <f t="shared" si="24"/>
        <v>764.46681000000001</v>
      </c>
      <c r="S58" s="1">
        <f t="shared" si="25"/>
        <v>732.51911000000007</v>
      </c>
    </row>
    <row r="59" spans="1:19" ht="31.5">
      <c r="A59" s="1" t="s">
        <v>20</v>
      </c>
      <c r="B59" s="1">
        <v>32</v>
      </c>
      <c r="C59" s="1">
        <v>5</v>
      </c>
      <c r="D59" s="1" t="str">
        <f t="shared" si="5"/>
        <v>C40H70O8NP</v>
      </c>
      <c r="E59" s="1">
        <f t="shared" si="6"/>
        <v>723.48744999999997</v>
      </c>
      <c r="F59" s="1">
        <f t="shared" si="17"/>
        <v>722.47962499999994</v>
      </c>
      <c r="G59" s="1">
        <f t="shared" si="18"/>
        <v>768.48511999999994</v>
      </c>
      <c r="H59" s="1">
        <f t="shared" si="19"/>
        <v>782.50076999999999</v>
      </c>
      <c r="I59" s="1" t="s">
        <v>20</v>
      </c>
      <c r="J59" s="1">
        <v>32</v>
      </c>
      <c r="K59" s="1">
        <v>5</v>
      </c>
      <c r="L59" s="1" t="str">
        <f t="shared" si="10"/>
        <v>C40H70O8NP</v>
      </c>
      <c r="M59" s="1">
        <f t="shared" si="11"/>
        <v>723.48744999999997</v>
      </c>
      <c r="N59" s="1">
        <f t="shared" si="21"/>
        <v>724.49527460000002</v>
      </c>
      <c r="O59" s="1">
        <f t="shared" si="20"/>
        <v>706.48470459999999</v>
      </c>
      <c r="P59" s="1">
        <f t="shared" si="22"/>
        <v>741.52181999999993</v>
      </c>
      <c r="Q59" s="1">
        <f t="shared" si="23"/>
        <v>746.47721999999999</v>
      </c>
      <c r="R59" s="1">
        <f t="shared" si="24"/>
        <v>762.45115999999996</v>
      </c>
      <c r="S59" s="1">
        <f t="shared" si="25"/>
        <v>730.50346000000002</v>
      </c>
    </row>
    <row r="60" spans="1:19" ht="31.5">
      <c r="A60" s="1" t="s">
        <v>20</v>
      </c>
      <c r="B60" s="1">
        <v>32</v>
      </c>
      <c r="C60" s="1">
        <v>6</v>
      </c>
      <c r="D60" s="1" t="str">
        <f t="shared" si="5"/>
        <v>C40H68O8NP</v>
      </c>
      <c r="E60" s="1">
        <f t="shared" si="6"/>
        <v>721.47180000000003</v>
      </c>
      <c r="F60" s="1">
        <f t="shared" si="17"/>
        <v>720.463975</v>
      </c>
      <c r="G60" s="1">
        <f t="shared" si="18"/>
        <v>766.46947</v>
      </c>
      <c r="H60" s="1">
        <f t="shared" si="19"/>
        <v>780.48512000000005</v>
      </c>
      <c r="I60" s="1" t="s">
        <v>20</v>
      </c>
      <c r="J60" s="1">
        <v>32</v>
      </c>
      <c r="K60" s="1">
        <v>6</v>
      </c>
      <c r="L60" s="1" t="str">
        <f t="shared" si="10"/>
        <v>C40H68O8NP</v>
      </c>
      <c r="M60" s="1">
        <f t="shared" si="11"/>
        <v>721.47180000000003</v>
      </c>
      <c r="N60" s="1">
        <f t="shared" si="21"/>
        <v>722.47962460000008</v>
      </c>
      <c r="O60" s="1">
        <f t="shared" si="20"/>
        <v>704.46905460000005</v>
      </c>
      <c r="P60" s="1">
        <f t="shared" si="22"/>
        <v>739.50617</v>
      </c>
      <c r="Q60" s="1">
        <f t="shared" si="23"/>
        <v>744.46157000000005</v>
      </c>
      <c r="R60" s="1">
        <f t="shared" si="24"/>
        <v>760.43551000000002</v>
      </c>
      <c r="S60" s="1">
        <f t="shared" si="25"/>
        <v>728.48781000000008</v>
      </c>
    </row>
    <row r="61" spans="1:19" ht="31.5">
      <c r="A61" s="1" t="s">
        <v>20</v>
      </c>
      <c r="B61" s="1">
        <v>34</v>
      </c>
      <c r="C61" s="1">
        <v>0</v>
      </c>
      <c r="D61" s="1" t="str">
        <f t="shared" si="5"/>
        <v>C42H84O8NP</v>
      </c>
      <c r="E61" s="1">
        <f t="shared" si="6"/>
        <v>761.59699999999998</v>
      </c>
      <c r="F61" s="1">
        <f t="shared" si="17"/>
        <v>760.58917499999995</v>
      </c>
      <c r="G61" s="1">
        <f t="shared" si="18"/>
        <v>806.59466999999995</v>
      </c>
      <c r="H61" s="1">
        <f t="shared" si="19"/>
        <v>820.61032</v>
      </c>
      <c r="I61" s="1" t="s">
        <v>20</v>
      </c>
      <c r="J61" s="1">
        <v>34</v>
      </c>
      <c r="K61" s="1">
        <v>0</v>
      </c>
      <c r="L61" s="1" t="str">
        <f t="shared" si="10"/>
        <v>C42H84O8NP</v>
      </c>
      <c r="M61" s="1">
        <f t="shared" si="11"/>
        <v>761.59699999999998</v>
      </c>
      <c r="N61" s="1">
        <f t="shared" si="21"/>
        <v>762.60482460000003</v>
      </c>
      <c r="O61" s="1">
        <f t="shared" si="20"/>
        <v>744.5942546</v>
      </c>
      <c r="P61" s="1">
        <f t="shared" si="22"/>
        <v>779.63136999999995</v>
      </c>
      <c r="Q61" s="1">
        <f t="shared" si="23"/>
        <v>784.58677</v>
      </c>
      <c r="R61" s="1">
        <f t="shared" si="24"/>
        <v>800.56070999999997</v>
      </c>
      <c r="S61" s="1">
        <f t="shared" si="25"/>
        <v>768.61301000000003</v>
      </c>
    </row>
    <row r="62" spans="1:19" ht="31.5">
      <c r="A62" s="1" t="s">
        <v>20</v>
      </c>
      <c r="B62" s="1">
        <v>34</v>
      </c>
      <c r="C62" s="1">
        <v>1</v>
      </c>
      <c r="D62" s="1" t="str">
        <f t="shared" si="5"/>
        <v>C42H82O8NP</v>
      </c>
      <c r="E62" s="1">
        <f t="shared" si="6"/>
        <v>759.58135000000004</v>
      </c>
      <c r="F62" s="1">
        <f t="shared" si="17"/>
        <v>758.57352500000002</v>
      </c>
      <c r="G62" s="1">
        <f t="shared" si="18"/>
        <v>804.57902000000001</v>
      </c>
      <c r="H62" s="1">
        <f t="shared" si="19"/>
        <v>818.59467000000006</v>
      </c>
      <c r="I62" s="1" t="s">
        <v>20</v>
      </c>
      <c r="J62" s="1">
        <v>34</v>
      </c>
      <c r="K62" s="1">
        <v>1</v>
      </c>
      <c r="L62" s="1" t="str">
        <f t="shared" si="10"/>
        <v>C42H82O8NP</v>
      </c>
      <c r="M62" s="1">
        <f t="shared" si="11"/>
        <v>759.58135000000004</v>
      </c>
      <c r="N62" s="1">
        <f t="shared" si="21"/>
        <v>760.58917460000009</v>
      </c>
      <c r="O62" s="1">
        <f t="shared" si="20"/>
        <v>742.57860460000006</v>
      </c>
      <c r="P62" s="1">
        <f t="shared" si="22"/>
        <v>777.61572000000001</v>
      </c>
      <c r="Q62" s="1">
        <f t="shared" si="23"/>
        <v>782.57112000000006</v>
      </c>
      <c r="R62" s="1">
        <f t="shared" si="24"/>
        <v>798.54506000000003</v>
      </c>
      <c r="S62" s="1">
        <f t="shared" si="25"/>
        <v>766.59736000000009</v>
      </c>
    </row>
    <row r="63" spans="1:19" ht="31.5">
      <c r="A63" s="1" t="s">
        <v>20</v>
      </c>
      <c r="B63" s="1">
        <v>34</v>
      </c>
      <c r="C63" s="1">
        <v>2</v>
      </c>
      <c r="D63" s="1" t="str">
        <f t="shared" si="5"/>
        <v>C42H80O8NP</v>
      </c>
      <c r="E63" s="1">
        <f t="shared" si="6"/>
        <v>757.56569999999999</v>
      </c>
      <c r="F63" s="1">
        <f t="shared" si="17"/>
        <v>756.55787499999997</v>
      </c>
      <c r="G63" s="1">
        <f t="shared" si="18"/>
        <v>802.56336999999996</v>
      </c>
      <c r="H63" s="1">
        <f t="shared" si="19"/>
        <v>816.57902000000001</v>
      </c>
      <c r="I63" s="1" t="s">
        <v>20</v>
      </c>
      <c r="J63" s="1">
        <v>34</v>
      </c>
      <c r="K63" s="1">
        <v>2</v>
      </c>
      <c r="L63" s="1" t="str">
        <f t="shared" si="10"/>
        <v>C42H80O8NP</v>
      </c>
      <c r="M63" s="1">
        <f t="shared" si="11"/>
        <v>757.56569999999999</v>
      </c>
      <c r="N63" s="1">
        <f t="shared" si="21"/>
        <v>758.57352460000004</v>
      </c>
      <c r="O63" s="1">
        <f t="shared" si="20"/>
        <v>740.56295460000001</v>
      </c>
      <c r="P63" s="1">
        <f t="shared" si="22"/>
        <v>775.60006999999996</v>
      </c>
      <c r="Q63" s="1">
        <f t="shared" si="23"/>
        <v>780.55547000000001</v>
      </c>
      <c r="R63" s="1">
        <f t="shared" si="24"/>
        <v>796.52940999999998</v>
      </c>
      <c r="S63" s="1">
        <f t="shared" si="25"/>
        <v>764.58171000000004</v>
      </c>
    </row>
    <row r="64" spans="1:19" ht="31.5">
      <c r="A64" s="1" t="s">
        <v>20</v>
      </c>
      <c r="B64" s="1">
        <v>34</v>
      </c>
      <c r="C64" s="1">
        <v>3</v>
      </c>
      <c r="D64" s="1" t="str">
        <f t="shared" si="5"/>
        <v>C42H78O8NP</v>
      </c>
      <c r="E64" s="1">
        <f t="shared" si="6"/>
        <v>755.55005000000006</v>
      </c>
      <c r="F64" s="1">
        <f t="shared" si="17"/>
        <v>754.54222500000003</v>
      </c>
      <c r="G64" s="1">
        <f t="shared" si="18"/>
        <v>800.54772000000003</v>
      </c>
      <c r="H64" s="1">
        <f t="shared" si="19"/>
        <v>814.56337000000008</v>
      </c>
      <c r="I64" s="1" t="s">
        <v>20</v>
      </c>
      <c r="J64" s="1">
        <v>34</v>
      </c>
      <c r="K64" s="1">
        <v>3</v>
      </c>
      <c r="L64" s="1" t="str">
        <f t="shared" si="10"/>
        <v>C42H78O8NP</v>
      </c>
      <c r="M64" s="1">
        <f t="shared" si="11"/>
        <v>755.55005000000006</v>
      </c>
      <c r="N64" s="1">
        <f t="shared" si="21"/>
        <v>756.5578746000001</v>
      </c>
      <c r="O64" s="1">
        <f t="shared" si="20"/>
        <v>738.54730460000007</v>
      </c>
      <c r="P64" s="1">
        <f t="shared" si="22"/>
        <v>773.58442000000002</v>
      </c>
      <c r="Q64" s="1">
        <f t="shared" si="23"/>
        <v>778.53982000000008</v>
      </c>
      <c r="R64" s="1">
        <f t="shared" si="24"/>
        <v>794.51376000000005</v>
      </c>
      <c r="S64" s="1">
        <f t="shared" si="25"/>
        <v>762.56606000000011</v>
      </c>
    </row>
    <row r="65" spans="1:19" ht="31.5">
      <c r="A65" s="1" t="s">
        <v>20</v>
      </c>
      <c r="B65" s="1">
        <v>34</v>
      </c>
      <c r="C65" s="1">
        <v>4</v>
      </c>
      <c r="D65" s="1" t="str">
        <f t="shared" si="5"/>
        <v>C42H76O8NP</v>
      </c>
      <c r="E65" s="1">
        <f t="shared" si="6"/>
        <v>753.53440000000001</v>
      </c>
      <c r="F65" s="1">
        <f t="shared" si="17"/>
        <v>752.52657499999998</v>
      </c>
      <c r="G65" s="1">
        <f t="shared" si="18"/>
        <v>798.53206999999998</v>
      </c>
      <c r="H65" s="1">
        <f t="shared" si="19"/>
        <v>812.54772000000003</v>
      </c>
      <c r="I65" s="1" t="s">
        <v>20</v>
      </c>
      <c r="J65" s="1">
        <v>34</v>
      </c>
      <c r="K65" s="1">
        <v>4</v>
      </c>
      <c r="L65" s="1" t="str">
        <f t="shared" si="10"/>
        <v>C42H76O8NP</v>
      </c>
      <c r="M65" s="1">
        <f t="shared" si="11"/>
        <v>753.53440000000001</v>
      </c>
      <c r="N65" s="1">
        <f t="shared" si="21"/>
        <v>754.54222460000005</v>
      </c>
      <c r="O65" s="1">
        <f t="shared" si="20"/>
        <v>736.53165460000002</v>
      </c>
      <c r="P65" s="1">
        <f t="shared" si="22"/>
        <v>771.56876999999997</v>
      </c>
      <c r="Q65" s="1">
        <f t="shared" si="23"/>
        <v>776.52417000000003</v>
      </c>
      <c r="R65" s="1">
        <f t="shared" si="24"/>
        <v>792.49811</v>
      </c>
      <c r="S65" s="1">
        <f t="shared" si="25"/>
        <v>760.55041000000006</v>
      </c>
    </row>
    <row r="66" spans="1:19" ht="31.5">
      <c r="A66" s="1" t="s">
        <v>20</v>
      </c>
      <c r="B66" s="1">
        <v>34</v>
      </c>
      <c r="C66" s="1">
        <v>5</v>
      </c>
      <c r="D66" s="1" t="str">
        <f t="shared" si="5"/>
        <v>C42H74O8NP</v>
      </c>
      <c r="E66" s="1">
        <f t="shared" si="6"/>
        <v>751.51875000000007</v>
      </c>
      <c r="F66" s="1">
        <f t="shared" si="17"/>
        <v>750.51092500000004</v>
      </c>
      <c r="G66" s="1">
        <f t="shared" si="18"/>
        <v>796.51642000000004</v>
      </c>
      <c r="H66" s="1">
        <f t="shared" si="19"/>
        <v>810.53207000000009</v>
      </c>
      <c r="I66" s="1" t="s">
        <v>20</v>
      </c>
      <c r="J66" s="1">
        <v>34</v>
      </c>
      <c r="K66" s="1">
        <v>5</v>
      </c>
      <c r="L66" s="1" t="str">
        <f t="shared" si="10"/>
        <v>C42H74O8NP</v>
      </c>
      <c r="M66" s="1">
        <f t="shared" si="11"/>
        <v>751.51875000000007</v>
      </c>
      <c r="N66" s="1">
        <f t="shared" si="21"/>
        <v>752.52657460000012</v>
      </c>
      <c r="O66" s="1">
        <f t="shared" si="20"/>
        <v>734.51600460000009</v>
      </c>
      <c r="P66" s="1">
        <f t="shared" si="22"/>
        <v>769.55312000000004</v>
      </c>
      <c r="Q66" s="1">
        <f t="shared" si="23"/>
        <v>774.50852000000009</v>
      </c>
      <c r="R66" s="1">
        <f t="shared" si="24"/>
        <v>790.48246000000006</v>
      </c>
      <c r="S66" s="1">
        <f t="shared" si="25"/>
        <v>758.53476000000012</v>
      </c>
    </row>
    <row r="67" spans="1:19" ht="31.5">
      <c r="A67" s="1" t="s">
        <v>20</v>
      </c>
      <c r="B67" s="1">
        <v>34</v>
      </c>
      <c r="C67" s="1">
        <v>6</v>
      </c>
      <c r="D67" s="1" t="str">
        <f t="shared" si="5"/>
        <v>C42H72O8NP</v>
      </c>
      <c r="E67" s="1">
        <f t="shared" si="6"/>
        <v>749.50310000000002</v>
      </c>
      <c r="F67" s="1">
        <f t="shared" si="17"/>
        <v>748.49527499999999</v>
      </c>
      <c r="G67" s="1">
        <f t="shared" si="18"/>
        <v>794.50076999999999</v>
      </c>
      <c r="H67" s="1">
        <f t="shared" si="19"/>
        <v>808.51642000000004</v>
      </c>
      <c r="I67" s="1" t="s">
        <v>20</v>
      </c>
      <c r="J67" s="1">
        <v>34</v>
      </c>
      <c r="K67" s="1">
        <v>6</v>
      </c>
      <c r="L67" s="1" t="str">
        <f t="shared" si="10"/>
        <v>C42H72O8NP</v>
      </c>
      <c r="M67" s="1">
        <f t="shared" si="11"/>
        <v>749.50310000000002</v>
      </c>
      <c r="N67" s="1">
        <f t="shared" si="21"/>
        <v>750.51092460000007</v>
      </c>
      <c r="O67" s="1">
        <f t="shared" si="20"/>
        <v>732.50035460000004</v>
      </c>
      <c r="P67" s="1">
        <f t="shared" si="22"/>
        <v>767.53746999999998</v>
      </c>
      <c r="Q67" s="1">
        <f t="shared" si="23"/>
        <v>772.49287000000004</v>
      </c>
      <c r="R67" s="1">
        <f t="shared" si="24"/>
        <v>788.46681000000001</v>
      </c>
      <c r="S67" s="1">
        <f t="shared" si="25"/>
        <v>756.51911000000007</v>
      </c>
    </row>
    <row r="68" spans="1:19" ht="31.5">
      <c r="A68" s="1" t="s">
        <v>20</v>
      </c>
      <c r="B68" s="1">
        <v>36</v>
      </c>
      <c r="C68" s="1">
        <v>0</v>
      </c>
      <c r="D68" s="1" t="str">
        <f t="shared" si="5"/>
        <v>C44H88O8NP</v>
      </c>
      <c r="E68" s="1">
        <f t="shared" si="6"/>
        <v>789.62829999999997</v>
      </c>
      <c r="F68" s="1">
        <f t="shared" si="17"/>
        <v>788.62047499999994</v>
      </c>
      <c r="G68" s="1">
        <f t="shared" si="18"/>
        <v>834.62596999999994</v>
      </c>
      <c r="H68" s="1">
        <f t="shared" si="19"/>
        <v>848.64161999999999</v>
      </c>
      <c r="I68" s="1" t="s">
        <v>20</v>
      </c>
      <c r="J68" s="1">
        <v>36</v>
      </c>
      <c r="K68" s="1">
        <v>0</v>
      </c>
      <c r="L68" s="1" t="str">
        <f t="shared" si="10"/>
        <v>C44H88O8NP</v>
      </c>
      <c r="M68" s="1">
        <f t="shared" si="11"/>
        <v>789.62829999999997</v>
      </c>
      <c r="N68" s="1">
        <f t="shared" si="21"/>
        <v>790.63612460000002</v>
      </c>
      <c r="O68" s="1">
        <f t="shared" si="20"/>
        <v>772.62555459999999</v>
      </c>
      <c r="P68" s="1">
        <f t="shared" si="22"/>
        <v>807.66266999999993</v>
      </c>
      <c r="Q68" s="1">
        <f t="shared" si="23"/>
        <v>812.61806999999999</v>
      </c>
      <c r="R68" s="1">
        <f t="shared" si="24"/>
        <v>828.59200999999996</v>
      </c>
      <c r="S68" s="1">
        <f t="shared" si="25"/>
        <v>796.64431000000002</v>
      </c>
    </row>
    <row r="69" spans="1:19" ht="31.5">
      <c r="A69" s="1" t="s">
        <v>20</v>
      </c>
      <c r="B69" s="1">
        <v>36</v>
      </c>
      <c r="C69" s="1">
        <v>1</v>
      </c>
      <c r="D69" s="1" t="str">
        <f t="shared" si="5"/>
        <v>C44H86O8NP</v>
      </c>
      <c r="E69" s="1">
        <f t="shared" si="6"/>
        <v>787.61265000000003</v>
      </c>
      <c r="F69" s="1">
        <f t="shared" si="17"/>
        <v>786.60482500000001</v>
      </c>
      <c r="G69" s="1">
        <f t="shared" si="18"/>
        <v>832.61032</v>
      </c>
      <c r="H69" s="1">
        <f t="shared" si="19"/>
        <v>846.62597000000005</v>
      </c>
      <c r="I69" s="1" t="s">
        <v>20</v>
      </c>
      <c r="J69" s="1">
        <v>36</v>
      </c>
      <c r="K69" s="1">
        <v>1</v>
      </c>
      <c r="L69" s="1" t="str">
        <f t="shared" si="10"/>
        <v>C44H86O8NP</v>
      </c>
      <c r="M69" s="1">
        <f t="shared" si="11"/>
        <v>787.61265000000003</v>
      </c>
      <c r="N69" s="1">
        <f t="shared" si="21"/>
        <v>788.62047460000008</v>
      </c>
      <c r="O69" s="1">
        <f t="shared" si="20"/>
        <v>770.60990460000005</v>
      </c>
      <c r="P69" s="1">
        <f t="shared" si="22"/>
        <v>805.64702</v>
      </c>
      <c r="Q69" s="1">
        <f t="shared" si="23"/>
        <v>810.60242000000005</v>
      </c>
      <c r="R69" s="1">
        <f t="shared" si="24"/>
        <v>826.57636000000002</v>
      </c>
      <c r="S69" s="1">
        <f t="shared" si="25"/>
        <v>794.62866000000008</v>
      </c>
    </row>
    <row r="70" spans="1:19" ht="31.5">
      <c r="A70" s="1" t="s">
        <v>20</v>
      </c>
      <c r="B70" s="1">
        <v>36</v>
      </c>
      <c r="C70" s="1">
        <v>2</v>
      </c>
      <c r="D70" s="1" t="str">
        <f t="shared" si="5"/>
        <v>C44H84O8NP</v>
      </c>
      <c r="E70" s="1">
        <f t="shared" si="6"/>
        <v>785.59699999999998</v>
      </c>
      <c r="F70" s="1">
        <f t="shared" si="17"/>
        <v>784.58917499999995</v>
      </c>
      <c r="G70" s="1">
        <f t="shared" si="18"/>
        <v>830.59466999999995</v>
      </c>
      <c r="H70" s="1">
        <f t="shared" si="19"/>
        <v>844.61032</v>
      </c>
      <c r="I70" s="1" t="s">
        <v>20</v>
      </c>
      <c r="J70" s="1">
        <v>36</v>
      </c>
      <c r="K70" s="1">
        <v>2</v>
      </c>
      <c r="L70" s="1" t="str">
        <f t="shared" si="10"/>
        <v>C44H84O8NP</v>
      </c>
      <c r="M70" s="1">
        <f t="shared" si="11"/>
        <v>785.59699999999998</v>
      </c>
      <c r="N70" s="1">
        <f t="shared" si="21"/>
        <v>786.60482460000003</v>
      </c>
      <c r="O70" s="1">
        <f t="shared" si="20"/>
        <v>768.5942546</v>
      </c>
      <c r="P70" s="1">
        <f t="shared" si="22"/>
        <v>803.63136999999995</v>
      </c>
      <c r="Q70" s="1">
        <f t="shared" si="23"/>
        <v>808.58677</v>
      </c>
      <c r="R70" s="1">
        <f t="shared" si="24"/>
        <v>824.56070999999997</v>
      </c>
      <c r="S70" s="1">
        <f t="shared" si="25"/>
        <v>792.61301000000003</v>
      </c>
    </row>
    <row r="71" spans="1:19" ht="31.5">
      <c r="A71" s="1" t="s">
        <v>20</v>
      </c>
      <c r="B71" s="1">
        <v>36</v>
      </c>
      <c r="C71" s="1">
        <v>3</v>
      </c>
      <c r="D71" s="1" t="str">
        <f t="shared" ref="D71:D88" si="26">CONCATENATE("C",(B71+8),"H",(B71*2-C71*2+16),"O",8,"N","P")</f>
        <v>C44H82O8NP</v>
      </c>
      <c r="E71" s="1">
        <f t="shared" ref="E71:E88" si="27">(((B71+8)*12)+((2*B71-2*C71+16)*1.007825)+(8*15.9949)+(1*30.9738)+14.0067)</f>
        <v>783.58135000000004</v>
      </c>
      <c r="F71" s="1">
        <f t="shared" si="17"/>
        <v>782.57352500000002</v>
      </c>
      <c r="G71" s="1">
        <f t="shared" si="18"/>
        <v>828.57902000000001</v>
      </c>
      <c r="H71" s="1">
        <f t="shared" si="19"/>
        <v>842.59467000000006</v>
      </c>
      <c r="I71" s="1" t="s">
        <v>20</v>
      </c>
      <c r="J71" s="1">
        <v>36</v>
      </c>
      <c r="K71" s="1">
        <v>3</v>
      </c>
      <c r="L71" s="1" t="str">
        <f t="shared" ref="L71:L88" si="28">CONCATENATE("C",(J71+8),"H",(J71*2-K71*2+16),"O",8,"N","P")</f>
        <v>C44H82O8NP</v>
      </c>
      <c r="M71" s="1">
        <f t="shared" ref="M71:M88" si="29">(((J71+8)*12)+((2*J71-2*K71+16)*1.007825)+(8*15.9949)+(1*30.9738)+14.0067)</f>
        <v>783.58135000000004</v>
      </c>
      <c r="N71" s="1">
        <f t="shared" si="21"/>
        <v>784.58917460000009</v>
      </c>
      <c r="O71" s="1">
        <f t="shared" si="20"/>
        <v>766.57860460000006</v>
      </c>
      <c r="P71" s="1">
        <f t="shared" si="22"/>
        <v>801.61572000000001</v>
      </c>
      <c r="Q71" s="1">
        <f t="shared" si="23"/>
        <v>806.57112000000006</v>
      </c>
      <c r="R71" s="1">
        <f t="shared" si="24"/>
        <v>822.54506000000003</v>
      </c>
      <c r="S71" s="1">
        <f t="shared" si="25"/>
        <v>790.59736000000009</v>
      </c>
    </row>
    <row r="72" spans="1:19" ht="31.5">
      <c r="A72" s="1" t="s">
        <v>20</v>
      </c>
      <c r="B72" s="1">
        <v>36</v>
      </c>
      <c r="C72" s="1">
        <v>4</v>
      </c>
      <c r="D72" s="1" t="str">
        <f t="shared" si="26"/>
        <v>C44H80O8NP</v>
      </c>
      <c r="E72" s="1">
        <f t="shared" si="27"/>
        <v>781.56569999999999</v>
      </c>
      <c r="F72" s="1">
        <f t="shared" si="17"/>
        <v>780.55787499999997</v>
      </c>
      <c r="G72" s="1">
        <f t="shared" si="18"/>
        <v>826.56336999999996</v>
      </c>
      <c r="H72" s="1">
        <f t="shared" si="19"/>
        <v>840.57902000000001</v>
      </c>
      <c r="I72" s="1" t="s">
        <v>20</v>
      </c>
      <c r="J72" s="1">
        <v>36</v>
      </c>
      <c r="K72" s="1">
        <v>4</v>
      </c>
      <c r="L72" s="1" t="str">
        <f t="shared" si="28"/>
        <v>C44H80O8NP</v>
      </c>
      <c r="M72" s="1">
        <f t="shared" si="29"/>
        <v>781.56569999999999</v>
      </c>
      <c r="N72" s="1">
        <f t="shared" si="21"/>
        <v>782.57352460000004</v>
      </c>
      <c r="O72" s="1">
        <f t="shared" si="20"/>
        <v>764.56295460000001</v>
      </c>
      <c r="P72" s="1">
        <f t="shared" si="22"/>
        <v>799.60006999999996</v>
      </c>
      <c r="Q72" s="1">
        <f t="shared" si="23"/>
        <v>804.55547000000001</v>
      </c>
      <c r="R72" s="1">
        <f t="shared" si="24"/>
        <v>820.52940999999998</v>
      </c>
      <c r="S72" s="1">
        <f t="shared" si="25"/>
        <v>788.58171000000004</v>
      </c>
    </row>
    <row r="73" spans="1:19" ht="31.5">
      <c r="A73" s="1" t="s">
        <v>20</v>
      </c>
      <c r="B73" s="1">
        <v>36</v>
      </c>
      <c r="C73" s="1">
        <v>5</v>
      </c>
      <c r="D73" s="1" t="str">
        <f t="shared" si="26"/>
        <v>C44H78O8NP</v>
      </c>
      <c r="E73" s="1">
        <f t="shared" si="27"/>
        <v>779.55005000000006</v>
      </c>
      <c r="F73" s="1">
        <f t="shared" si="17"/>
        <v>778.54222500000003</v>
      </c>
      <c r="G73" s="1">
        <f t="shared" si="18"/>
        <v>824.54772000000003</v>
      </c>
      <c r="H73" s="1">
        <f t="shared" si="19"/>
        <v>838.56337000000008</v>
      </c>
      <c r="I73" s="1" t="s">
        <v>20</v>
      </c>
      <c r="J73" s="1">
        <v>36</v>
      </c>
      <c r="K73" s="1">
        <v>5</v>
      </c>
      <c r="L73" s="1" t="str">
        <f t="shared" si="28"/>
        <v>C44H78O8NP</v>
      </c>
      <c r="M73" s="1">
        <f t="shared" si="29"/>
        <v>779.55005000000006</v>
      </c>
      <c r="N73" s="1">
        <f t="shared" si="21"/>
        <v>780.5578746000001</v>
      </c>
      <c r="O73" s="1">
        <f t="shared" si="20"/>
        <v>762.54730460000007</v>
      </c>
      <c r="P73" s="1">
        <f t="shared" si="22"/>
        <v>797.58442000000002</v>
      </c>
      <c r="Q73" s="1">
        <f t="shared" si="23"/>
        <v>802.53982000000008</v>
      </c>
      <c r="R73" s="1">
        <f t="shared" si="24"/>
        <v>818.51376000000005</v>
      </c>
      <c r="S73" s="1">
        <f t="shared" si="25"/>
        <v>786.56606000000011</v>
      </c>
    </row>
    <row r="74" spans="1:19" ht="31.5">
      <c r="A74" s="1" t="s">
        <v>20</v>
      </c>
      <c r="B74" s="1">
        <v>36</v>
      </c>
      <c r="C74" s="1">
        <v>6</v>
      </c>
      <c r="D74" s="1" t="str">
        <f t="shared" si="26"/>
        <v>C44H76O8NP</v>
      </c>
      <c r="E74" s="1">
        <f t="shared" si="27"/>
        <v>777.53440000000001</v>
      </c>
      <c r="F74" s="1">
        <f t="shared" si="17"/>
        <v>776.52657499999998</v>
      </c>
      <c r="G74" s="1">
        <f t="shared" si="18"/>
        <v>822.53206999999998</v>
      </c>
      <c r="H74" s="1">
        <f t="shared" si="19"/>
        <v>836.54772000000003</v>
      </c>
      <c r="I74" s="1" t="s">
        <v>20</v>
      </c>
      <c r="J74" s="1">
        <v>36</v>
      </c>
      <c r="K74" s="1">
        <v>6</v>
      </c>
      <c r="L74" s="1" t="str">
        <f t="shared" si="28"/>
        <v>C44H76O8NP</v>
      </c>
      <c r="M74" s="1">
        <f t="shared" si="29"/>
        <v>777.53440000000001</v>
      </c>
      <c r="N74" s="1">
        <f t="shared" si="21"/>
        <v>778.54222460000005</v>
      </c>
      <c r="O74" s="1">
        <f t="shared" si="20"/>
        <v>760.53165460000002</v>
      </c>
      <c r="P74" s="1">
        <f t="shared" si="22"/>
        <v>795.56876999999997</v>
      </c>
      <c r="Q74" s="1">
        <f t="shared" si="23"/>
        <v>800.52417000000003</v>
      </c>
      <c r="R74" s="1">
        <f t="shared" si="24"/>
        <v>816.49811</v>
      </c>
      <c r="S74" s="1">
        <f t="shared" si="25"/>
        <v>784.55041000000006</v>
      </c>
    </row>
    <row r="75" spans="1:19" ht="31.5">
      <c r="A75" s="1" t="s">
        <v>20</v>
      </c>
      <c r="B75" s="1">
        <v>38</v>
      </c>
      <c r="C75" s="1">
        <v>0</v>
      </c>
      <c r="D75" s="1" t="str">
        <f t="shared" si="26"/>
        <v>C46H92O8NP</v>
      </c>
      <c r="E75" s="1">
        <f t="shared" si="27"/>
        <v>817.65960000000007</v>
      </c>
      <c r="F75" s="1">
        <f t="shared" si="17"/>
        <v>816.65177500000004</v>
      </c>
      <c r="G75" s="1">
        <f t="shared" si="18"/>
        <v>862.65727000000004</v>
      </c>
      <c r="H75" s="1">
        <f t="shared" si="19"/>
        <v>876.67292000000009</v>
      </c>
      <c r="I75" s="1" t="s">
        <v>20</v>
      </c>
      <c r="J75" s="1">
        <v>38</v>
      </c>
      <c r="K75" s="1">
        <v>0</v>
      </c>
      <c r="L75" s="1" t="str">
        <f t="shared" si="28"/>
        <v>C46H92O8NP</v>
      </c>
      <c r="M75" s="1">
        <f t="shared" si="29"/>
        <v>817.65960000000007</v>
      </c>
      <c r="N75" s="1">
        <f t="shared" si="21"/>
        <v>818.66742460000012</v>
      </c>
      <c r="O75" s="1">
        <f t="shared" si="20"/>
        <v>800.65685460000009</v>
      </c>
      <c r="P75" s="1">
        <f t="shared" si="22"/>
        <v>835.69397000000004</v>
      </c>
      <c r="Q75" s="1">
        <f t="shared" si="23"/>
        <v>840.64937000000009</v>
      </c>
      <c r="R75" s="1">
        <f t="shared" si="24"/>
        <v>856.62331000000006</v>
      </c>
      <c r="S75" s="1">
        <f t="shared" si="25"/>
        <v>824.67561000000012</v>
      </c>
    </row>
    <row r="76" spans="1:19" ht="31.5">
      <c r="A76" s="1" t="s">
        <v>20</v>
      </c>
      <c r="B76" s="1">
        <v>38</v>
      </c>
      <c r="C76" s="1">
        <v>1</v>
      </c>
      <c r="D76" s="1" t="str">
        <f t="shared" si="26"/>
        <v>C46H90O8NP</v>
      </c>
      <c r="E76" s="1">
        <f t="shared" si="27"/>
        <v>815.64395000000002</v>
      </c>
      <c r="F76" s="1">
        <f t="shared" si="17"/>
        <v>814.63612499999999</v>
      </c>
      <c r="G76" s="1">
        <f t="shared" si="18"/>
        <v>860.64161999999999</v>
      </c>
      <c r="H76" s="1">
        <f t="shared" si="19"/>
        <v>874.65727000000004</v>
      </c>
      <c r="I76" s="1" t="s">
        <v>20</v>
      </c>
      <c r="J76" s="1">
        <v>38</v>
      </c>
      <c r="K76" s="1">
        <v>1</v>
      </c>
      <c r="L76" s="1" t="str">
        <f t="shared" si="28"/>
        <v>C46H90O8NP</v>
      </c>
      <c r="M76" s="1">
        <f t="shared" si="29"/>
        <v>815.64395000000002</v>
      </c>
      <c r="N76" s="1">
        <f t="shared" si="21"/>
        <v>816.65177460000007</v>
      </c>
      <c r="O76" s="1">
        <f t="shared" si="20"/>
        <v>798.64120460000004</v>
      </c>
      <c r="P76" s="1">
        <f t="shared" si="22"/>
        <v>833.67831999999999</v>
      </c>
      <c r="Q76" s="1">
        <f t="shared" si="23"/>
        <v>838.63372000000004</v>
      </c>
      <c r="R76" s="1">
        <f t="shared" si="24"/>
        <v>854.60766000000001</v>
      </c>
      <c r="S76" s="1">
        <f t="shared" si="25"/>
        <v>822.65996000000007</v>
      </c>
    </row>
    <row r="77" spans="1:19" ht="31.5">
      <c r="A77" s="1" t="s">
        <v>20</v>
      </c>
      <c r="B77" s="1">
        <v>38</v>
      </c>
      <c r="C77" s="1">
        <v>2</v>
      </c>
      <c r="D77" s="1" t="str">
        <f t="shared" si="26"/>
        <v>C46H88O8NP</v>
      </c>
      <c r="E77" s="1">
        <f t="shared" si="27"/>
        <v>813.62829999999997</v>
      </c>
      <c r="F77" s="1">
        <f t="shared" si="17"/>
        <v>812.62047499999994</v>
      </c>
      <c r="G77" s="1">
        <f t="shared" si="18"/>
        <v>858.62596999999994</v>
      </c>
      <c r="H77" s="1">
        <f t="shared" si="19"/>
        <v>872.64161999999999</v>
      </c>
      <c r="I77" s="1" t="s">
        <v>20</v>
      </c>
      <c r="J77" s="1">
        <v>38</v>
      </c>
      <c r="K77" s="1">
        <v>2</v>
      </c>
      <c r="L77" s="1" t="str">
        <f t="shared" si="28"/>
        <v>C46H88O8NP</v>
      </c>
      <c r="M77" s="1">
        <f t="shared" si="29"/>
        <v>813.62829999999997</v>
      </c>
      <c r="N77" s="1">
        <f t="shared" si="21"/>
        <v>814.63612460000002</v>
      </c>
      <c r="O77" s="1">
        <f t="shared" si="20"/>
        <v>796.62555459999999</v>
      </c>
      <c r="P77" s="1">
        <f t="shared" si="22"/>
        <v>831.66266999999993</v>
      </c>
      <c r="Q77" s="1">
        <f t="shared" si="23"/>
        <v>836.61806999999999</v>
      </c>
      <c r="R77" s="1">
        <f t="shared" si="24"/>
        <v>852.59200999999996</v>
      </c>
      <c r="S77" s="1">
        <f t="shared" si="25"/>
        <v>820.64431000000002</v>
      </c>
    </row>
    <row r="78" spans="1:19" ht="31.5">
      <c r="A78" s="1" t="s">
        <v>20</v>
      </c>
      <c r="B78" s="1">
        <v>38</v>
      </c>
      <c r="C78" s="1">
        <v>3</v>
      </c>
      <c r="D78" s="1" t="str">
        <f t="shared" si="26"/>
        <v>C46H86O8NP</v>
      </c>
      <c r="E78" s="1">
        <f t="shared" si="27"/>
        <v>811.61265000000003</v>
      </c>
      <c r="F78" s="1">
        <f t="shared" si="17"/>
        <v>810.60482500000001</v>
      </c>
      <c r="G78" s="1">
        <f t="shared" si="18"/>
        <v>856.61032</v>
      </c>
      <c r="H78" s="1">
        <f t="shared" si="19"/>
        <v>870.62597000000005</v>
      </c>
      <c r="I78" s="1" t="s">
        <v>20</v>
      </c>
      <c r="J78" s="1">
        <v>38</v>
      </c>
      <c r="K78" s="1">
        <v>3</v>
      </c>
      <c r="L78" s="1" t="str">
        <f t="shared" si="28"/>
        <v>C46H86O8NP</v>
      </c>
      <c r="M78" s="1">
        <f t="shared" si="29"/>
        <v>811.61265000000003</v>
      </c>
      <c r="N78" s="1">
        <f t="shared" si="21"/>
        <v>812.62047460000008</v>
      </c>
      <c r="O78" s="1">
        <f t="shared" si="20"/>
        <v>794.60990460000005</v>
      </c>
      <c r="P78" s="1">
        <f t="shared" si="22"/>
        <v>829.64702</v>
      </c>
      <c r="Q78" s="1">
        <f t="shared" si="23"/>
        <v>834.60242000000005</v>
      </c>
      <c r="R78" s="1">
        <f t="shared" si="24"/>
        <v>850.57636000000002</v>
      </c>
      <c r="S78" s="1">
        <f t="shared" si="25"/>
        <v>818.62866000000008</v>
      </c>
    </row>
    <row r="79" spans="1:19" ht="31.5">
      <c r="A79" s="1" t="s">
        <v>20</v>
      </c>
      <c r="B79" s="1">
        <v>38</v>
      </c>
      <c r="C79" s="1">
        <v>4</v>
      </c>
      <c r="D79" s="1" t="str">
        <f t="shared" si="26"/>
        <v>C46H84O8NP</v>
      </c>
      <c r="E79" s="1">
        <f t="shared" si="27"/>
        <v>809.59699999999998</v>
      </c>
      <c r="F79" s="1">
        <f t="shared" si="17"/>
        <v>808.58917499999995</v>
      </c>
      <c r="G79" s="1">
        <f t="shared" si="18"/>
        <v>854.59466999999995</v>
      </c>
      <c r="H79" s="1">
        <f t="shared" si="19"/>
        <v>868.61032</v>
      </c>
      <c r="I79" s="1" t="s">
        <v>20</v>
      </c>
      <c r="J79" s="1">
        <v>38</v>
      </c>
      <c r="K79" s="1">
        <v>4</v>
      </c>
      <c r="L79" s="1" t="str">
        <f t="shared" si="28"/>
        <v>C46H84O8NP</v>
      </c>
      <c r="M79" s="1">
        <f t="shared" si="29"/>
        <v>809.59699999999998</v>
      </c>
      <c r="N79" s="1">
        <f t="shared" si="21"/>
        <v>810.60482460000003</v>
      </c>
      <c r="O79" s="1">
        <f t="shared" si="20"/>
        <v>792.5942546</v>
      </c>
      <c r="P79" s="1">
        <f t="shared" si="22"/>
        <v>827.63136999999995</v>
      </c>
      <c r="Q79" s="1">
        <f t="shared" si="23"/>
        <v>832.58677</v>
      </c>
      <c r="R79" s="1">
        <f t="shared" si="24"/>
        <v>848.56070999999997</v>
      </c>
      <c r="S79" s="1">
        <f t="shared" si="25"/>
        <v>816.61301000000003</v>
      </c>
    </row>
    <row r="80" spans="1:19" ht="31.5">
      <c r="A80" s="1" t="s">
        <v>20</v>
      </c>
      <c r="B80" s="1">
        <v>38</v>
      </c>
      <c r="C80" s="1">
        <v>5</v>
      </c>
      <c r="D80" s="1" t="str">
        <f t="shared" si="26"/>
        <v>C46H82O8NP</v>
      </c>
      <c r="E80" s="1">
        <f t="shared" si="27"/>
        <v>807.58135000000004</v>
      </c>
      <c r="F80" s="1">
        <f t="shared" si="17"/>
        <v>806.57352500000002</v>
      </c>
      <c r="G80" s="1">
        <f t="shared" si="18"/>
        <v>852.57902000000001</v>
      </c>
      <c r="H80" s="1">
        <f t="shared" si="19"/>
        <v>866.59467000000006</v>
      </c>
      <c r="I80" s="1" t="s">
        <v>20</v>
      </c>
      <c r="J80" s="1">
        <v>38</v>
      </c>
      <c r="K80" s="1">
        <v>5</v>
      </c>
      <c r="L80" s="1" t="str">
        <f t="shared" si="28"/>
        <v>C46H82O8NP</v>
      </c>
      <c r="M80" s="1">
        <f t="shared" si="29"/>
        <v>807.58135000000004</v>
      </c>
      <c r="N80" s="1">
        <f t="shared" si="21"/>
        <v>808.58917460000009</v>
      </c>
      <c r="O80" s="1">
        <f t="shared" si="20"/>
        <v>790.57860460000006</v>
      </c>
      <c r="P80" s="1">
        <f t="shared" si="22"/>
        <v>825.61572000000001</v>
      </c>
      <c r="Q80" s="1">
        <f t="shared" si="23"/>
        <v>830.57112000000006</v>
      </c>
      <c r="R80" s="1">
        <f t="shared" si="24"/>
        <v>846.54506000000003</v>
      </c>
      <c r="S80" s="1">
        <f t="shared" si="25"/>
        <v>814.59736000000009</v>
      </c>
    </row>
    <row r="81" spans="1:19" ht="31.5">
      <c r="A81" s="1" t="s">
        <v>20</v>
      </c>
      <c r="B81" s="1">
        <v>38</v>
      </c>
      <c r="C81" s="1">
        <v>6</v>
      </c>
      <c r="D81" s="1" t="str">
        <f t="shared" si="26"/>
        <v>C46H80O8NP</v>
      </c>
      <c r="E81" s="1">
        <f t="shared" si="27"/>
        <v>805.56569999999999</v>
      </c>
      <c r="F81" s="1">
        <f t="shared" si="17"/>
        <v>804.55787499999997</v>
      </c>
      <c r="G81" s="1">
        <f t="shared" ref="G81:G88" si="30">E81+44.99767</f>
        <v>850.56336999999996</v>
      </c>
      <c r="H81" s="1">
        <f t="shared" ref="H81:H88" si="31">E81+59.01332</f>
        <v>864.57902000000001</v>
      </c>
      <c r="I81" s="1" t="s">
        <v>20</v>
      </c>
      <c r="J81" s="1">
        <v>38</v>
      </c>
      <c r="K81" s="1">
        <v>6</v>
      </c>
      <c r="L81" s="1" t="str">
        <f t="shared" si="28"/>
        <v>C46H80O8NP</v>
      </c>
      <c r="M81" s="1">
        <f t="shared" si="29"/>
        <v>805.56569999999999</v>
      </c>
      <c r="N81" s="1">
        <f t="shared" ref="N81:N88" si="32">E81+1.0078246</f>
        <v>806.57352460000004</v>
      </c>
      <c r="O81" s="1">
        <f t="shared" si="20"/>
        <v>788.56295460000001</v>
      </c>
      <c r="P81" s="1">
        <f t="shared" ref="P81:P88" si="33">E81+18.03437</f>
        <v>823.60006999999996</v>
      </c>
      <c r="Q81" s="1">
        <f t="shared" ref="Q81:Q88" si="34">E81+22.98977</f>
        <v>828.55547000000001</v>
      </c>
      <c r="R81" s="1">
        <f t="shared" ref="R81:R88" si="35">E81+38.96371</f>
        <v>844.52940999999998</v>
      </c>
      <c r="S81" s="1">
        <f t="shared" ref="S81:S88" si="36">E81+7.01601</f>
        <v>812.58171000000004</v>
      </c>
    </row>
    <row r="82" spans="1:19" ht="31.5">
      <c r="A82" s="1" t="s">
        <v>20</v>
      </c>
      <c r="B82" s="1">
        <v>40</v>
      </c>
      <c r="C82" s="1">
        <v>0</v>
      </c>
      <c r="D82" s="1" t="str">
        <f t="shared" si="26"/>
        <v>C48H96O8NP</v>
      </c>
      <c r="E82" s="1">
        <f t="shared" si="27"/>
        <v>845.69090000000006</v>
      </c>
      <c r="F82" s="1">
        <f t="shared" si="17"/>
        <v>844.68307500000003</v>
      </c>
      <c r="G82" s="1">
        <f t="shared" si="30"/>
        <v>890.68857000000003</v>
      </c>
      <c r="H82" s="1">
        <f t="shared" si="31"/>
        <v>904.70422000000008</v>
      </c>
      <c r="I82" s="1" t="s">
        <v>20</v>
      </c>
      <c r="J82" s="1">
        <v>40</v>
      </c>
      <c r="K82" s="1">
        <v>0</v>
      </c>
      <c r="L82" s="1" t="str">
        <f t="shared" si="28"/>
        <v>C48H96O8NP</v>
      </c>
      <c r="M82" s="1">
        <f t="shared" si="29"/>
        <v>845.69090000000006</v>
      </c>
      <c r="N82" s="1">
        <f t="shared" si="32"/>
        <v>846.69872460000011</v>
      </c>
      <c r="O82" s="1">
        <f t="shared" si="20"/>
        <v>828.68815460000008</v>
      </c>
      <c r="P82" s="1">
        <f t="shared" si="33"/>
        <v>863.72527000000002</v>
      </c>
      <c r="Q82" s="1">
        <f t="shared" si="34"/>
        <v>868.68067000000008</v>
      </c>
      <c r="R82" s="1">
        <f t="shared" si="35"/>
        <v>884.65461000000005</v>
      </c>
      <c r="S82" s="1">
        <f t="shared" si="36"/>
        <v>852.70691000000011</v>
      </c>
    </row>
    <row r="83" spans="1:19" ht="31.5">
      <c r="A83" s="1" t="s">
        <v>20</v>
      </c>
      <c r="B83" s="1">
        <v>40</v>
      </c>
      <c r="C83" s="1">
        <v>1</v>
      </c>
      <c r="D83" s="1" t="str">
        <f t="shared" si="26"/>
        <v>C48H94O8NP</v>
      </c>
      <c r="E83" s="1">
        <f t="shared" si="27"/>
        <v>843.67525000000001</v>
      </c>
      <c r="F83" s="1">
        <f t="shared" si="17"/>
        <v>842.66742499999998</v>
      </c>
      <c r="G83" s="1">
        <f t="shared" si="30"/>
        <v>888.67291999999998</v>
      </c>
      <c r="H83" s="1">
        <f t="shared" si="31"/>
        <v>902.68857000000003</v>
      </c>
      <c r="I83" s="1" t="s">
        <v>20</v>
      </c>
      <c r="J83" s="1">
        <v>40</v>
      </c>
      <c r="K83" s="1">
        <v>1</v>
      </c>
      <c r="L83" s="1" t="str">
        <f t="shared" si="28"/>
        <v>C48H94O8NP</v>
      </c>
      <c r="M83" s="1">
        <f t="shared" si="29"/>
        <v>843.67525000000001</v>
      </c>
      <c r="N83" s="1">
        <f t="shared" si="32"/>
        <v>844.68307460000005</v>
      </c>
      <c r="O83" s="1">
        <f t="shared" si="20"/>
        <v>826.67250460000002</v>
      </c>
      <c r="P83" s="1">
        <f t="shared" si="33"/>
        <v>861.70961999999997</v>
      </c>
      <c r="Q83" s="1">
        <f t="shared" si="34"/>
        <v>866.66502000000003</v>
      </c>
      <c r="R83" s="1">
        <f t="shared" si="35"/>
        <v>882.63896</v>
      </c>
      <c r="S83" s="1">
        <f t="shared" si="36"/>
        <v>850.69126000000006</v>
      </c>
    </row>
    <row r="84" spans="1:19" ht="31.5">
      <c r="A84" s="1" t="s">
        <v>20</v>
      </c>
      <c r="B84" s="1">
        <v>40</v>
      </c>
      <c r="C84" s="1">
        <v>2</v>
      </c>
      <c r="D84" s="1" t="str">
        <f t="shared" si="26"/>
        <v>C48H92O8NP</v>
      </c>
      <c r="E84" s="1">
        <f t="shared" si="27"/>
        <v>841.65960000000007</v>
      </c>
      <c r="F84" s="1">
        <f t="shared" si="17"/>
        <v>840.65177500000004</v>
      </c>
      <c r="G84" s="1">
        <f t="shared" si="30"/>
        <v>886.65727000000004</v>
      </c>
      <c r="H84" s="1">
        <f t="shared" si="31"/>
        <v>900.67292000000009</v>
      </c>
      <c r="I84" s="1" t="s">
        <v>20</v>
      </c>
      <c r="J84" s="1">
        <v>40</v>
      </c>
      <c r="K84" s="1">
        <v>2</v>
      </c>
      <c r="L84" s="1" t="str">
        <f t="shared" si="28"/>
        <v>C48H92O8NP</v>
      </c>
      <c r="M84" s="1">
        <f t="shared" si="29"/>
        <v>841.65960000000007</v>
      </c>
      <c r="N84" s="1">
        <f t="shared" si="32"/>
        <v>842.66742460000012</v>
      </c>
      <c r="O84" s="1">
        <f t="shared" si="20"/>
        <v>824.65685460000009</v>
      </c>
      <c r="P84" s="1">
        <f t="shared" si="33"/>
        <v>859.69397000000004</v>
      </c>
      <c r="Q84" s="1">
        <f t="shared" si="34"/>
        <v>864.64937000000009</v>
      </c>
      <c r="R84" s="1">
        <f t="shared" si="35"/>
        <v>880.62331000000006</v>
      </c>
      <c r="S84" s="1">
        <f t="shared" si="36"/>
        <v>848.67561000000012</v>
      </c>
    </row>
    <row r="85" spans="1:19" ht="31.5">
      <c r="A85" s="1" t="s">
        <v>20</v>
      </c>
      <c r="B85" s="1">
        <v>40</v>
      </c>
      <c r="C85" s="1">
        <v>3</v>
      </c>
      <c r="D85" s="1" t="str">
        <f t="shared" si="26"/>
        <v>C48H90O8NP</v>
      </c>
      <c r="E85" s="1">
        <f t="shared" si="27"/>
        <v>839.64395000000002</v>
      </c>
      <c r="F85" s="1">
        <f t="shared" ref="F85:F88" si="37">(E85-1.007825)</f>
        <v>838.63612499999999</v>
      </c>
      <c r="G85" s="1">
        <f t="shared" si="30"/>
        <v>884.64161999999999</v>
      </c>
      <c r="H85" s="1">
        <f t="shared" si="31"/>
        <v>898.65727000000004</v>
      </c>
      <c r="I85" s="1" t="s">
        <v>20</v>
      </c>
      <c r="J85" s="1">
        <v>40</v>
      </c>
      <c r="K85" s="1">
        <v>3</v>
      </c>
      <c r="L85" s="1" t="str">
        <f t="shared" si="28"/>
        <v>C48H90O8NP</v>
      </c>
      <c r="M85" s="1">
        <f t="shared" si="29"/>
        <v>839.64395000000002</v>
      </c>
      <c r="N85" s="1">
        <f t="shared" si="32"/>
        <v>840.65177460000007</v>
      </c>
      <c r="O85" s="1">
        <f t="shared" ref="O85:O88" si="38">N85-18.01057</f>
        <v>822.64120460000004</v>
      </c>
      <c r="P85" s="1">
        <f t="shared" si="33"/>
        <v>857.67831999999999</v>
      </c>
      <c r="Q85" s="1">
        <f t="shared" si="34"/>
        <v>862.63372000000004</v>
      </c>
      <c r="R85" s="1">
        <f t="shared" si="35"/>
        <v>878.60766000000001</v>
      </c>
      <c r="S85" s="1">
        <f t="shared" si="36"/>
        <v>846.65996000000007</v>
      </c>
    </row>
    <row r="86" spans="1:19" ht="31.5">
      <c r="A86" s="1" t="s">
        <v>20</v>
      </c>
      <c r="B86" s="1">
        <v>40</v>
      </c>
      <c r="C86" s="1">
        <v>4</v>
      </c>
      <c r="D86" s="1" t="str">
        <f t="shared" si="26"/>
        <v>C48H88O8NP</v>
      </c>
      <c r="E86" s="1">
        <f t="shared" si="27"/>
        <v>837.62829999999997</v>
      </c>
      <c r="F86" s="1">
        <f t="shared" si="37"/>
        <v>836.62047499999994</v>
      </c>
      <c r="G86" s="1">
        <f t="shared" si="30"/>
        <v>882.62596999999994</v>
      </c>
      <c r="H86" s="1">
        <f t="shared" si="31"/>
        <v>896.64161999999999</v>
      </c>
      <c r="I86" s="1" t="s">
        <v>20</v>
      </c>
      <c r="J86" s="1">
        <v>40</v>
      </c>
      <c r="K86" s="1">
        <v>4</v>
      </c>
      <c r="L86" s="1" t="str">
        <f t="shared" si="28"/>
        <v>C48H88O8NP</v>
      </c>
      <c r="M86" s="1">
        <f t="shared" si="29"/>
        <v>837.62829999999997</v>
      </c>
      <c r="N86" s="1">
        <f t="shared" si="32"/>
        <v>838.63612460000002</v>
      </c>
      <c r="O86" s="1">
        <f t="shared" si="38"/>
        <v>820.62555459999999</v>
      </c>
      <c r="P86" s="1">
        <f t="shared" si="33"/>
        <v>855.66266999999993</v>
      </c>
      <c r="Q86" s="1">
        <f t="shared" si="34"/>
        <v>860.61806999999999</v>
      </c>
      <c r="R86" s="1">
        <f t="shared" si="35"/>
        <v>876.59200999999996</v>
      </c>
      <c r="S86" s="1">
        <f t="shared" si="36"/>
        <v>844.64431000000002</v>
      </c>
    </row>
    <row r="87" spans="1:19" ht="31.5">
      <c r="A87" s="1" t="s">
        <v>20</v>
      </c>
      <c r="B87" s="1">
        <v>40</v>
      </c>
      <c r="C87" s="1">
        <v>5</v>
      </c>
      <c r="D87" s="1" t="str">
        <f t="shared" si="26"/>
        <v>C48H86O8NP</v>
      </c>
      <c r="E87" s="1">
        <f t="shared" si="27"/>
        <v>835.61265000000003</v>
      </c>
      <c r="F87" s="1">
        <f t="shared" si="37"/>
        <v>834.60482500000001</v>
      </c>
      <c r="G87" s="1">
        <f t="shared" si="30"/>
        <v>880.61032</v>
      </c>
      <c r="H87" s="1">
        <f t="shared" si="31"/>
        <v>894.62597000000005</v>
      </c>
      <c r="I87" s="1" t="s">
        <v>20</v>
      </c>
      <c r="J87" s="1">
        <v>40</v>
      </c>
      <c r="K87" s="1">
        <v>5</v>
      </c>
      <c r="L87" s="1" t="str">
        <f t="shared" si="28"/>
        <v>C48H86O8NP</v>
      </c>
      <c r="M87" s="1">
        <f t="shared" si="29"/>
        <v>835.61265000000003</v>
      </c>
      <c r="N87" s="1">
        <f t="shared" si="32"/>
        <v>836.62047460000008</v>
      </c>
      <c r="O87" s="1">
        <f t="shared" si="38"/>
        <v>818.60990460000005</v>
      </c>
      <c r="P87" s="1">
        <f t="shared" si="33"/>
        <v>853.64702</v>
      </c>
      <c r="Q87" s="1">
        <f t="shared" si="34"/>
        <v>858.60242000000005</v>
      </c>
      <c r="R87" s="1">
        <f t="shared" si="35"/>
        <v>874.57636000000002</v>
      </c>
      <c r="S87" s="1">
        <f t="shared" si="36"/>
        <v>842.62866000000008</v>
      </c>
    </row>
    <row r="88" spans="1:19" ht="31.5">
      <c r="A88" s="1" t="s">
        <v>20</v>
      </c>
      <c r="B88" s="1">
        <v>40</v>
      </c>
      <c r="C88" s="1">
        <v>6</v>
      </c>
      <c r="D88" s="1" t="str">
        <f t="shared" si="26"/>
        <v>C48H84O8NP</v>
      </c>
      <c r="E88" s="1">
        <f t="shared" si="27"/>
        <v>833.59699999999998</v>
      </c>
      <c r="F88" s="1">
        <f t="shared" si="37"/>
        <v>832.58917499999995</v>
      </c>
      <c r="G88" s="1">
        <f t="shared" si="30"/>
        <v>878.59466999999995</v>
      </c>
      <c r="H88" s="1">
        <f t="shared" si="31"/>
        <v>892.61032</v>
      </c>
      <c r="I88" s="1" t="s">
        <v>20</v>
      </c>
      <c r="J88" s="1">
        <v>40</v>
      </c>
      <c r="K88" s="1">
        <v>6</v>
      </c>
      <c r="L88" s="1" t="str">
        <f t="shared" si="28"/>
        <v>C48H84O8NP</v>
      </c>
      <c r="M88" s="1">
        <f t="shared" si="29"/>
        <v>833.59699999999998</v>
      </c>
      <c r="N88" s="1">
        <f t="shared" si="32"/>
        <v>834.60482460000003</v>
      </c>
      <c r="O88" s="1">
        <f t="shared" si="38"/>
        <v>816.5942546</v>
      </c>
      <c r="P88" s="1">
        <f t="shared" si="33"/>
        <v>851.63136999999995</v>
      </c>
      <c r="Q88" s="1">
        <f t="shared" si="34"/>
        <v>856.58677</v>
      </c>
      <c r="R88" s="1">
        <f t="shared" si="35"/>
        <v>872.56070999999997</v>
      </c>
      <c r="S88" s="1">
        <f t="shared" si="36"/>
        <v>840.61301000000003</v>
      </c>
    </row>
  </sheetData>
  <mergeCells count="2">
    <mergeCell ref="F4:H4"/>
    <mergeCell ref="N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88"/>
  <sheetViews>
    <sheetView workbookViewId="0">
      <selection activeCell="A2" sqref="A1:S88"/>
    </sheetView>
  </sheetViews>
  <sheetFormatPr defaultRowHeight="15"/>
  <cols>
    <col min="2" max="2" width="18.7109375" customWidth="1"/>
    <col min="3" max="3" width="18.5703125" customWidth="1"/>
    <col min="4" max="4" width="14.85546875" customWidth="1"/>
    <col min="5" max="5" width="11.85546875" bestFit="1" customWidth="1"/>
    <col min="7" max="7" width="13" customWidth="1"/>
    <col min="8" max="8" width="14.140625" customWidth="1"/>
    <col min="10" max="10" width="19.28515625" customWidth="1"/>
    <col min="11" max="11" width="17.85546875" customWidth="1"/>
    <col min="12" max="12" width="15.5703125" customWidth="1"/>
    <col min="15" max="15" width="13.28515625" customWidth="1"/>
    <col min="16" max="16" width="12.85546875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141.7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/>
      <c r="H4" s="6"/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15.75">
      <c r="A6" s="1" t="s">
        <v>21</v>
      </c>
      <c r="B6" s="1">
        <v>4</v>
      </c>
      <c r="C6" s="1">
        <v>0</v>
      </c>
      <c r="D6" s="1" t="str">
        <f>CONCATENATE("C",(B6+9),"H",(B6*2-C6*2+15),"O",13,"P")</f>
        <v>C13H23O13P</v>
      </c>
      <c r="E6" s="1">
        <f>(((B6+9)*12)+((2*B6-2*C6+15)*1.007825)+(13*15.9949)+(1*30.9738))</f>
        <v>418.08747499999998</v>
      </c>
      <c r="F6" s="1">
        <f>(E6-1.007825)</f>
        <v>417.07964999999996</v>
      </c>
      <c r="G6" s="1">
        <f>E6+44.99767</f>
        <v>463.08514500000001</v>
      </c>
      <c r="H6" s="1">
        <f>E6+59.01332</f>
        <v>477.10079500000001</v>
      </c>
      <c r="I6" s="1" t="s">
        <v>21</v>
      </c>
      <c r="J6" s="1">
        <v>4</v>
      </c>
      <c r="K6" s="1">
        <v>0</v>
      </c>
      <c r="L6" s="1" t="str">
        <f>CONCATENATE("C",(J6+9),"H",(J6*2-K6*2+15),"O",13,"P")</f>
        <v>C13H23O13P</v>
      </c>
      <c r="M6" s="1">
        <f>(((J6+9)*12)+((2*J6-2*K6+15)*1.007825)+(13*15.9949)+(1*30.9738))</f>
        <v>418.08747499999998</v>
      </c>
      <c r="N6" s="1">
        <f t="shared" ref="N6:N69" si="0">E6+1.0078246</f>
        <v>419.09529959999998</v>
      </c>
      <c r="O6" s="1">
        <f>N6-18.01057</f>
        <v>401.08472959999995</v>
      </c>
      <c r="P6" s="1">
        <f t="shared" ref="P6:P69" si="1">E6+18.03437</f>
        <v>436.12184500000001</v>
      </c>
      <c r="Q6" s="1">
        <f t="shared" ref="Q6:Q69" si="2">E6+22.98977</f>
        <v>441.077245</v>
      </c>
      <c r="R6" s="1">
        <f t="shared" ref="R6:R69" si="3">E6+38.96371</f>
        <v>457.05118499999998</v>
      </c>
      <c r="S6" s="1">
        <f t="shared" ref="S6:S69" si="4">E6+7.01601</f>
        <v>425.10348499999998</v>
      </c>
    </row>
    <row r="7" spans="1:19" ht="15.75">
      <c r="A7" s="1" t="s">
        <v>21</v>
      </c>
      <c r="B7" s="1">
        <v>8</v>
      </c>
      <c r="C7" s="1">
        <v>0</v>
      </c>
      <c r="D7" s="1" t="str">
        <f t="shared" ref="D7:D70" si="5">CONCATENATE("C",(B7+9),"H",(B7*2-C7*2+15),"O",13,"P")</f>
        <v>C17H31O13P</v>
      </c>
      <c r="E7" s="1">
        <f t="shared" ref="E7:E70" si="6">(((B7+9)*12)+((2*B7-2*C7+15)*1.007825)+(13*15.9949)+(1*30.9738))</f>
        <v>474.15007499999996</v>
      </c>
      <c r="F7" s="1">
        <f t="shared" ref="F7:F10" si="7">(E7-1.007825)</f>
        <v>473.14224999999993</v>
      </c>
      <c r="G7" s="1">
        <f t="shared" ref="G7:G10" si="8">E7+44.99767</f>
        <v>519.14774499999999</v>
      </c>
      <c r="H7" s="1">
        <f t="shared" ref="H7:H10" si="9">E7+59.01332</f>
        <v>533.16339499999992</v>
      </c>
      <c r="I7" s="1" t="s">
        <v>21</v>
      </c>
      <c r="J7" s="1">
        <v>8</v>
      </c>
      <c r="K7" s="1">
        <v>0</v>
      </c>
      <c r="L7" s="1" t="str">
        <f t="shared" ref="L7:L70" si="10">CONCATENATE("C",(J7+9),"H",(J7*2-K7*2+15),"O",13,"P")</f>
        <v>C17H31O13P</v>
      </c>
      <c r="M7" s="1">
        <f t="shared" ref="M7:M70" si="11">(((J7+9)*12)+((2*J7-2*K7+15)*1.007825)+(13*15.9949)+(1*30.9738))</f>
        <v>474.15007499999996</v>
      </c>
      <c r="N7" s="1">
        <f t="shared" si="0"/>
        <v>475.15789959999995</v>
      </c>
      <c r="O7" s="1">
        <f t="shared" ref="O7:O10" si="12">N7-18.01057</f>
        <v>457.14732959999992</v>
      </c>
      <c r="P7" s="1">
        <f t="shared" si="1"/>
        <v>492.18444499999998</v>
      </c>
      <c r="Q7" s="1">
        <f t="shared" si="2"/>
        <v>497.13984499999998</v>
      </c>
      <c r="R7" s="1">
        <f t="shared" si="3"/>
        <v>513.11378500000001</v>
      </c>
      <c r="S7" s="1">
        <f t="shared" si="4"/>
        <v>481.16608499999995</v>
      </c>
    </row>
    <row r="8" spans="1:19" ht="15.75">
      <c r="A8" s="1" t="s">
        <v>21</v>
      </c>
      <c r="B8" s="1">
        <v>12</v>
      </c>
      <c r="C8" s="1">
        <v>0</v>
      </c>
      <c r="D8" s="1" t="str">
        <f t="shared" si="5"/>
        <v>C21H39O13P</v>
      </c>
      <c r="E8" s="1">
        <f t="shared" si="6"/>
        <v>530.21267499999999</v>
      </c>
      <c r="F8" s="1">
        <f t="shared" si="7"/>
        <v>529.20484999999996</v>
      </c>
      <c r="G8" s="1">
        <f t="shared" si="8"/>
        <v>575.21034499999996</v>
      </c>
      <c r="H8" s="1">
        <f t="shared" si="9"/>
        <v>589.22599500000001</v>
      </c>
      <c r="I8" s="1" t="s">
        <v>21</v>
      </c>
      <c r="J8" s="1">
        <v>12</v>
      </c>
      <c r="K8" s="1">
        <v>0</v>
      </c>
      <c r="L8" s="1" t="str">
        <f t="shared" si="10"/>
        <v>C21H39O13P</v>
      </c>
      <c r="M8" s="1">
        <f t="shared" si="11"/>
        <v>530.21267499999999</v>
      </c>
      <c r="N8" s="1">
        <f t="shared" si="0"/>
        <v>531.22049960000004</v>
      </c>
      <c r="O8" s="1">
        <f t="shared" si="12"/>
        <v>513.20992960000001</v>
      </c>
      <c r="P8" s="1">
        <f t="shared" si="1"/>
        <v>548.24704499999996</v>
      </c>
      <c r="Q8" s="1">
        <f t="shared" si="2"/>
        <v>553.20244500000001</v>
      </c>
      <c r="R8" s="1">
        <f t="shared" si="3"/>
        <v>569.17638499999998</v>
      </c>
      <c r="S8" s="1">
        <f t="shared" si="4"/>
        <v>537.22868500000004</v>
      </c>
    </row>
    <row r="9" spans="1:19" ht="15.75">
      <c r="A9" s="1" t="s">
        <v>21</v>
      </c>
      <c r="B9" s="1">
        <v>16</v>
      </c>
      <c r="C9" s="1">
        <v>0</v>
      </c>
      <c r="D9" s="1" t="str">
        <f t="shared" si="5"/>
        <v>C25H47O13P</v>
      </c>
      <c r="E9" s="1">
        <f t="shared" si="6"/>
        <v>586.27527499999997</v>
      </c>
      <c r="F9" s="1">
        <f t="shared" si="7"/>
        <v>585.26744999999994</v>
      </c>
      <c r="G9" s="1">
        <f t="shared" si="8"/>
        <v>631.27294499999994</v>
      </c>
      <c r="H9" s="1">
        <f t="shared" si="9"/>
        <v>645.28859499999999</v>
      </c>
      <c r="I9" s="1" t="s">
        <v>21</v>
      </c>
      <c r="J9" s="1">
        <v>16</v>
      </c>
      <c r="K9" s="1">
        <v>0</v>
      </c>
      <c r="L9" s="1" t="str">
        <f t="shared" si="10"/>
        <v>C25H47O13P</v>
      </c>
      <c r="M9" s="1">
        <f t="shared" si="11"/>
        <v>586.27527499999997</v>
      </c>
      <c r="N9" s="1">
        <f t="shared" si="0"/>
        <v>587.28309960000001</v>
      </c>
      <c r="O9" s="1">
        <f t="shared" si="12"/>
        <v>569.27252959999998</v>
      </c>
      <c r="P9" s="1">
        <f t="shared" si="1"/>
        <v>604.30964499999993</v>
      </c>
      <c r="Q9" s="1">
        <f t="shared" si="2"/>
        <v>609.26504499999999</v>
      </c>
      <c r="R9" s="1">
        <f t="shared" si="3"/>
        <v>625.23898499999996</v>
      </c>
      <c r="S9" s="1">
        <f t="shared" si="4"/>
        <v>593.29128500000002</v>
      </c>
    </row>
    <row r="10" spans="1:19" ht="15.75">
      <c r="A10" s="1" t="s">
        <v>21</v>
      </c>
      <c r="B10" s="1">
        <v>20</v>
      </c>
      <c r="C10" s="1">
        <v>0</v>
      </c>
      <c r="D10" s="1" t="str">
        <f t="shared" si="5"/>
        <v>C29H55O13P</v>
      </c>
      <c r="E10" s="1">
        <f t="shared" si="6"/>
        <v>642.33787499999994</v>
      </c>
      <c r="F10" s="1">
        <f t="shared" si="7"/>
        <v>641.33004999999991</v>
      </c>
      <c r="G10" s="1">
        <f t="shared" si="8"/>
        <v>687.33554499999991</v>
      </c>
      <c r="H10" s="1">
        <f t="shared" si="9"/>
        <v>701.35119499999996</v>
      </c>
      <c r="I10" s="1" t="s">
        <v>21</v>
      </c>
      <c r="J10" s="1">
        <v>20</v>
      </c>
      <c r="K10" s="1">
        <v>0</v>
      </c>
      <c r="L10" s="1" t="str">
        <f t="shared" si="10"/>
        <v>C29H55O13P</v>
      </c>
      <c r="M10" s="1">
        <f t="shared" si="11"/>
        <v>642.33787499999994</v>
      </c>
      <c r="N10" s="1">
        <f t="shared" si="0"/>
        <v>643.34569959999999</v>
      </c>
      <c r="O10" s="1">
        <f t="shared" si="12"/>
        <v>625.33512959999996</v>
      </c>
      <c r="P10" s="1">
        <f t="shared" si="1"/>
        <v>660.37224499999991</v>
      </c>
      <c r="Q10" s="1">
        <f t="shared" si="2"/>
        <v>665.32764499999996</v>
      </c>
      <c r="R10" s="1">
        <f t="shared" si="3"/>
        <v>681.30158499999993</v>
      </c>
      <c r="S10" s="1">
        <f t="shared" si="4"/>
        <v>649.35388499999999</v>
      </c>
    </row>
    <row r="11" spans="1:19" ht="15.75">
      <c r="A11" s="1" t="s">
        <v>21</v>
      </c>
      <c r="B11" s="1">
        <v>20</v>
      </c>
      <c r="C11" s="1">
        <v>1</v>
      </c>
      <c r="D11" s="1" t="str">
        <f t="shared" si="5"/>
        <v>C29H53O13P</v>
      </c>
      <c r="E11" s="1">
        <f t="shared" si="6"/>
        <v>640.32222499999989</v>
      </c>
      <c r="F11" s="1">
        <f>(E11-1.007825)</f>
        <v>639.31439999999986</v>
      </c>
      <c r="G11" s="1">
        <f>E11+44.99767</f>
        <v>685.31989499999986</v>
      </c>
      <c r="H11" s="1">
        <f>E11+59.01332</f>
        <v>699.33554499999991</v>
      </c>
      <c r="I11" s="1" t="s">
        <v>21</v>
      </c>
      <c r="J11" s="1">
        <v>20</v>
      </c>
      <c r="K11" s="1">
        <v>1</v>
      </c>
      <c r="L11" s="1" t="str">
        <f t="shared" si="10"/>
        <v>C29H53O13P</v>
      </c>
      <c r="M11" s="1">
        <f t="shared" si="11"/>
        <v>640.32222499999989</v>
      </c>
      <c r="N11" s="1">
        <f t="shared" si="0"/>
        <v>641.33004959999994</v>
      </c>
      <c r="O11" s="1">
        <f>N11-18.01057</f>
        <v>623.31947959999991</v>
      </c>
      <c r="P11" s="1">
        <f t="shared" si="1"/>
        <v>658.35659499999986</v>
      </c>
      <c r="Q11" s="1">
        <f t="shared" si="2"/>
        <v>663.31199499999991</v>
      </c>
      <c r="R11" s="1">
        <f t="shared" si="3"/>
        <v>679.28593499999988</v>
      </c>
      <c r="S11" s="1">
        <f t="shared" si="4"/>
        <v>647.33823499999994</v>
      </c>
    </row>
    <row r="12" spans="1:19" ht="15.75">
      <c r="A12" s="1" t="s">
        <v>21</v>
      </c>
      <c r="B12" s="1">
        <v>20</v>
      </c>
      <c r="C12" s="1">
        <v>2</v>
      </c>
      <c r="D12" s="1" t="str">
        <f t="shared" si="5"/>
        <v>C29H51O13P</v>
      </c>
      <c r="E12" s="1">
        <f t="shared" si="6"/>
        <v>638.30657499999995</v>
      </c>
      <c r="F12" s="1">
        <f>(E12-1.007825)</f>
        <v>637.29874999999993</v>
      </c>
      <c r="G12" s="1">
        <f>E12+44.99767</f>
        <v>683.30424499999992</v>
      </c>
      <c r="H12" s="1">
        <f>E12+59.01332</f>
        <v>697.31989499999997</v>
      </c>
      <c r="I12" s="1" t="s">
        <v>21</v>
      </c>
      <c r="J12" s="1">
        <v>20</v>
      </c>
      <c r="K12" s="1">
        <v>2</v>
      </c>
      <c r="L12" s="1" t="str">
        <f t="shared" si="10"/>
        <v>C29H51O13P</v>
      </c>
      <c r="M12" s="1">
        <f t="shared" si="11"/>
        <v>638.30657499999995</v>
      </c>
      <c r="N12" s="1">
        <f t="shared" si="0"/>
        <v>639.3143996</v>
      </c>
      <c r="O12" s="1">
        <f>N12-18.01057</f>
        <v>621.30382959999997</v>
      </c>
      <c r="P12" s="1">
        <f t="shared" si="1"/>
        <v>656.34094499999992</v>
      </c>
      <c r="Q12" s="1">
        <f t="shared" si="2"/>
        <v>661.29634499999997</v>
      </c>
      <c r="R12" s="1">
        <f t="shared" si="3"/>
        <v>677.27028499999994</v>
      </c>
      <c r="S12" s="1">
        <f t="shared" si="4"/>
        <v>645.322585</v>
      </c>
    </row>
    <row r="13" spans="1:19" ht="15.75">
      <c r="A13" s="1" t="s">
        <v>21</v>
      </c>
      <c r="B13" s="1">
        <v>20</v>
      </c>
      <c r="C13" s="1">
        <v>3</v>
      </c>
      <c r="D13" s="1" t="str">
        <f t="shared" si="5"/>
        <v>C29H49O13P</v>
      </c>
      <c r="E13" s="1">
        <f t="shared" si="6"/>
        <v>636.29092500000002</v>
      </c>
      <c r="F13" s="1">
        <f t="shared" ref="F13:F16" si="13">(E13-1.007825)</f>
        <v>635.28309999999999</v>
      </c>
      <c r="G13" s="1">
        <f t="shared" ref="G13:G16" si="14">E13+44.99767</f>
        <v>681.28859499999999</v>
      </c>
      <c r="H13" s="1">
        <f t="shared" ref="H13:H16" si="15">E13+59.01332</f>
        <v>695.30424500000004</v>
      </c>
      <c r="I13" s="1" t="s">
        <v>21</v>
      </c>
      <c r="J13" s="1">
        <v>20</v>
      </c>
      <c r="K13" s="1">
        <v>3</v>
      </c>
      <c r="L13" s="1" t="str">
        <f t="shared" si="10"/>
        <v>C29H49O13P</v>
      </c>
      <c r="M13" s="1">
        <f t="shared" si="11"/>
        <v>636.29092500000002</v>
      </c>
      <c r="N13" s="1">
        <f t="shared" si="0"/>
        <v>637.29874960000006</v>
      </c>
      <c r="O13" s="1">
        <f t="shared" ref="O13:O16" si="16">N13-18.01057</f>
        <v>619.28817960000003</v>
      </c>
      <c r="P13" s="1">
        <f t="shared" si="1"/>
        <v>654.32529499999998</v>
      </c>
      <c r="Q13" s="1">
        <f t="shared" si="2"/>
        <v>659.28069500000004</v>
      </c>
      <c r="R13" s="1">
        <f t="shared" si="3"/>
        <v>675.25463500000001</v>
      </c>
      <c r="S13" s="1">
        <f t="shared" si="4"/>
        <v>643.30693500000007</v>
      </c>
    </row>
    <row r="14" spans="1:19" ht="15.75">
      <c r="A14" s="1" t="s">
        <v>21</v>
      </c>
      <c r="B14" s="1">
        <v>20</v>
      </c>
      <c r="C14" s="1">
        <v>4</v>
      </c>
      <c r="D14" s="1" t="str">
        <f t="shared" si="5"/>
        <v>C29H47O13P</v>
      </c>
      <c r="E14" s="1">
        <f t="shared" si="6"/>
        <v>634.27527499999997</v>
      </c>
      <c r="F14" s="1">
        <f t="shared" si="13"/>
        <v>633.26744999999994</v>
      </c>
      <c r="G14" s="1">
        <f t="shared" si="14"/>
        <v>679.27294499999994</v>
      </c>
      <c r="H14" s="1">
        <f t="shared" si="15"/>
        <v>693.28859499999999</v>
      </c>
      <c r="I14" s="1" t="s">
        <v>21</v>
      </c>
      <c r="J14" s="1">
        <v>20</v>
      </c>
      <c r="K14" s="1">
        <v>4</v>
      </c>
      <c r="L14" s="1" t="str">
        <f t="shared" si="10"/>
        <v>C29H47O13P</v>
      </c>
      <c r="M14" s="1">
        <f t="shared" si="11"/>
        <v>634.27527499999997</v>
      </c>
      <c r="N14" s="1">
        <f t="shared" si="0"/>
        <v>635.28309960000001</v>
      </c>
      <c r="O14" s="1">
        <f t="shared" si="16"/>
        <v>617.27252959999998</v>
      </c>
      <c r="P14" s="1">
        <f t="shared" si="1"/>
        <v>652.30964499999993</v>
      </c>
      <c r="Q14" s="1">
        <f t="shared" si="2"/>
        <v>657.26504499999999</v>
      </c>
      <c r="R14" s="1">
        <f t="shared" si="3"/>
        <v>673.23898499999996</v>
      </c>
      <c r="S14" s="1">
        <f t="shared" si="4"/>
        <v>641.29128500000002</v>
      </c>
    </row>
    <row r="15" spans="1:19" ht="15.75">
      <c r="A15" s="1" t="s">
        <v>21</v>
      </c>
      <c r="B15" s="1">
        <v>20</v>
      </c>
      <c r="C15" s="1">
        <v>5</v>
      </c>
      <c r="D15" s="1" t="str">
        <f t="shared" si="5"/>
        <v>C29H45O13P</v>
      </c>
      <c r="E15" s="1">
        <f t="shared" si="6"/>
        <v>632.25962499999991</v>
      </c>
      <c r="F15" s="1">
        <f t="shared" si="13"/>
        <v>631.25179999999989</v>
      </c>
      <c r="G15" s="1">
        <f t="shared" si="14"/>
        <v>677.25729499999989</v>
      </c>
      <c r="H15" s="1">
        <f t="shared" si="15"/>
        <v>691.27294499999994</v>
      </c>
      <c r="I15" s="1" t="s">
        <v>21</v>
      </c>
      <c r="J15" s="1">
        <v>20</v>
      </c>
      <c r="K15" s="1">
        <v>5</v>
      </c>
      <c r="L15" s="1" t="str">
        <f t="shared" si="10"/>
        <v>C29H45O13P</v>
      </c>
      <c r="M15" s="1">
        <f t="shared" si="11"/>
        <v>632.25962499999991</v>
      </c>
      <c r="N15" s="1">
        <f t="shared" si="0"/>
        <v>633.26744959999996</v>
      </c>
      <c r="O15" s="1">
        <f t="shared" si="16"/>
        <v>615.25687959999993</v>
      </c>
      <c r="P15" s="1">
        <f t="shared" si="1"/>
        <v>650.29399499999988</v>
      </c>
      <c r="Q15" s="1">
        <f t="shared" si="2"/>
        <v>655.24939499999994</v>
      </c>
      <c r="R15" s="1">
        <f t="shared" si="3"/>
        <v>671.22333499999991</v>
      </c>
      <c r="S15" s="1">
        <f t="shared" si="4"/>
        <v>639.27563499999997</v>
      </c>
    </row>
    <row r="16" spans="1:19" ht="15.75">
      <c r="A16" s="1" t="s">
        <v>21</v>
      </c>
      <c r="B16" s="1">
        <v>20</v>
      </c>
      <c r="C16" s="1">
        <v>6</v>
      </c>
      <c r="D16" s="1" t="str">
        <f t="shared" si="5"/>
        <v>C29H43O13P</v>
      </c>
      <c r="E16" s="1">
        <f t="shared" si="6"/>
        <v>630.24397499999998</v>
      </c>
      <c r="F16" s="1">
        <f t="shared" si="13"/>
        <v>629.23614999999995</v>
      </c>
      <c r="G16" s="1">
        <f t="shared" si="14"/>
        <v>675.24164499999995</v>
      </c>
      <c r="H16" s="1">
        <f t="shared" si="15"/>
        <v>689.257295</v>
      </c>
      <c r="I16" s="1" t="s">
        <v>21</v>
      </c>
      <c r="J16" s="1">
        <v>20</v>
      </c>
      <c r="K16" s="1">
        <v>6</v>
      </c>
      <c r="L16" s="1" t="str">
        <f t="shared" si="10"/>
        <v>C29H43O13P</v>
      </c>
      <c r="M16" s="1">
        <f t="shared" si="11"/>
        <v>630.24397499999998</v>
      </c>
      <c r="N16" s="1">
        <f t="shared" si="0"/>
        <v>631.25179960000003</v>
      </c>
      <c r="O16" s="1">
        <f t="shared" si="16"/>
        <v>613.2412296</v>
      </c>
      <c r="P16" s="1">
        <f t="shared" si="1"/>
        <v>648.27834499999994</v>
      </c>
      <c r="Q16" s="1">
        <f t="shared" si="2"/>
        <v>653.233745</v>
      </c>
      <c r="R16" s="1">
        <f t="shared" si="3"/>
        <v>669.20768499999997</v>
      </c>
      <c r="S16" s="1">
        <f t="shared" si="4"/>
        <v>637.25998500000003</v>
      </c>
    </row>
    <row r="17" spans="1:19" ht="15.75">
      <c r="A17" s="1" t="s">
        <v>21</v>
      </c>
      <c r="B17" s="1">
        <v>22</v>
      </c>
      <c r="C17" s="1">
        <v>0</v>
      </c>
      <c r="D17" s="1" t="str">
        <f t="shared" si="5"/>
        <v>C31H59O13P</v>
      </c>
      <c r="E17" s="1">
        <f t="shared" si="6"/>
        <v>670.36917500000004</v>
      </c>
      <c r="F17" s="1">
        <f>(E17-1.007825)</f>
        <v>669.36135000000002</v>
      </c>
      <c r="G17" s="1">
        <f>E17+44.99767</f>
        <v>715.36684500000001</v>
      </c>
      <c r="H17" s="1">
        <f>E17+59.01332</f>
        <v>729.38249500000006</v>
      </c>
      <c r="I17" s="1" t="s">
        <v>21</v>
      </c>
      <c r="J17" s="1">
        <v>22</v>
      </c>
      <c r="K17" s="1">
        <v>0</v>
      </c>
      <c r="L17" s="1" t="str">
        <f t="shared" si="10"/>
        <v>C31H59O13P</v>
      </c>
      <c r="M17" s="1">
        <f t="shared" si="11"/>
        <v>670.36917500000004</v>
      </c>
      <c r="N17" s="1">
        <f t="shared" si="0"/>
        <v>671.37699960000009</v>
      </c>
      <c r="O17" s="1">
        <f>N17-18.01057</f>
        <v>653.36642960000006</v>
      </c>
      <c r="P17" s="1">
        <f t="shared" si="1"/>
        <v>688.40354500000001</v>
      </c>
      <c r="Q17" s="1">
        <f t="shared" si="2"/>
        <v>693.35894500000006</v>
      </c>
      <c r="R17" s="1">
        <f t="shared" si="3"/>
        <v>709.33288500000003</v>
      </c>
      <c r="S17" s="1">
        <f t="shared" si="4"/>
        <v>677.38518500000009</v>
      </c>
    </row>
    <row r="18" spans="1:19" ht="15.75">
      <c r="A18" s="1" t="s">
        <v>21</v>
      </c>
      <c r="B18" s="1">
        <v>22</v>
      </c>
      <c r="C18" s="1">
        <v>1</v>
      </c>
      <c r="D18" s="1" t="str">
        <f t="shared" si="5"/>
        <v>C31H57O13P</v>
      </c>
      <c r="E18" s="1">
        <f t="shared" si="6"/>
        <v>668.35352499999999</v>
      </c>
      <c r="F18" s="1">
        <f>(E18-1.007825)</f>
        <v>667.34569999999997</v>
      </c>
      <c r="G18" s="1">
        <f>E18+44.99767</f>
        <v>713.35119499999996</v>
      </c>
      <c r="H18" s="1">
        <f>E18+59.01332</f>
        <v>727.36684500000001</v>
      </c>
      <c r="I18" s="1" t="s">
        <v>21</v>
      </c>
      <c r="J18" s="1">
        <v>22</v>
      </c>
      <c r="K18" s="1">
        <v>1</v>
      </c>
      <c r="L18" s="1" t="str">
        <f t="shared" si="10"/>
        <v>C31H57O13P</v>
      </c>
      <c r="M18" s="1">
        <f t="shared" si="11"/>
        <v>668.35352499999999</v>
      </c>
      <c r="N18" s="1">
        <f t="shared" si="0"/>
        <v>669.36134960000004</v>
      </c>
      <c r="O18" s="1">
        <f>N18-18.01057</f>
        <v>651.35077960000001</v>
      </c>
      <c r="P18" s="1">
        <f t="shared" si="1"/>
        <v>686.38789499999996</v>
      </c>
      <c r="Q18" s="1">
        <f t="shared" si="2"/>
        <v>691.34329500000001</v>
      </c>
      <c r="R18" s="1">
        <f t="shared" si="3"/>
        <v>707.31723499999998</v>
      </c>
      <c r="S18" s="1">
        <f t="shared" si="4"/>
        <v>675.36953500000004</v>
      </c>
    </row>
    <row r="19" spans="1:19" ht="15.75">
      <c r="A19" s="1" t="s">
        <v>21</v>
      </c>
      <c r="B19" s="1">
        <v>22</v>
      </c>
      <c r="C19" s="1">
        <v>2</v>
      </c>
      <c r="D19" s="1" t="str">
        <f t="shared" si="5"/>
        <v>C31H55O13P</v>
      </c>
      <c r="E19" s="1">
        <f t="shared" si="6"/>
        <v>666.33787499999994</v>
      </c>
      <c r="F19" s="1">
        <f t="shared" ref="F19:F84" si="17">(E19-1.007825)</f>
        <v>665.33004999999991</v>
      </c>
      <c r="G19" s="1">
        <f t="shared" ref="G19:G82" si="18">E19+44.99767</f>
        <v>711.33554499999991</v>
      </c>
      <c r="H19" s="1">
        <f t="shared" ref="H19:H82" si="19">E19+59.01332</f>
        <v>725.35119499999996</v>
      </c>
      <c r="I19" s="1" t="s">
        <v>21</v>
      </c>
      <c r="J19" s="1">
        <v>22</v>
      </c>
      <c r="K19" s="1">
        <v>2</v>
      </c>
      <c r="L19" s="1" t="str">
        <f t="shared" si="10"/>
        <v>C31H55O13P</v>
      </c>
      <c r="M19" s="1">
        <f t="shared" si="11"/>
        <v>666.33787499999994</v>
      </c>
      <c r="N19" s="1">
        <f t="shared" si="0"/>
        <v>667.34569959999999</v>
      </c>
      <c r="O19" s="1">
        <f t="shared" ref="O19:O84" si="20">N19-18.01057</f>
        <v>649.33512959999996</v>
      </c>
      <c r="P19" s="1">
        <f t="shared" si="1"/>
        <v>684.37224499999991</v>
      </c>
      <c r="Q19" s="1">
        <f t="shared" si="2"/>
        <v>689.32764499999996</v>
      </c>
      <c r="R19" s="1">
        <f t="shared" si="3"/>
        <v>705.30158499999993</v>
      </c>
      <c r="S19" s="1">
        <f t="shared" si="4"/>
        <v>673.35388499999999</v>
      </c>
    </row>
    <row r="20" spans="1:19" ht="15.75">
      <c r="A20" s="1" t="s">
        <v>21</v>
      </c>
      <c r="B20" s="1">
        <v>22</v>
      </c>
      <c r="C20" s="1">
        <v>3</v>
      </c>
      <c r="D20" s="1" t="str">
        <f t="shared" si="5"/>
        <v>C31H53O13P</v>
      </c>
      <c r="E20" s="1">
        <f t="shared" si="6"/>
        <v>664.32222499999989</v>
      </c>
      <c r="F20" s="1">
        <f t="shared" si="17"/>
        <v>663.31439999999986</v>
      </c>
      <c r="G20" s="1">
        <f t="shared" si="18"/>
        <v>709.31989499999986</v>
      </c>
      <c r="H20" s="1">
        <f t="shared" si="19"/>
        <v>723.33554499999991</v>
      </c>
      <c r="I20" s="1" t="s">
        <v>21</v>
      </c>
      <c r="J20" s="1">
        <v>22</v>
      </c>
      <c r="K20" s="1">
        <v>3</v>
      </c>
      <c r="L20" s="1" t="str">
        <f t="shared" si="10"/>
        <v>C31H53O13P</v>
      </c>
      <c r="M20" s="1">
        <f t="shared" si="11"/>
        <v>664.32222499999989</v>
      </c>
      <c r="N20" s="1">
        <f t="shared" si="0"/>
        <v>665.33004959999994</v>
      </c>
      <c r="O20" s="1">
        <f t="shared" si="20"/>
        <v>647.31947959999991</v>
      </c>
      <c r="P20" s="1">
        <f t="shared" si="1"/>
        <v>682.35659499999986</v>
      </c>
      <c r="Q20" s="1">
        <f t="shared" si="2"/>
        <v>687.31199499999991</v>
      </c>
      <c r="R20" s="1">
        <f t="shared" si="3"/>
        <v>703.28593499999988</v>
      </c>
      <c r="S20" s="1">
        <f t="shared" si="4"/>
        <v>671.33823499999994</v>
      </c>
    </row>
    <row r="21" spans="1:19" ht="15.75">
      <c r="A21" s="1" t="s">
        <v>21</v>
      </c>
      <c r="B21" s="1">
        <v>22</v>
      </c>
      <c r="C21" s="1">
        <v>4</v>
      </c>
      <c r="D21" s="1" t="str">
        <f t="shared" si="5"/>
        <v>C31H51O13P</v>
      </c>
      <c r="E21" s="1">
        <f t="shared" si="6"/>
        <v>662.30657499999995</v>
      </c>
      <c r="F21" s="1">
        <f t="shared" si="17"/>
        <v>661.29874999999993</v>
      </c>
      <c r="G21" s="1">
        <f t="shared" si="18"/>
        <v>707.30424499999992</v>
      </c>
      <c r="H21" s="1">
        <f t="shared" si="19"/>
        <v>721.31989499999997</v>
      </c>
      <c r="I21" s="1" t="s">
        <v>21</v>
      </c>
      <c r="J21" s="1">
        <v>22</v>
      </c>
      <c r="K21" s="1">
        <v>4</v>
      </c>
      <c r="L21" s="1" t="str">
        <f t="shared" si="10"/>
        <v>C31H51O13P</v>
      </c>
      <c r="M21" s="1">
        <f t="shared" si="11"/>
        <v>662.30657499999995</v>
      </c>
      <c r="N21" s="1">
        <f t="shared" si="0"/>
        <v>663.3143996</v>
      </c>
      <c r="O21" s="1">
        <f t="shared" si="20"/>
        <v>645.30382959999997</v>
      </c>
      <c r="P21" s="1">
        <f t="shared" si="1"/>
        <v>680.34094499999992</v>
      </c>
      <c r="Q21" s="1">
        <f t="shared" si="2"/>
        <v>685.29634499999997</v>
      </c>
      <c r="R21" s="1">
        <f t="shared" si="3"/>
        <v>701.27028499999994</v>
      </c>
      <c r="S21" s="1">
        <f t="shared" si="4"/>
        <v>669.322585</v>
      </c>
    </row>
    <row r="22" spans="1:19" ht="15.75">
      <c r="A22" s="1" t="s">
        <v>21</v>
      </c>
      <c r="B22" s="1">
        <v>22</v>
      </c>
      <c r="C22" s="1">
        <v>5</v>
      </c>
      <c r="D22" s="1" t="str">
        <f t="shared" si="5"/>
        <v>C31H49O13P</v>
      </c>
      <c r="E22" s="1">
        <f t="shared" si="6"/>
        <v>660.29092500000002</v>
      </c>
      <c r="F22" s="1">
        <f t="shared" si="17"/>
        <v>659.28309999999999</v>
      </c>
      <c r="G22" s="1">
        <f t="shared" si="18"/>
        <v>705.28859499999999</v>
      </c>
      <c r="H22" s="1">
        <f t="shared" si="19"/>
        <v>719.30424500000004</v>
      </c>
      <c r="I22" s="1" t="s">
        <v>21</v>
      </c>
      <c r="J22" s="1">
        <v>22</v>
      </c>
      <c r="K22" s="1">
        <v>5</v>
      </c>
      <c r="L22" s="1" t="str">
        <f t="shared" si="10"/>
        <v>C31H49O13P</v>
      </c>
      <c r="M22" s="1">
        <f t="shared" si="11"/>
        <v>660.29092500000002</v>
      </c>
      <c r="N22" s="1">
        <f t="shared" si="0"/>
        <v>661.29874960000006</v>
      </c>
      <c r="O22" s="1">
        <f t="shared" si="20"/>
        <v>643.28817960000003</v>
      </c>
      <c r="P22" s="1">
        <f t="shared" si="1"/>
        <v>678.32529499999998</v>
      </c>
      <c r="Q22" s="1">
        <f t="shared" si="2"/>
        <v>683.28069500000004</v>
      </c>
      <c r="R22" s="1">
        <f t="shared" si="3"/>
        <v>699.25463500000001</v>
      </c>
      <c r="S22" s="1">
        <f t="shared" si="4"/>
        <v>667.30693500000007</v>
      </c>
    </row>
    <row r="23" spans="1:19" ht="15.75">
      <c r="A23" s="1" t="s">
        <v>21</v>
      </c>
      <c r="B23" s="1">
        <v>22</v>
      </c>
      <c r="C23" s="1">
        <v>6</v>
      </c>
      <c r="D23" s="1" t="str">
        <f t="shared" si="5"/>
        <v>C31H47O13P</v>
      </c>
      <c r="E23" s="1">
        <f t="shared" si="6"/>
        <v>658.27527499999997</v>
      </c>
      <c r="F23" s="1">
        <f t="shared" si="17"/>
        <v>657.26744999999994</v>
      </c>
      <c r="G23" s="1">
        <f t="shared" si="18"/>
        <v>703.27294499999994</v>
      </c>
      <c r="H23" s="1">
        <f t="shared" si="19"/>
        <v>717.28859499999999</v>
      </c>
      <c r="I23" s="1" t="s">
        <v>21</v>
      </c>
      <c r="J23" s="1">
        <v>22</v>
      </c>
      <c r="K23" s="1">
        <v>6</v>
      </c>
      <c r="L23" s="1" t="str">
        <f t="shared" si="10"/>
        <v>C31H47O13P</v>
      </c>
      <c r="M23" s="1">
        <f t="shared" si="11"/>
        <v>658.27527499999997</v>
      </c>
      <c r="N23" s="1">
        <f t="shared" si="0"/>
        <v>659.28309960000001</v>
      </c>
      <c r="O23" s="1">
        <f t="shared" si="20"/>
        <v>641.27252959999998</v>
      </c>
      <c r="P23" s="1">
        <f t="shared" si="1"/>
        <v>676.30964499999993</v>
      </c>
      <c r="Q23" s="1">
        <f t="shared" si="2"/>
        <v>681.26504499999999</v>
      </c>
      <c r="R23" s="1">
        <f t="shared" si="3"/>
        <v>697.23898499999996</v>
      </c>
      <c r="S23" s="1">
        <f t="shared" si="4"/>
        <v>665.29128500000002</v>
      </c>
    </row>
    <row r="24" spans="1:19" ht="15.75">
      <c r="A24" s="1" t="s">
        <v>21</v>
      </c>
      <c r="B24" s="1">
        <v>24</v>
      </c>
      <c r="C24" s="1">
        <v>0</v>
      </c>
      <c r="D24" s="1" t="str">
        <f t="shared" si="5"/>
        <v>C33H63O13P</v>
      </c>
      <c r="E24" s="1">
        <f t="shared" si="6"/>
        <v>698.40047499999991</v>
      </c>
      <c r="F24" s="1">
        <f t="shared" si="17"/>
        <v>697.39264999999989</v>
      </c>
      <c r="G24" s="1">
        <f t="shared" si="18"/>
        <v>743.39814499999989</v>
      </c>
      <c r="H24" s="1">
        <f t="shared" si="19"/>
        <v>757.41379499999994</v>
      </c>
      <c r="I24" s="1" t="s">
        <v>21</v>
      </c>
      <c r="J24" s="1">
        <v>24</v>
      </c>
      <c r="K24" s="1">
        <v>0</v>
      </c>
      <c r="L24" s="1" t="str">
        <f t="shared" si="10"/>
        <v>C33H63O13P</v>
      </c>
      <c r="M24" s="1">
        <f t="shared" si="11"/>
        <v>698.40047499999991</v>
      </c>
      <c r="N24" s="1">
        <f t="shared" si="0"/>
        <v>699.40829959999996</v>
      </c>
      <c r="O24" s="1">
        <f t="shared" si="20"/>
        <v>681.39772959999993</v>
      </c>
      <c r="P24" s="1">
        <f t="shared" si="1"/>
        <v>716.43484499999988</v>
      </c>
      <c r="Q24" s="1">
        <f t="shared" si="2"/>
        <v>721.39024499999994</v>
      </c>
      <c r="R24" s="1">
        <f t="shared" si="3"/>
        <v>737.36418499999991</v>
      </c>
      <c r="S24" s="1">
        <f t="shared" si="4"/>
        <v>705.41648499999997</v>
      </c>
    </row>
    <row r="25" spans="1:19" ht="15.75">
      <c r="A25" s="1" t="s">
        <v>21</v>
      </c>
      <c r="B25" s="1">
        <v>24</v>
      </c>
      <c r="C25" s="1">
        <v>1</v>
      </c>
      <c r="D25" s="1" t="str">
        <f t="shared" si="5"/>
        <v>C33H61O13P</v>
      </c>
      <c r="E25" s="1">
        <f t="shared" si="6"/>
        <v>696.38482499999998</v>
      </c>
      <c r="F25" s="1">
        <f t="shared" si="17"/>
        <v>695.37699999999995</v>
      </c>
      <c r="G25" s="1">
        <f t="shared" si="18"/>
        <v>741.38249499999995</v>
      </c>
      <c r="H25" s="1">
        <f t="shared" si="19"/>
        <v>755.398145</v>
      </c>
      <c r="I25" s="1" t="s">
        <v>21</v>
      </c>
      <c r="J25" s="1">
        <v>24</v>
      </c>
      <c r="K25" s="1">
        <v>1</v>
      </c>
      <c r="L25" s="1" t="str">
        <f t="shared" si="10"/>
        <v>C33H61O13P</v>
      </c>
      <c r="M25" s="1">
        <f t="shared" si="11"/>
        <v>696.38482499999998</v>
      </c>
      <c r="N25" s="1">
        <f t="shared" si="0"/>
        <v>697.39264960000003</v>
      </c>
      <c r="O25" s="1">
        <f t="shared" si="20"/>
        <v>679.3820796</v>
      </c>
      <c r="P25" s="1">
        <f t="shared" si="1"/>
        <v>714.41919499999995</v>
      </c>
      <c r="Q25" s="1">
        <f t="shared" si="2"/>
        <v>719.374595</v>
      </c>
      <c r="R25" s="1">
        <f t="shared" si="3"/>
        <v>735.34853499999997</v>
      </c>
      <c r="S25" s="1">
        <f t="shared" si="4"/>
        <v>703.40083500000003</v>
      </c>
    </row>
    <row r="26" spans="1:19" ht="15.75">
      <c r="A26" s="1" t="s">
        <v>21</v>
      </c>
      <c r="B26" s="1">
        <v>24</v>
      </c>
      <c r="C26" s="1">
        <v>2</v>
      </c>
      <c r="D26" s="1" t="str">
        <f t="shared" si="5"/>
        <v>C33H59O13P</v>
      </c>
      <c r="E26" s="1">
        <f t="shared" si="6"/>
        <v>694.36917500000004</v>
      </c>
      <c r="F26" s="1">
        <f t="shared" si="17"/>
        <v>693.36135000000002</v>
      </c>
      <c r="G26" s="1">
        <f t="shared" si="18"/>
        <v>739.36684500000001</v>
      </c>
      <c r="H26" s="1">
        <f t="shared" si="19"/>
        <v>753.38249500000006</v>
      </c>
      <c r="I26" s="1" t="s">
        <v>21</v>
      </c>
      <c r="J26" s="1">
        <v>24</v>
      </c>
      <c r="K26" s="1">
        <v>2</v>
      </c>
      <c r="L26" s="1" t="str">
        <f t="shared" si="10"/>
        <v>C33H59O13P</v>
      </c>
      <c r="M26" s="1">
        <f t="shared" si="11"/>
        <v>694.36917500000004</v>
      </c>
      <c r="N26" s="1">
        <f t="shared" si="0"/>
        <v>695.37699960000009</v>
      </c>
      <c r="O26" s="1">
        <f t="shared" si="20"/>
        <v>677.36642960000006</v>
      </c>
      <c r="P26" s="1">
        <f t="shared" si="1"/>
        <v>712.40354500000001</v>
      </c>
      <c r="Q26" s="1">
        <f t="shared" si="2"/>
        <v>717.35894500000006</v>
      </c>
      <c r="R26" s="1">
        <f t="shared" si="3"/>
        <v>733.33288500000003</v>
      </c>
      <c r="S26" s="1">
        <f t="shared" si="4"/>
        <v>701.38518500000009</v>
      </c>
    </row>
    <row r="27" spans="1:19" ht="15.75">
      <c r="A27" s="1" t="s">
        <v>21</v>
      </c>
      <c r="B27" s="1">
        <v>24</v>
      </c>
      <c r="C27" s="1">
        <v>3</v>
      </c>
      <c r="D27" s="1" t="str">
        <f t="shared" si="5"/>
        <v>C33H57O13P</v>
      </c>
      <c r="E27" s="1">
        <f t="shared" si="6"/>
        <v>692.35352499999999</v>
      </c>
      <c r="F27" s="1">
        <f t="shared" si="17"/>
        <v>691.34569999999997</v>
      </c>
      <c r="G27" s="1">
        <f t="shared" si="18"/>
        <v>737.35119499999996</v>
      </c>
      <c r="H27" s="1">
        <f t="shared" si="19"/>
        <v>751.36684500000001</v>
      </c>
      <c r="I27" s="1" t="s">
        <v>21</v>
      </c>
      <c r="J27" s="1">
        <v>24</v>
      </c>
      <c r="K27" s="1">
        <v>3</v>
      </c>
      <c r="L27" s="1" t="str">
        <f t="shared" si="10"/>
        <v>C33H57O13P</v>
      </c>
      <c r="M27" s="1">
        <f t="shared" si="11"/>
        <v>692.35352499999999</v>
      </c>
      <c r="N27" s="1">
        <f t="shared" si="0"/>
        <v>693.36134960000004</v>
      </c>
      <c r="O27" s="1">
        <f t="shared" si="20"/>
        <v>675.35077960000001</v>
      </c>
      <c r="P27" s="1">
        <f t="shared" si="1"/>
        <v>710.38789499999996</v>
      </c>
      <c r="Q27" s="1">
        <f t="shared" si="2"/>
        <v>715.34329500000001</v>
      </c>
      <c r="R27" s="1">
        <f t="shared" si="3"/>
        <v>731.31723499999998</v>
      </c>
      <c r="S27" s="1">
        <f t="shared" si="4"/>
        <v>699.36953500000004</v>
      </c>
    </row>
    <row r="28" spans="1:19" ht="15.75">
      <c r="A28" s="1" t="s">
        <v>21</v>
      </c>
      <c r="B28" s="1">
        <v>24</v>
      </c>
      <c r="C28" s="1">
        <v>4</v>
      </c>
      <c r="D28" s="1" t="str">
        <f t="shared" si="5"/>
        <v>C33H55O13P</v>
      </c>
      <c r="E28" s="1">
        <f t="shared" si="6"/>
        <v>690.33787499999994</v>
      </c>
      <c r="F28" s="1">
        <f t="shared" si="17"/>
        <v>689.33004999999991</v>
      </c>
      <c r="G28" s="1">
        <f t="shared" si="18"/>
        <v>735.33554499999991</v>
      </c>
      <c r="H28" s="1">
        <f t="shared" si="19"/>
        <v>749.35119499999996</v>
      </c>
      <c r="I28" s="1" t="s">
        <v>21</v>
      </c>
      <c r="J28" s="1">
        <v>24</v>
      </c>
      <c r="K28" s="1">
        <v>4</v>
      </c>
      <c r="L28" s="1" t="str">
        <f t="shared" si="10"/>
        <v>C33H55O13P</v>
      </c>
      <c r="M28" s="1">
        <f t="shared" si="11"/>
        <v>690.33787499999994</v>
      </c>
      <c r="N28" s="1">
        <f t="shared" si="0"/>
        <v>691.34569959999999</v>
      </c>
      <c r="O28" s="1">
        <f t="shared" si="20"/>
        <v>673.33512959999996</v>
      </c>
      <c r="P28" s="1">
        <f t="shared" si="1"/>
        <v>708.37224499999991</v>
      </c>
      <c r="Q28" s="1">
        <f t="shared" si="2"/>
        <v>713.32764499999996</v>
      </c>
      <c r="R28" s="1">
        <f t="shared" si="3"/>
        <v>729.30158499999993</v>
      </c>
      <c r="S28" s="1">
        <f t="shared" si="4"/>
        <v>697.35388499999999</v>
      </c>
    </row>
    <row r="29" spans="1:19" ht="15.75">
      <c r="A29" s="1" t="s">
        <v>21</v>
      </c>
      <c r="B29" s="1">
        <v>24</v>
      </c>
      <c r="C29" s="1">
        <v>5</v>
      </c>
      <c r="D29" s="1" t="str">
        <f t="shared" si="5"/>
        <v>C33H53O13P</v>
      </c>
      <c r="E29" s="1">
        <f t="shared" si="6"/>
        <v>688.32222499999989</v>
      </c>
      <c r="F29" s="1">
        <f t="shared" si="17"/>
        <v>687.31439999999986</v>
      </c>
      <c r="G29" s="1">
        <f t="shared" si="18"/>
        <v>733.31989499999986</v>
      </c>
      <c r="H29" s="1">
        <f t="shared" si="19"/>
        <v>747.33554499999991</v>
      </c>
      <c r="I29" s="1" t="s">
        <v>21</v>
      </c>
      <c r="J29" s="1">
        <v>24</v>
      </c>
      <c r="K29" s="1">
        <v>5</v>
      </c>
      <c r="L29" s="1" t="str">
        <f t="shared" si="10"/>
        <v>C33H53O13P</v>
      </c>
      <c r="M29" s="1">
        <f t="shared" si="11"/>
        <v>688.32222499999989</v>
      </c>
      <c r="N29" s="1">
        <f t="shared" si="0"/>
        <v>689.33004959999994</v>
      </c>
      <c r="O29" s="1">
        <f t="shared" si="20"/>
        <v>671.31947959999991</v>
      </c>
      <c r="P29" s="1">
        <f t="shared" si="1"/>
        <v>706.35659499999986</v>
      </c>
      <c r="Q29" s="1">
        <f t="shared" si="2"/>
        <v>711.31199499999991</v>
      </c>
      <c r="R29" s="1">
        <f t="shared" si="3"/>
        <v>727.28593499999988</v>
      </c>
      <c r="S29" s="1">
        <f t="shared" si="4"/>
        <v>695.33823499999994</v>
      </c>
    </row>
    <row r="30" spans="1:19" ht="15.75">
      <c r="A30" s="1" t="s">
        <v>21</v>
      </c>
      <c r="B30" s="1">
        <v>24</v>
      </c>
      <c r="C30" s="1">
        <v>6</v>
      </c>
      <c r="D30" s="1" t="str">
        <f t="shared" si="5"/>
        <v>C33H51O13P</v>
      </c>
      <c r="E30" s="1">
        <f t="shared" si="6"/>
        <v>686.30657499999995</v>
      </c>
      <c r="F30" s="1">
        <f t="shared" si="17"/>
        <v>685.29874999999993</v>
      </c>
      <c r="G30" s="1">
        <f t="shared" si="18"/>
        <v>731.30424499999992</v>
      </c>
      <c r="H30" s="1">
        <f t="shared" si="19"/>
        <v>745.31989499999997</v>
      </c>
      <c r="I30" s="1" t="s">
        <v>21</v>
      </c>
      <c r="J30" s="1">
        <v>24</v>
      </c>
      <c r="K30" s="1">
        <v>6</v>
      </c>
      <c r="L30" s="1" t="str">
        <f t="shared" si="10"/>
        <v>C33H51O13P</v>
      </c>
      <c r="M30" s="1">
        <f t="shared" si="11"/>
        <v>686.30657499999995</v>
      </c>
      <c r="N30" s="1">
        <f t="shared" si="0"/>
        <v>687.3143996</v>
      </c>
      <c r="O30" s="1">
        <f t="shared" si="20"/>
        <v>669.30382959999997</v>
      </c>
      <c r="P30" s="1">
        <f t="shared" si="1"/>
        <v>704.34094499999992</v>
      </c>
      <c r="Q30" s="1">
        <f t="shared" si="2"/>
        <v>709.29634499999997</v>
      </c>
      <c r="R30" s="1">
        <f t="shared" si="3"/>
        <v>725.27028499999994</v>
      </c>
      <c r="S30" s="1">
        <f t="shared" si="4"/>
        <v>693.322585</v>
      </c>
    </row>
    <row r="31" spans="1:19" ht="15.75">
      <c r="A31" s="1" t="s">
        <v>21</v>
      </c>
      <c r="B31" s="1">
        <v>25</v>
      </c>
      <c r="C31" s="1">
        <v>0</v>
      </c>
      <c r="D31" s="1" t="str">
        <f t="shared" si="5"/>
        <v>C34H65O13P</v>
      </c>
      <c r="E31" s="1">
        <f t="shared" si="6"/>
        <v>712.41612499999997</v>
      </c>
      <c r="F31" s="1">
        <f t="shared" si="17"/>
        <v>711.40829999999994</v>
      </c>
      <c r="G31" s="1">
        <f t="shared" si="18"/>
        <v>757.41379499999994</v>
      </c>
      <c r="H31" s="1">
        <f t="shared" si="19"/>
        <v>771.42944499999999</v>
      </c>
      <c r="I31" s="1" t="s">
        <v>21</v>
      </c>
      <c r="J31" s="1">
        <v>25</v>
      </c>
      <c r="K31" s="1">
        <v>0</v>
      </c>
      <c r="L31" s="1" t="str">
        <f t="shared" si="10"/>
        <v>C34H65O13P</v>
      </c>
      <c r="M31" s="1">
        <f t="shared" si="11"/>
        <v>712.41612499999997</v>
      </c>
      <c r="N31" s="1">
        <f t="shared" si="0"/>
        <v>713.42394960000001</v>
      </c>
      <c r="O31" s="1">
        <f t="shared" si="20"/>
        <v>695.41337959999998</v>
      </c>
      <c r="P31" s="1">
        <f t="shared" si="1"/>
        <v>730.45049499999993</v>
      </c>
      <c r="Q31" s="1">
        <f t="shared" si="2"/>
        <v>735.40589499999999</v>
      </c>
      <c r="R31" s="1">
        <f t="shared" si="3"/>
        <v>751.37983499999996</v>
      </c>
      <c r="S31" s="1">
        <f t="shared" si="4"/>
        <v>719.43213500000002</v>
      </c>
    </row>
    <row r="32" spans="1:19" ht="15.75">
      <c r="A32" s="1" t="s">
        <v>21</v>
      </c>
      <c r="B32" s="1">
        <v>26</v>
      </c>
      <c r="C32" s="1">
        <v>0</v>
      </c>
      <c r="D32" s="1" t="str">
        <f t="shared" si="5"/>
        <v>C35H67O13P</v>
      </c>
      <c r="E32" s="1">
        <f t="shared" si="6"/>
        <v>726.43177500000002</v>
      </c>
      <c r="F32" s="1">
        <f t="shared" si="17"/>
        <v>725.42394999999999</v>
      </c>
      <c r="G32" s="1">
        <f t="shared" si="18"/>
        <v>771.42944499999999</v>
      </c>
      <c r="H32" s="1">
        <f t="shared" si="19"/>
        <v>785.44509500000004</v>
      </c>
      <c r="I32" s="1" t="s">
        <v>21</v>
      </c>
      <c r="J32" s="1">
        <v>26</v>
      </c>
      <c r="K32" s="1">
        <v>0</v>
      </c>
      <c r="L32" s="1" t="str">
        <f t="shared" si="10"/>
        <v>C35H67O13P</v>
      </c>
      <c r="M32" s="1">
        <f t="shared" si="11"/>
        <v>726.43177500000002</v>
      </c>
      <c r="N32" s="1">
        <f t="shared" si="0"/>
        <v>727.43959960000007</v>
      </c>
      <c r="O32" s="1">
        <f t="shared" si="20"/>
        <v>709.42902960000004</v>
      </c>
      <c r="P32" s="1">
        <f t="shared" si="1"/>
        <v>744.46614499999998</v>
      </c>
      <c r="Q32" s="1">
        <f t="shared" si="2"/>
        <v>749.42154500000004</v>
      </c>
      <c r="R32" s="1">
        <f t="shared" si="3"/>
        <v>765.39548500000001</v>
      </c>
      <c r="S32" s="1">
        <f t="shared" si="4"/>
        <v>733.44778500000007</v>
      </c>
    </row>
    <row r="33" spans="1:19" ht="15.75">
      <c r="A33" s="1" t="s">
        <v>21</v>
      </c>
      <c r="B33" s="1">
        <v>26</v>
      </c>
      <c r="C33" s="1">
        <v>1</v>
      </c>
      <c r="D33" s="1" t="str">
        <f t="shared" si="5"/>
        <v>C35H65O13P</v>
      </c>
      <c r="E33" s="1">
        <f t="shared" si="6"/>
        <v>724.41612499999997</v>
      </c>
      <c r="F33" s="1">
        <f t="shared" si="17"/>
        <v>723.40829999999994</v>
      </c>
      <c r="G33" s="1">
        <f t="shared" si="18"/>
        <v>769.41379499999994</v>
      </c>
      <c r="H33" s="1">
        <f t="shared" si="19"/>
        <v>783.42944499999999</v>
      </c>
      <c r="I33" s="1" t="s">
        <v>21</v>
      </c>
      <c r="J33" s="1">
        <v>26</v>
      </c>
      <c r="K33" s="1">
        <v>1</v>
      </c>
      <c r="L33" s="1" t="str">
        <f t="shared" si="10"/>
        <v>C35H65O13P</v>
      </c>
      <c r="M33" s="1">
        <f t="shared" si="11"/>
        <v>724.41612499999997</v>
      </c>
      <c r="N33" s="1">
        <f t="shared" si="0"/>
        <v>725.42394960000001</v>
      </c>
      <c r="O33" s="1">
        <f t="shared" si="20"/>
        <v>707.41337959999998</v>
      </c>
      <c r="P33" s="1">
        <f t="shared" si="1"/>
        <v>742.45049499999993</v>
      </c>
      <c r="Q33" s="1">
        <f t="shared" si="2"/>
        <v>747.40589499999999</v>
      </c>
      <c r="R33" s="1">
        <f t="shared" si="3"/>
        <v>763.37983499999996</v>
      </c>
      <c r="S33" s="1">
        <f t="shared" si="4"/>
        <v>731.43213500000002</v>
      </c>
    </row>
    <row r="34" spans="1:19" ht="15.75">
      <c r="A34" s="1" t="s">
        <v>21</v>
      </c>
      <c r="B34" s="1">
        <v>26</v>
      </c>
      <c r="C34" s="1">
        <v>2</v>
      </c>
      <c r="D34" s="1" t="str">
        <f t="shared" si="5"/>
        <v>C35H63O13P</v>
      </c>
      <c r="E34" s="1">
        <f t="shared" si="6"/>
        <v>722.40047499999991</v>
      </c>
      <c r="F34" s="1">
        <f t="shared" si="17"/>
        <v>721.39264999999989</v>
      </c>
      <c r="G34" s="1">
        <f t="shared" si="18"/>
        <v>767.39814499999989</v>
      </c>
      <c r="H34" s="1">
        <f t="shared" si="19"/>
        <v>781.41379499999994</v>
      </c>
      <c r="I34" s="1" t="s">
        <v>21</v>
      </c>
      <c r="J34" s="1">
        <v>26</v>
      </c>
      <c r="K34" s="1">
        <v>2</v>
      </c>
      <c r="L34" s="1" t="str">
        <f t="shared" si="10"/>
        <v>C35H63O13P</v>
      </c>
      <c r="M34" s="1">
        <f t="shared" si="11"/>
        <v>722.40047499999991</v>
      </c>
      <c r="N34" s="1">
        <f t="shared" si="0"/>
        <v>723.40829959999996</v>
      </c>
      <c r="O34" s="1">
        <f t="shared" si="20"/>
        <v>705.39772959999993</v>
      </c>
      <c r="P34" s="1">
        <f t="shared" si="1"/>
        <v>740.43484499999988</v>
      </c>
      <c r="Q34" s="1">
        <f t="shared" si="2"/>
        <v>745.39024499999994</v>
      </c>
      <c r="R34" s="1">
        <f t="shared" si="3"/>
        <v>761.36418499999991</v>
      </c>
      <c r="S34" s="1">
        <f t="shared" si="4"/>
        <v>729.41648499999997</v>
      </c>
    </row>
    <row r="35" spans="1:19" ht="15.75">
      <c r="A35" s="1" t="s">
        <v>21</v>
      </c>
      <c r="B35" s="1">
        <v>26</v>
      </c>
      <c r="C35" s="1">
        <v>3</v>
      </c>
      <c r="D35" s="1" t="str">
        <f t="shared" si="5"/>
        <v>C35H61O13P</v>
      </c>
      <c r="E35" s="1">
        <f t="shared" si="6"/>
        <v>720.38482499999998</v>
      </c>
      <c r="F35" s="1">
        <f t="shared" si="17"/>
        <v>719.37699999999995</v>
      </c>
      <c r="G35" s="1">
        <f t="shared" si="18"/>
        <v>765.38249499999995</v>
      </c>
      <c r="H35" s="1">
        <f t="shared" si="19"/>
        <v>779.398145</v>
      </c>
      <c r="I35" s="1" t="s">
        <v>21</v>
      </c>
      <c r="J35" s="1">
        <v>26</v>
      </c>
      <c r="K35" s="1">
        <v>3</v>
      </c>
      <c r="L35" s="1" t="str">
        <f t="shared" si="10"/>
        <v>C35H61O13P</v>
      </c>
      <c r="M35" s="1">
        <f t="shared" si="11"/>
        <v>720.38482499999998</v>
      </c>
      <c r="N35" s="1">
        <f t="shared" si="0"/>
        <v>721.39264960000003</v>
      </c>
      <c r="O35" s="1">
        <f t="shared" si="20"/>
        <v>703.3820796</v>
      </c>
      <c r="P35" s="1">
        <f t="shared" si="1"/>
        <v>738.41919499999995</v>
      </c>
      <c r="Q35" s="1">
        <f t="shared" si="2"/>
        <v>743.374595</v>
      </c>
      <c r="R35" s="1">
        <f t="shared" si="3"/>
        <v>759.34853499999997</v>
      </c>
      <c r="S35" s="1">
        <f t="shared" si="4"/>
        <v>727.40083500000003</v>
      </c>
    </row>
    <row r="36" spans="1:19" ht="15.75">
      <c r="A36" s="1" t="s">
        <v>21</v>
      </c>
      <c r="B36" s="1">
        <v>26</v>
      </c>
      <c r="C36" s="1">
        <v>4</v>
      </c>
      <c r="D36" s="1" t="str">
        <f t="shared" si="5"/>
        <v>C35H59O13P</v>
      </c>
      <c r="E36" s="1">
        <f t="shared" si="6"/>
        <v>718.36917500000004</v>
      </c>
      <c r="F36" s="1">
        <f t="shared" si="17"/>
        <v>717.36135000000002</v>
      </c>
      <c r="G36" s="1">
        <f t="shared" si="18"/>
        <v>763.36684500000001</v>
      </c>
      <c r="H36" s="1">
        <f t="shared" si="19"/>
        <v>777.38249500000006</v>
      </c>
      <c r="I36" s="1" t="s">
        <v>21</v>
      </c>
      <c r="J36" s="1">
        <v>26</v>
      </c>
      <c r="K36" s="1">
        <v>4</v>
      </c>
      <c r="L36" s="1" t="str">
        <f t="shared" si="10"/>
        <v>C35H59O13P</v>
      </c>
      <c r="M36" s="1">
        <f t="shared" si="11"/>
        <v>718.36917500000004</v>
      </c>
      <c r="N36" s="1">
        <f t="shared" si="0"/>
        <v>719.37699960000009</v>
      </c>
      <c r="O36" s="1">
        <f t="shared" si="20"/>
        <v>701.36642960000006</v>
      </c>
      <c r="P36" s="1">
        <f t="shared" si="1"/>
        <v>736.40354500000001</v>
      </c>
      <c r="Q36" s="1">
        <f t="shared" si="2"/>
        <v>741.35894500000006</v>
      </c>
      <c r="R36" s="1">
        <f t="shared" si="3"/>
        <v>757.33288500000003</v>
      </c>
      <c r="S36" s="1">
        <f t="shared" si="4"/>
        <v>725.38518500000009</v>
      </c>
    </row>
    <row r="37" spans="1:19" ht="15.75">
      <c r="A37" s="1" t="s">
        <v>21</v>
      </c>
      <c r="B37" s="1">
        <v>26</v>
      </c>
      <c r="C37" s="1">
        <v>5</v>
      </c>
      <c r="D37" s="1" t="str">
        <f t="shared" si="5"/>
        <v>C35H57O13P</v>
      </c>
      <c r="E37" s="1">
        <f t="shared" si="6"/>
        <v>716.35352499999999</v>
      </c>
      <c r="F37" s="1">
        <f t="shared" si="17"/>
        <v>715.34569999999997</v>
      </c>
      <c r="G37" s="1">
        <f t="shared" si="18"/>
        <v>761.35119499999996</v>
      </c>
      <c r="H37" s="1">
        <f t="shared" si="19"/>
        <v>775.36684500000001</v>
      </c>
      <c r="I37" s="1" t="s">
        <v>21</v>
      </c>
      <c r="J37" s="1">
        <v>26</v>
      </c>
      <c r="K37" s="1">
        <v>5</v>
      </c>
      <c r="L37" s="1" t="str">
        <f t="shared" si="10"/>
        <v>C35H57O13P</v>
      </c>
      <c r="M37" s="1">
        <f t="shared" si="11"/>
        <v>716.35352499999999</v>
      </c>
      <c r="N37" s="1">
        <f t="shared" si="0"/>
        <v>717.36134960000004</v>
      </c>
      <c r="O37" s="1">
        <f t="shared" si="20"/>
        <v>699.35077960000001</v>
      </c>
      <c r="P37" s="1">
        <f t="shared" si="1"/>
        <v>734.38789499999996</v>
      </c>
      <c r="Q37" s="1">
        <f t="shared" si="2"/>
        <v>739.34329500000001</v>
      </c>
      <c r="R37" s="1">
        <f t="shared" si="3"/>
        <v>755.31723499999998</v>
      </c>
      <c r="S37" s="1">
        <f t="shared" si="4"/>
        <v>723.36953500000004</v>
      </c>
    </row>
    <row r="38" spans="1:19" ht="15.75">
      <c r="A38" s="1" t="s">
        <v>21</v>
      </c>
      <c r="B38" s="1">
        <v>26</v>
      </c>
      <c r="C38" s="1">
        <v>6</v>
      </c>
      <c r="D38" s="1" t="str">
        <f t="shared" si="5"/>
        <v>C35H55O13P</v>
      </c>
      <c r="E38" s="1">
        <f t="shared" si="6"/>
        <v>714.33787499999994</v>
      </c>
      <c r="F38" s="1">
        <f t="shared" si="17"/>
        <v>713.33004999999991</v>
      </c>
      <c r="G38" s="1">
        <f t="shared" si="18"/>
        <v>759.33554499999991</v>
      </c>
      <c r="H38" s="1">
        <f t="shared" si="19"/>
        <v>773.35119499999996</v>
      </c>
      <c r="I38" s="1" t="s">
        <v>21</v>
      </c>
      <c r="J38" s="1">
        <v>26</v>
      </c>
      <c r="K38" s="1">
        <v>6</v>
      </c>
      <c r="L38" s="1" t="str">
        <f t="shared" si="10"/>
        <v>C35H55O13P</v>
      </c>
      <c r="M38" s="1">
        <f t="shared" si="11"/>
        <v>714.33787499999994</v>
      </c>
      <c r="N38" s="1">
        <f t="shared" si="0"/>
        <v>715.34569959999999</v>
      </c>
      <c r="O38" s="1">
        <f t="shared" si="20"/>
        <v>697.33512959999996</v>
      </c>
      <c r="P38" s="1">
        <f t="shared" si="1"/>
        <v>732.37224499999991</v>
      </c>
      <c r="Q38" s="1">
        <f t="shared" si="2"/>
        <v>737.32764499999996</v>
      </c>
      <c r="R38" s="1">
        <f t="shared" si="3"/>
        <v>753.30158499999993</v>
      </c>
      <c r="S38" s="1">
        <f t="shared" si="4"/>
        <v>721.35388499999999</v>
      </c>
    </row>
    <row r="39" spans="1:19" ht="15.75">
      <c r="A39" s="1" t="s">
        <v>21</v>
      </c>
      <c r="B39" s="1">
        <v>28</v>
      </c>
      <c r="C39" s="1">
        <v>0</v>
      </c>
      <c r="D39" s="1" t="str">
        <f t="shared" si="5"/>
        <v>C37H71O13P</v>
      </c>
      <c r="E39" s="1">
        <f t="shared" si="6"/>
        <v>754.46307499999989</v>
      </c>
      <c r="F39" s="1">
        <f t="shared" si="17"/>
        <v>753.45524999999986</v>
      </c>
      <c r="G39" s="1">
        <f t="shared" si="18"/>
        <v>799.46074499999986</v>
      </c>
      <c r="H39" s="1">
        <f t="shared" si="19"/>
        <v>813.47639499999991</v>
      </c>
      <c r="I39" s="1" t="s">
        <v>21</v>
      </c>
      <c r="J39" s="1">
        <v>28</v>
      </c>
      <c r="K39" s="1">
        <v>0</v>
      </c>
      <c r="L39" s="1" t="str">
        <f t="shared" si="10"/>
        <v>C37H71O13P</v>
      </c>
      <c r="M39" s="1">
        <f t="shared" si="11"/>
        <v>754.46307499999989</v>
      </c>
      <c r="N39" s="1">
        <f t="shared" si="0"/>
        <v>755.47089959999994</v>
      </c>
      <c r="O39" s="1">
        <f t="shared" si="20"/>
        <v>737.46032959999991</v>
      </c>
      <c r="P39" s="1">
        <f t="shared" si="1"/>
        <v>772.49744499999986</v>
      </c>
      <c r="Q39" s="1">
        <f t="shared" si="2"/>
        <v>777.45284499999991</v>
      </c>
      <c r="R39" s="1">
        <f t="shared" si="3"/>
        <v>793.42678499999988</v>
      </c>
      <c r="S39" s="1">
        <f t="shared" si="4"/>
        <v>761.47908499999994</v>
      </c>
    </row>
    <row r="40" spans="1:19" ht="15.75">
      <c r="A40" s="1" t="s">
        <v>21</v>
      </c>
      <c r="B40" s="1">
        <v>28</v>
      </c>
      <c r="C40" s="1">
        <v>1</v>
      </c>
      <c r="D40" s="1" t="str">
        <f t="shared" si="5"/>
        <v>C37H69O13P</v>
      </c>
      <c r="E40" s="1">
        <f t="shared" si="6"/>
        <v>752.44742500000007</v>
      </c>
      <c r="F40" s="1">
        <f t="shared" si="17"/>
        <v>751.43960000000004</v>
      </c>
      <c r="G40" s="1">
        <f t="shared" si="18"/>
        <v>797.44509500000004</v>
      </c>
      <c r="H40" s="1">
        <f t="shared" si="19"/>
        <v>811.46074500000009</v>
      </c>
      <c r="I40" s="1" t="s">
        <v>21</v>
      </c>
      <c r="J40" s="1">
        <v>28</v>
      </c>
      <c r="K40" s="1">
        <v>1</v>
      </c>
      <c r="L40" s="1" t="str">
        <f t="shared" si="10"/>
        <v>C37H69O13P</v>
      </c>
      <c r="M40" s="1">
        <f t="shared" si="11"/>
        <v>752.44742500000007</v>
      </c>
      <c r="N40" s="1">
        <f t="shared" si="0"/>
        <v>753.45524960000012</v>
      </c>
      <c r="O40" s="1">
        <f t="shared" si="20"/>
        <v>735.44467960000009</v>
      </c>
      <c r="P40" s="1">
        <f t="shared" si="1"/>
        <v>770.48179500000003</v>
      </c>
      <c r="Q40" s="1">
        <f t="shared" si="2"/>
        <v>775.43719500000009</v>
      </c>
      <c r="R40" s="1">
        <f t="shared" si="3"/>
        <v>791.41113500000006</v>
      </c>
      <c r="S40" s="1">
        <f t="shared" si="4"/>
        <v>759.46343500000012</v>
      </c>
    </row>
    <row r="41" spans="1:19" ht="15.75">
      <c r="A41" s="1" t="s">
        <v>21</v>
      </c>
      <c r="B41" s="1">
        <v>28</v>
      </c>
      <c r="C41" s="1">
        <v>2</v>
      </c>
      <c r="D41" s="1" t="str">
        <f t="shared" si="5"/>
        <v>C37H67O13P</v>
      </c>
      <c r="E41" s="1">
        <f t="shared" si="6"/>
        <v>750.43177500000002</v>
      </c>
      <c r="F41" s="1">
        <f t="shared" si="17"/>
        <v>749.42394999999999</v>
      </c>
      <c r="G41" s="1">
        <f t="shared" si="18"/>
        <v>795.42944499999999</v>
      </c>
      <c r="H41" s="1">
        <f t="shared" si="19"/>
        <v>809.44509500000004</v>
      </c>
      <c r="I41" s="1" t="s">
        <v>21</v>
      </c>
      <c r="J41" s="1">
        <v>28</v>
      </c>
      <c r="K41" s="1">
        <v>2</v>
      </c>
      <c r="L41" s="1" t="str">
        <f t="shared" si="10"/>
        <v>C37H67O13P</v>
      </c>
      <c r="M41" s="1">
        <f t="shared" si="11"/>
        <v>750.43177500000002</v>
      </c>
      <c r="N41" s="1">
        <f t="shared" si="0"/>
        <v>751.43959960000007</v>
      </c>
      <c r="O41" s="1">
        <f t="shared" si="20"/>
        <v>733.42902960000004</v>
      </c>
      <c r="P41" s="1">
        <f t="shared" si="1"/>
        <v>768.46614499999998</v>
      </c>
      <c r="Q41" s="1">
        <f t="shared" si="2"/>
        <v>773.42154500000004</v>
      </c>
      <c r="R41" s="1">
        <f t="shared" si="3"/>
        <v>789.39548500000001</v>
      </c>
      <c r="S41" s="1">
        <f t="shared" si="4"/>
        <v>757.44778500000007</v>
      </c>
    </row>
    <row r="42" spans="1:19" ht="15.75">
      <c r="A42" s="1" t="s">
        <v>21</v>
      </c>
      <c r="B42" s="1">
        <v>28</v>
      </c>
      <c r="C42" s="1">
        <v>3</v>
      </c>
      <c r="D42" s="1" t="str">
        <f t="shared" si="5"/>
        <v>C37H65O13P</v>
      </c>
      <c r="E42" s="1">
        <f t="shared" si="6"/>
        <v>748.41612499999997</v>
      </c>
      <c r="F42" s="1">
        <f t="shared" si="17"/>
        <v>747.40829999999994</v>
      </c>
      <c r="G42" s="1">
        <f t="shared" si="18"/>
        <v>793.41379499999994</v>
      </c>
      <c r="H42" s="1">
        <f t="shared" si="19"/>
        <v>807.42944499999999</v>
      </c>
      <c r="I42" s="1" t="s">
        <v>21</v>
      </c>
      <c r="J42" s="1">
        <v>28</v>
      </c>
      <c r="K42" s="1">
        <v>3</v>
      </c>
      <c r="L42" s="1" t="str">
        <f t="shared" si="10"/>
        <v>C37H65O13P</v>
      </c>
      <c r="M42" s="1">
        <f t="shared" si="11"/>
        <v>748.41612499999997</v>
      </c>
      <c r="N42" s="1">
        <f t="shared" si="0"/>
        <v>749.42394960000001</v>
      </c>
      <c r="O42" s="1">
        <f t="shared" si="20"/>
        <v>731.41337959999998</v>
      </c>
      <c r="P42" s="1">
        <f t="shared" si="1"/>
        <v>766.45049499999993</v>
      </c>
      <c r="Q42" s="1">
        <f t="shared" si="2"/>
        <v>771.40589499999999</v>
      </c>
      <c r="R42" s="1">
        <f t="shared" si="3"/>
        <v>787.37983499999996</v>
      </c>
      <c r="S42" s="1">
        <f t="shared" si="4"/>
        <v>755.43213500000002</v>
      </c>
    </row>
    <row r="43" spans="1:19" ht="15.75">
      <c r="A43" s="1" t="s">
        <v>21</v>
      </c>
      <c r="B43" s="1">
        <v>28</v>
      </c>
      <c r="C43" s="1">
        <v>4</v>
      </c>
      <c r="D43" s="1" t="str">
        <f t="shared" si="5"/>
        <v>C37H63O13P</v>
      </c>
      <c r="E43" s="1">
        <f t="shared" si="6"/>
        <v>746.40047499999991</v>
      </c>
      <c r="F43" s="1">
        <f t="shared" si="17"/>
        <v>745.39264999999989</v>
      </c>
      <c r="G43" s="1">
        <f t="shared" si="18"/>
        <v>791.39814499999989</v>
      </c>
      <c r="H43" s="1">
        <f t="shared" si="19"/>
        <v>805.41379499999994</v>
      </c>
      <c r="I43" s="1" t="s">
        <v>21</v>
      </c>
      <c r="J43" s="1">
        <v>28</v>
      </c>
      <c r="K43" s="1">
        <v>4</v>
      </c>
      <c r="L43" s="1" t="str">
        <f t="shared" si="10"/>
        <v>C37H63O13P</v>
      </c>
      <c r="M43" s="1">
        <f t="shared" si="11"/>
        <v>746.40047499999991</v>
      </c>
      <c r="N43" s="1">
        <f t="shared" si="0"/>
        <v>747.40829959999996</v>
      </c>
      <c r="O43" s="1">
        <f t="shared" si="20"/>
        <v>729.39772959999993</v>
      </c>
      <c r="P43" s="1">
        <f t="shared" si="1"/>
        <v>764.43484499999988</v>
      </c>
      <c r="Q43" s="1">
        <f t="shared" si="2"/>
        <v>769.39024499999994</v>
      </c>
      <c r="R43" s="1">
        <f t="shared" si="3"/>
        <v>785.36418499999991</v>
      </c>
      <c r="S43" s="1">
        <f t="shared" si="4"/>
        <v>753.41648499999997</v>
      </c>
    </row>
    <row r="44" spans="1:19" ht="15.75">
      <c r="A44" s="1" t="s">
        <v>21</v>
      </c>
      <c r="B44" s="1">
        <v>28</v>
      </c>
      <c r="C44" s="1">
        <v>5</v>
      </c>
      <c r="D44" s="1" t="str">
        <f t="shared" si="5"/>
        <v>C37H61O13P</v>
      </c>
      <c r="E44" s="1">
        <f t="shared" si="6"/>
        <v>744.38482499999998</v>
      </c>
      <c r="F44" s="1">
        <f t="shared" si="17"/>
        <v>743.37699999999995</v>
      </c>
      <c r="G44" s="1">
        <f t="shared" si="18"/>
        <v>789.38249499999995</v>
      </c>
      <c r="H44" s="1">
        <f t="shared" si="19"/>
        <v>803.398145</v>
      </c>
      <c r="I44" s="1" t="s">
        <v>21</v>
      </c>
      <c r="J44" s="1">
        <v>28</v>
      </c>
      <c r="K44" s="1">
        <v>5</v>
      </c>
      <c r="L44" s="1" t="str">
        <f t="shared" si="10"/>
        <v>C37H61O13P</v>
      </c>
      <c r="M44" s="1">
        <f t="shared" si="11"/>
        <v>744.38482499999998</v>
      </c>
      <c r="N44" s="1">
        <f t="shared" si="0"/>
        <v>745.39264960000003</v>
      </c>
      <c r="O44" s="1">
        <f t="shared" si="20"/>
        <v>727.3820796</v>
      </c>
      <c r="P44" s="1">
        <f t="shared" si="1"/>
        <v>762.41919499999995</v>
      </c>
      <c r="Q44" s="1">
        <f t="shared" si="2"/>
        <v>767.374595</v>
      </c>
      <c r="R44" s="1">
        <f t="shared" si="3"/>
        <v>783.34853499999997</v>
      </c>
      <c r="S44" s="1">
        <f t="shared" si="4"/>
        <v>751.40083500000003</v>
      </c>
    </row>
    <row r="45" spans="1:19" ht="15.75">
      <c r="A45" s="1" t="s">
        <v>21</v>
      </c>
      <c r="B45" s="1">
        <v>28</v>
      </c>
      <c r="C45" s="1">
        <v>6</v>
      </c>
      <c r="D45" s="1" t="str">
        <f t="shared" si="5"/>
        <v>C37H59O13P</v>
      </c>
      <c r="E45" s="1">
        <f t="shared" si="6"/>
        <v>742.36917500000004</v>
      </c>
      <c r="F45" s="1">
        <f t="shared" si="17"/>
        <v>741.36135000000002</v>
      </c>
      <c r="G45" s="1">
        <f t="shared" si="18"/>
        <v>787.36684500000001</v>
      </c>
      <c r="H45" s="1">
        <f t="shared" si="19"/>
        <v>801.38249500000006</v>
      </c>
      <c r="I45" s="1" t="s">
        <v>21</v>
      </c>
      <c r="J45" s="1">
        <v>28</v>
      </c>
      <c r="K45" s="1">
        <v>6</v>
      </c>
      <c r="L45" s="1" t="str">
        <f t="shared" si="10"/>
        <v>C37H59O13P</v>
      </c>
      <c r="M45" s="1">
        <f t="shared" si="11"/>
        <v>742.36917500000004</v>
      </c>
      <c r="N45" s="1">
        <f t="shared" si="0"/>
        <v>743.37699960000009</v>
      </c>
      <c r="O45" s="1">
        <f t="shared" si="20"/>
        <v>725.36642960000006</v>
      </c>
      <c r="P45" s="1">
        <f t="shared" si="1"/>
        <v>760.40354500000001</v>
      </c>
      <c r="Q45" s="1">
        <f t="shared" si="2"/>
        <v>765.35894500000006</v>
      </c>
      <c r="R45" s="1">
        <f t="shared" si="3"/>
        <v>781.33288500000003</v>
      </c>
      <c r="S45" s="1">
        <f t="shared" si="4"/>
        <v>749.38518500000009</v>
      </c>
    </row>
    <row r="46" spans="1:19" ht="15.75">
      <c r="A46" s="1" t="s">
        <v>21</v>
      </c>
      <c r="B46" s="1">
        <v>30</v>
      </c>
      <c r="C46" s="1">
        <v>0</v>
      </c>
      <c r="D46" s="1" t="str">
        <f t="shared" si="5"/>
        <v>C39H75O13P</v>
      </c>
      <c r="E46" s="1">
        <f t="shared" si="6"/>
        <v>782.49437499999999</v>
      </c>
      <c r="F46" s="1">
        <f t="shared" si="17"/>
        <v>781.48654999999997</v>
      </c>
      <c r="G46" s="1">
        <f t="shared" si="18"/>
        <v>827.49204499999996</v>
      </c>
      <c r="H46" s="1">
        <f t="shared" si="19"/>
        <v>841.50769500000001</v>
      </c>
      <c r="I46" s="1" t="s">
        <v>21</v>
      </c>
      <c r="J46" s="1">
        <v>30</v>
      </c>
      <c r="K46" s="1">
        <v>0</v>
      </c>
      <c r="L46" s="1" t="str">
        <f t="shared" si="10"/>
        <v>C39H75O13P</v>
      </c>
      <c r="M46" s="1">
        <f t="shared" si="11"/>
        <v>782.49437499999999</v>
      </c>
      <c r="N46" s="1">
        <f t="shared" si="0"/>
        <v>783.50219960000004</v>
      </c>
      <c r="O46" s="1">
        <f t="shared" si="20"/>
        <v>765.49162960000001</v>
      </c>
      <c r="P46" s="1">
        <f t="shared" si="1"/>
        <v>800.52874499999996</v>
      </c>
      <c r="Q46" s="1">
        <f t="shared" si="2"/>
        <v>805.48414500000001</v>
      </c>
      <c r="R46" s="1">
        <f t="shared" si="3"/>
        <v>821.45808499999998</v>
      </c>
      <c r="S46" s="1">
        <f t="shared" si="4"/>
        <v>789.51038500000004</v>
      </c>
    </row>
    <row r="47" spans="1:19" ht="15.75">
      <c r="A47" s="1" t="s">
        <v>21</v>
      </c>
      <c r="B47" s="1">
        <v>30</v>
      </c>
      <c r="C47" s="1">
        <v>1</v>
      </c>
      <c r="D47" s="1" t="str">
        <f t="shared" si="5"/>
        <v>C39H73O13P</v>
      </c>
      <c r="E47" s="1">
        <f t="shared" si="6"/>
        <v>780.47872499999994</v>
      </c>
      <c r="F47" s="1">
        <f t="shared" si="17"/>
        <v>779.47089999999992</v>
      </c>
      <c r="G47" s="1">
        <f t="shared" si="18"/>
        <v>825.47639499999991</v>
      </c>
      <c r="H47" s="1">
        <f t="shared" si="19"/>
        <v>839.49204499999996</v>
      </c>
      <c r="I47" s="1" t="s">
        <v>21</v>
      </c>
      <c r="J47" s="1">
        <v>30</v>
      </c>
      <c r="K47" s="1">
        <v>1</v>
      </c>
      <c r="L47" s="1" t="str">
        <f t="shared" si="10"/>
        <v>C39H73O13P</v>
      </c>
      <c r="M47" s="1">
        <f t="shared" si="11"/>
        <v>780.47872499999994</v>
      </c>
      <c r="N47" s="1">
        <f t="shared" si="0"/>
        <v>781.48654959999999</v>
      </c>
      <c r="O47" s="1">
        <f t="shared" si="20"/>
        <v>763.47597959999996</v>
      </c>
      <c r="P47" s="1">
        <f t="shared" si="1"/>
        <v>798.51309499999991</v>
      </c>
      <c r="Q47" s="1">
        <f t="shared" si="2"/>
        <v>803.46849499999996</v>
      </c>
      <c r="R47" s="1">
        <f t="shared" si="3"/>
        <v>819.44243499999993</v>
      </c>
      <c r="S47" s="1">
        <f t="shared" si="4"/>
        <v>787.49473499999999</v>
      </c>
    </row>
    <row r="48" spans="1:19" ht="15.75">
      <c r="A48" s="1" t="s">
        <v>21</v>
      </c>
      <c r="B48" s="1">
        <v>30</v>
      </c>
      <c r="C48" s="1">
        <v>2</v>
      </c>
      <c r="D48" s="1" t="str">
        <f t="shared" si="5"/>
        <v>C39H71O13P</v>
      </c>
      <c r="E48" s="1">
        <f t="shared" si="6"/>
        <v>778.46307499999989</v>
      </c>
      <c r="F48" s="1">
        <f t="shared" si="17"/>
        <v>777.45524999999986</v>
      </c>
      <c r="G48" s="1">
        <f t="shared" si="18"/>
        <v>823.46074499999986</v>
      </c>
      <c r="H48" s="1">
        <f t="shared" si="19"/>
        <v>837.47639499999991</v>
      </c>
      <c r="I48" s="1" t="s">
        <v>21</v>
      </c>
      <c r="J48" s="1">
        <v>30</v>
      </c>
      <c r="K48" s="1">
        <v>2</v>
      </c>
      <c r="L48" s="1" t="str">
        <f t="shared" si="10"/>
        <v>C39H71O13P</v>
      </c>
      <c r="M48" s="1">
        <f t="shared" si="11"/>
        <v>778.46307499999989</v>
      </c>
      <c r="N48" s="1">
        <f t="shared" si="0"/>
        <v>779.47089959999994</v>
      </c>
      <c r="O48" s="1">
        <f t="shared" si="20"/>
        <v>761.46032959999991</v>
      </c>
      <c r="P48" s="1">
        <f t="shared" si="1"/>
        <v>796.49744499999986</v>
      </c>
      <c r="Q48" s="1">
        <f t="shared" si="2"/>
        <v>801.45284499999991</v>
      </c>
      <c r="R48" s="1">
        <f t="shared" si="3"/>
        <v>817.42678499999988</v>
      </c>
      <c r="S48" s="1">
        <f t="shared" si="4"/>
        <v>785.47908499999994</v>
      </c>
    </row>
    <row r="49" spans="1:19" ht="15.75">
      <c r="A49" s="1" t="s">
        <v>21</v>
      </c>
      <c r="B49" s="1">
        <v>30</v>
      </c>
      <c r="C49" s="1">
        <v>3</v>
      </c>
      <c r="D49" s="1" t="str">
        <f t="shared" si="5"/>
        <v>C39H69O13P</v>
      </c>
      <c r="E49" s="1">
        <f t="shared" si="6"/>
        <v>776.44742500000007</v>
      </c>
      <c r="F49" s="1">
        <f t="shared" si="17"/>
        <v>775.43960000000004</v>
      </c>
      <c r="G49" s="1">
        <f t="shared" si="18"/>
        <v>821.44509500000004</v>
      </c>
      <c r="H49" s="1">
        <f t="shared" si="19"/>
        <v>835.46074500000009</v>
      </c>
      <c r="I49" s="1" t="s">
        <v>21</v>
      </c>
      <c r="J49" s="1">
        <v>30</v>
      </c>
      <c r="K49" s="1">
        <v>3</v>
      </c>
      <c r="L49" s="1" t="str">
        <f t="shared" si="10"/>
        <v>C39H69O13P</v>
      </c>
      <c r="M49" s="1">
        <f t="shared" si="11"/>
        <v>776.44742500000007</v>
      </c>
      <c r="N49" s="1">
        <f t="shared" si="0"/>
        <v>777.45524960000012</v>
      </c>
      <c r="O49" s="1">
        <f t="shared" si="20"/>
        <v>759.44467960000009</v>
      </c>
      <c r="P49" s="1">
        <f t="shared" si="1"/>
        <v>794.48179500000003</v>
      </c>
      <c r="Q49" s="1">
        <f t="shared" si="2"/>
        <v>799.43719500000009</v>
      </c>
      <c r="R49" s="1">
        <f t="shared" si="3"/>
        <v>815.41113500000006</v>
      </c>
      <c r="S49" s="1">
        <f t="shared" si="4"/>
        <v>783.46343500000012</v>
      </c>
    </row>
    <row r="50" spans="1:19" ht="15.75">
      <c r="A50" s="1" t="s">
        <v>21</v>
      </c>
      <c r="B50" s="1">
        <v>30</v>
      </c>
      <c r="C50" s="1">
        <v>4</v>
      </c>
      <c r="D50" s="1" t="str">
        <f t="shared" si="5"/>
        <v>C39H67O13P</v>
      </c>
      <c r="E50" s="1">
        <f t="shared" si="6"/>
        <v>774.43177500000002</v>
      </c>
      <c r="F50" s="1">
        <f t="shared" si="17"/>
        <v>773.42394999999999</v>
      </c>
      <c r="G50" s="1">
        <f t="shared" si="18"/>
        <v>819.42944499999999</v>
      </c>
      <c r="H50" s="1">
        <f t="shared" si="19"/>
        <v>833.44509500000004</v>
      </c>
      <c r="I50" s="1" t="s">
        <v>21</v>
      </c>
      <c r="J50" s="1">
        <v>30</v>
      </c>
      <c r="K50" s="1">
        <v>4</v>
      </c>
      <c r="L50" s="1" t="str">
        <f t="shared" si="10"/>
        <v>C39H67O13P</v>
      </c>
      <c r="M50" s="1">
        <f t="shared" si="11"/>
        <v>774.43177500000002</v>
      </c>
      <c r="N50" s="1">
        <f t="shared" si="0"/>
        <v>775.43959960000007</v>
      </c>
      <c r="O50" s="1">
        <f t="shared" si="20"/>
        <v>757.42902960000004</v>
      </c>
      <c r="P50" s="1">
        <f t="shared" si="1"/>
        <v>792.46614499999998</v>
      </c>
      <c r="Q50" s="1">
        <f t="shared" si="2"/>
        <v>797.42154500000004</v>
      </c>
      <c r="R50" s="1">
        <f t="shared" si="3"/>
        <v>813.39548500000001</v>
      </c>
      <c r="S50" s="1">
        <f t="shared" si="4"/>
        <v>781.44778500000007</v>
      </c>
    </row>
    <row r="51" spans="1:19" ht="15.75">
      <c r="A51" s="1" t="s">
        <v>21</v>
      </c>
      <c r="B51" s="1">
        <v>30</v>
      </c>
      <c r="C51" s="1">
        <v>5</v>
      </c>
      <c r="D51" s="1" t="str">
        <f t="shared" si="5"/>
        <v>C39H65O13P</v>
      </c>
      <c r="E51" s="1">
        <f t="shared" si="6"/>
        <v>772.41612499999997</v>
      </c>
      <c r="F51" s="1">
        <f t="shared" si="17"/>
        <v>771.40829999999994</v>
      </c>
      <c r="G51" s="1">
        <f t="shared" si="18"/>
        <v>817.41379499999994</v>
      </c>
      <c r="H51" s="1">
        <f t="shared" si="19"/>
        <v>831.42944499999999</v>
      </c>
      <c r="I51" s="1" t="s">
        <v>21</v>
      </c>
      <c r="J51" s="1">
        <v>30</v>
      </c>
      <c r="K51" s="1">
        <v>5</v>
      </c>
      <c r="L51" s="1" t="str">
        <f t="shared" si="10"/>
        <v>C39H65O13P</v>
      </c>
      <c r="M51" s="1">
        <f t="shared" si="11"/>
        <v>772.41612499999997</v>
      </c>
      <c r="N51" s="1">
        <f t="shared" si="0"/>
        <v>773.42394960000001</v>
      </c>
      <c r="O51" s="1">
        <f t="shared" si="20"/>
        <v>755.41337959999998</v>
      </c>
      <c r="P51" s="1">
        <f t="shared" si="1"/>
        <v>790.45049499999993</v>
      </c>
      <c r="Q51" s="1">
        <f t="shared" si="2"/>
        <v>795.40589499999999</v>
      </c>
      <c r="R51" s="1">
        <f t="shared" si="3"/>
        <v>811.37983499999996</v>
      </c>
      <c r="S51" s="1">
        <f t="shared" si="4"/>
        <v>779.43213500000002</v>
      </c>
    </row>
    <row r="52" spans="1:19" ht="15.75">
      <c r="A52" s="1" t="s">
        <v>21</v>
      </c>
      <c r="B52" s="1">
        <v>30</v>
      </c>
      <c r="C52" s="1">
        <v>6</v>
      </c>
      <c r="D52" s="1" t="str">
        <f t="shared" si="5"/>
        <v>C39H63O13P</v>
      </c>
      <c r="E52" s="1">
        <f t="shared" si="6"/>
        <v>770.40047499999991</v>
      </c>
      <c r="F52" s="1">
        <f t="shared" si="17"/>
        <v>769.39264999999989</v>
      </c>
      <c r="G52" s="1">
        <f t="shared" si="18"/>
        <v>815.39814499999989</v>
      </c>
      <c r="H52" s="1">
        <f t="shared" si="19"/>
        <v>829.41379499999994</v>
      </c>
      <c r="I52" s="1" t="s">
        <v>21</v>
      </c>
      <c r="J52" s="1">
        <v>30</v>
      </c>
      <c r="K52" s="1">
        <v>6</v>
      </c>
      <c r="L52" s="1" t="str">
        <f t="shared" si="10"/>
        <v>C39H63O13P</v>
      </c>
      <c r="M52" s="1">
        <f t="shared" si="11"/>
        <v>770.40047499999991</v>
      </c>
      <c r="N52" s="1">
        <f t="shared" si="0"/>
        <v>771.40829959999996</v>
      </c>
      <c r="O52" s="1">
        <f t="shared" si="20"/>
        <v>753.39772959999993</v>
      </c>
      <c r="P52" s="1">
        <f t="shared" si="1"/>
        <v>788.43484499999988</v>
      </c>
      <c r="Q52" s="1">
        <f t="shared" si="2"/>
        <v>793.39024499999994</v>
      </c>
      <c r="R52" s="1">
        <f t="shared" si="3"/>
        <v>809.36418499999991</v>
      </c>
      <c r="S52" s="1">
        <f t="shared" si="4"/>
        <v>777.41648499999997</v>
      </c>
    </row>
    <row r="53" spans="1:19" ht="15.75">
      <c r="A53" s="1" t="s">
        <v>21</v>
      </c>
      <c r="B53" s="1">
        <v>31</v>
      </c>
      <c r="C53" s="1">
        <v>1</v>
      </c>
      <c r="D53" s="1" t="str">
        <f t="shared" si="5"/>
        <v>C40H75O13P</v>
      </c>
      <c r="E53" s="1">
        <f t="shared" si="6"/>
        <v>794.49437499999999</v>
      </c>
      <c r="F53" s="1">
        <f t="shared" si="17"/>
        <v>793.48654999999997</v>
      </c>
      <c r="G53" s="1">
        <f t="shared" si="18"/>
        <v>839.49204499999996</v>
      </c>
      <c r="H53" s="1">
        <f t="shared" si="19"/>
        <v>853.50769500000001</v>
      </c>
      <c r="I53" s="1" t="s">
        <v>21</v>
      </c>
      <c r="J53" s="1">
        <v>31</v>
      </c>
      <c r="K53" s="1">
        <v>1</v>
      </c>
      <c r="L53" s="1" t="str">
        <f t="shared" si="10"/>
        <v>C40H75O13P</v>
      </c>
      <c r="M53" s="1">
        <f t="shared" si="11"/>
        <v>794.49437499999999</v>
      </c>
      <c r="N53" s="1">
        <f t="shared" si="0"/>
        <v>795.50219960000004</v>
      </c>
      <c r="O53" s="1">
        <f t="shared" si="20"/>
        <v>777.49162960000001</v>
      </c>
      <c r="P53" s="1">
        <f t="shared" si="1"/>
        <v>812.52874499999996</v>
      </c>
      <c r="Q53" s="1">
        <f t="shared" si="2"/>
        <v>817.48414500000001</v>
      </c>
      <c r="R53" s="1">
        <f t="shared" si="3"/>
        <v>833.45808499999998</v>
      </c>
      <c r="S53" s="1">
        <f t="shared" si="4"/>
        <v>801.51038500000004</v>
      </c>
    </row>
    <row r="54" spans="1:19" ht="15.75">
      <c r="A54" s="1" t="s">
        <v>21</v>
      </c>
      <c r="B54" s="1">
        <v>32</v>
      </c>
      <c r="C54" s="1">
        <v>0</v>
      </c>
      <c r="D54" s="1" t="str">
        <f t="shared" si="5"/>
        <v>C41H79O13P</v>
      </c>
      <c r="E54" s="1">
        <f t="shared" si="6"/>
        <v>810.52567499999986</v>
      </c>
      <c r="F54" s="1">
        <f t="shared" si="17"/>
        <v>809.51784999999984</v>
      </c>
      <c r="G54" s="1">
        <f t="shared" si="18"/>
        <v>855.52334499999984</v>
      </c>
      <c r="H54" s="1">
        <f t="shared" si="19"/>
        <v>869.53899499999989</v>
      </c>
      <c r="I54" s="1" t="s">
        <v>21</v>
      </c>
      <c r="J54" s="1">
        <v>32</v>
      </c>
      <c r="K54" s="1">
        <v>0</v>
      </c>
      <c r="L54" s="1" t="str">
        <f t="shared" si="10"/>
        <v>C41H79O13P</v>
      </c>
      <c r="M54" s="1">
        <f t="shared" si="11"/>
        <v>810.52567499999986</v>
      </c>
      <c r="N54" s="1">
        <f t="shared" si="0"/>
        <v>811.53349959999991</v>
      </c>
      <c r="O54" s="1">
        <f t="shared" si="20"/>
        <v>793.52292959999988</v>
      </c>
      <c r="P54" s="1">
        <f t="shared" si="1"/>
        <v>828.56004499999983</v>
      </c>
      <c r="Q54" s="1">
        <f t="shared" si="2"/>
        <v>833.51544499999989</v>
      </c>
      <c r="R54" s="1">
        <f t="shared" si="3"/>
        <v>849.48938499999986</v>
      </c>
      <c r="S54" s="1">
        <f t="shared" si="4"/>
        <v>817.54168499999992</v>
      </c>
    </row>
    <row r="55" spans="1:19" ht="15.75">
      <c r="A55" s="1" t="s">
        <v>21</v>
      </c>
      <c r="B55" s="1">
        <v>32</v>
      </c>
      <c r="C55" s="1">
        <v>1</v>
      </c>
      <c r="D55" s="1" t="str">
        <f t="shared" si="5"/>
        <v>C41H77O13P</v>
      </c>
      <c r="E55" s="1">
        <f t="shared" si="6"/>
        <v>808.51002500000004</v>
      </c>
      <c r="F55" s="1">
        <f t="shared" si="17"/>
        <v>807.50220000000002</v>
      </c>
      <c r="G55" s="1">
        <f t="shared" si="18"/>
        <v>853.50769500000001</v>
      </c>
      <c r="H55" s="1">
        <f t="shared" si="19"/>
        <v>867.52334500000006</v>
      </c>
      <c r="I55" s="1" t="s">
        <v>21</v>
      </c>
      <c r="J55" s="1">
        <v>32</v>
      </c>
      <c r="K55" s="1">
        <v>1</v>
      </c>
      <c r="L55" s="1" t="str">
        <f t="shared" si="10"/>
        <v>C41H77O13P</v>
      </c>
      <c r="M55" s="1">
        <f t="shared" si="11"/>
        <v>808.51002500000004</v>
      </c>
      <c r="N55" s="1">
        <f t="shared" si="0"/>
        <v>809.51784960000009</v>
      </c>
      <c r="O55" s="1">
        <f t="shared" si="20"/>
        <v>791.50727960000006</v>
      </c>
      <c r="P55" s="1">
        <f t="shared" si="1"/>
        <v>826.54439500000001</v>
      </c>
      <c r="Q55" s="1">
        <f t="shared" si="2"/>
        <v>831.49979500000006</v>
      </c>
      <c r="R55" s="1">
        <f t="shared" si="3"/>
        <v>847.47373500000003</v>
      </c>
      <c r="S55" s="1">
        <f t="shared" si="4"/>
        <v>815.52603500000009</v>
      </c>
    </row>
    <row r="56" spans="1:19" ht="15.75">
      <c r="A56" s="1" t="s">
        <v>21</v>
      </c>
      <c r="B56" s="1">
        <v>32</v>
      </c>
      <c r="C56" s="1">
        <v>2</v>
      </c>
      <c r="D56" s="1" t="str">
        <f t="shared" si="5"/>
        <v>C41H75O13P</v>
      </c>
      <c r="E56" s="1">
        <f t="shared" si="6"/>
        <v>806.49437499999999</v>
      </c>
      <c r="F56" s="1">
        <f t="shared" si="17"/>
        <v>805.48654999999997</v>
      </c>
      <c r="G56" s="1">
        <f t="shared" si="18"/>
        <v>851.49204499999996</v>
      </c>
      <c r="H56" s="1">
        <f t="shared" si="19"/>
        <v>865.50769500000001</v>
      </c>
      <c r="I56" s="1" t="s">
        <v>21</v>
      </c>
      <c r="J56" s="1">
        <v>32</v>
      </c>
      <c r="K56" s="1">
        <v>2</v>
      </c>
      <c r="L56" s="1" t="str">
        <f t="shared" si="10"/>
        <v>C41H75O13P</v>
      </c>
      <c r="M56" s="1">
        <f t="shared" si="11"/>
        <v>806.49437499999999</v>
      </c>
      <c r="N56" s="1">
        <f t="shared" si="0"/>
        <v>807.50219960000004</v>
      </c>
      <c r="O56" s="1">
        <f t="shared" si="20"/>
        <v>789.49162960000001</v>
      </c>
      <c r="P56" s="1">
        <f t="shared" si="1"/>
        <v>824.52874499999996</v>
      </c>
      <c r="Q56" s="1">
        <f t="shared" si="2"/>
        <v>829.48414500000001</v>
      </c>
      <c r="R56" s="1">
        <f t="shared" si="3"/>
        <v>845.45808499999998</v>
      </c>
      <c r="S56" s="1">
        <f t="shared" si="4"/>
        <v>813.51038500000004</v>
      </c>
    </row>
    <row r="57" spans="1:19" ht="15.75">
      <c r="A57" s="1" t="s">
        <v>21</v>
      </c>
      <c r="B57" s="1">
        <v>32</v>
      </c>
      <c r="C57" s="1">
        <v>3</v>
      </c>
      <c r="D57" s="1" t="str">
        <f t="shared" si="5"/>
        <v>C41H73O13P</v>
      </c>
      <c r="E57" s="1">
        <f t="shared" si="6"/>
        <v>804.47872499999994</v>
      </c>
      <c r="F57" s="1">
        <f t="shared" si="17"/>
        <v>803.47089999999992</v>
      </c>
      <c r="G57" s="1">
        <f t="shared" si="18"/>
        <v>849.47639499999991</v>
      </c>
      <c r="H57" s="1">
        <f t="shared" si="19"/>
        <v>863.49204499999996</v>
      </c>
      <c r="I57" s="1" t="s">
        <v>21</v>
      </c>
      <c r="J57" s="1">
        <v>32</v>
      </c>
      <c r="K57" s="1">
        <v>3</v>
      </c>
      <c r="L57" s="1" t="str">
        <f t="shared" si="10"/>
        <v>C41H73O13P</v>
      </c>
      <c r="M57" s="1">
        <f t="shared" si="11"/>
        <v>804.47872499999994</v>
      </c>
      <c r="N57" s="1">
        <f t="shared" si="0"/>
        <v>805.48654959999999</v>
      </c>
      <c r="O57" s="1">
        <f t="shared" si="20"/>
        <v>787.47597959999996</v>
      </c>
      <c r="P57" s="1">
        <f t="shared" si="1"/>
        <v>822.51309499999991</v>
      </c>
      <c r="Q57" s="1">
        <f t="shared" si="2"/>
        <v>827.46849499999996</v>
      </c>
      <c r="R57" s="1">
        <f t="shared" si="3"/>
        <v>843.44243499999993</v>
      </c>
      <c r="S57" s="1">
        <f t="shared" si="4"/>
        <v>811.49473499999999</v>
      </c>
    </row>
    <row r="58" spans="1:19" ht="15.75">
      <c r="A58" s="1" t="s">
        <v>21</v>
      </c>
      <c r="B58" s="1">
        <v>32</v>
      </c>
      <c r="C58" s="1">
        <v>4</v>
      </c>
      <c r="D58" s="1" t="str">
        <f t="shared" si="5"/>
        <v>C41H71O13P</v>
      </c>
      <c r="E58" s="1">
        <f t="shared" si="6"/>
        <v>802.46307499999989</v>
      </c>
      <c r="F58" s="1">
        <f t="shared" si="17"/>
        <v>801.45524999999986</v>
      </c>
      <c r="G58" s="1">
        <f t="shared" si="18"/>
        <v>847.46074499999986</v>
      </c>
      <c r="H58" s="1">
        <f t="shared" si="19"/>
        <v>861.47639499999991</v>
      </c>
      <c r="I58" s="1" t="s">
        <v>21</v>
      </c>
      <c r="J58" s="1">
        <v>32</v>
      </c>
      <c r="K58" s="1">
        <v>4</v>
      </c>
      <c r="L58" s="1" t="str">
        <f t="shared" si="10"/>
        <v>C41H71O13P</v>
      </c>
      <c r="M58" s="1">
        <f t="shared" si="11"/>
        <v>802.46307499999989</v>
      </c>
      <c r="N58" s="1">
        <f t="shared" si="0"/>
        <v>803.47089959999994</v>
      </c>
      <c r="O58" s="1">
        <f t="shared" si="20"/>
        <v>785.46032959999991</v>
      </c>
      <c r="P58" s="1">
        <f t="shared" si="1"/>
        <v>820.49744499999986</v>
      </c>
      <c r="Q58" s="1">
        <f t="shared" si="2"/>
        <v>825.45284499999991</v>
      </c>
      <c r="R58" s="1">
        <f t="shared" si="3"/>
        <v>841.42678499999988</v>
      </c>
      <c r="S58" s="1">
        <f t="shared" si="4"/>
        <v>809.47908499999994</v>
      </c>
    </row>
    <row r="59" spans="1:19" ht="15.75">
      <c r="A59" s="1" t="s">
        <v>21</v>
      </c>
      <c r="B59" s="1">
        <v>32</v>
      </c>
      <c r="C59" s="1">
        <v>5</v>
      </c>
      <c r="D59" s="1" t="str">
        <f t="shared" si="5"/>
        <v>C41H69O13P</v>
      </c>
      <c r="E59" s="1">
        <f t="shared" si="6"/>
        <v>800.44742500000007</v>
      </c>
      <c r="F59" s="1">
        <f t="shared" si="17"/>
        <v>799.43960000000004</v>
      </c>
      <c r="G59" s="1">
        <f t="shared" si="18"/>
        <v>845.44509500000004</v>
      </c>
      <c r="H59" s="1">
        <f t="shared" si="19"/>
        <v>859.46074500000009</v>
      </c>
      <c r="I59" s="1" t="s">
        <v>21</v>
      </c>
      <c r="J59" s="1">
        <v>32</v>
      </c>
      <c r="K59" s="1">
        <v>5</v>
      </c>
      <c r="L59" s="1" t="str">
        <f t="shared" si="10"/>
        <v>C41H69O13P</v>
      </c>
      <c r="M59" s="1">
        <f t="shared" si="11"/>
        <v>800.44742500000007</v>
      </c>
      <c r="N59" s="1">
        <f t="shared" si="0"/>
        <v>801.45524960000012</v>
      </c>
      <c r="O59" s="1">
        <f t="shared" si="20"/>
        <v>783.44467960000009</v>
      </c>
      <c r="P59" s="1">
        <f t="shared" si="1"/>
        <v>818.48179500000003</v>
      </c>
      <c r="Q59" s="1">
        <f t="shared" si="2"/>
        <v>823.43719500000009</v>
      </c>
      <c r="R59" s="1">
        <f t="shared" si="3"/>
        <v>839.41113500000006</v>
      </c>
      <c r="S59" s="1">
        <f t="shared" si="4"/>
        <v>807.46343500000012</v>
      </c>
    </row>
    <row r="60" spans="1:19" ht="15.75">
      <c r="A60" s="1" t="s">
        <v>21</v>
      </c>
      <c r="B60" s="1">
        <v>32</v>
      </c>
      <c r="C60" s="1">
        <v>6</v>
      </c>
      <c r="D60" s="1" t="str">
        <f t="shared" si="5"/>
        <v>C41H67O13P</v>
      </c>
      <c r="E60" s="1">
        <f t="shared" si="6"/>
        <v>798.43177500000002</v>
      </c>
      <c r="F60" s="1">
        <f t="shared" si="17"/>
        <v>797.42394999999999</v>
      </c>
      <c r="G60" s="1">
        <f t="shared" si="18"/>
        <v>843.42944499999999</v>
      </c>
      <c r="H60" s="1">
        <f t="shared" si="19"/>
        <v>857.44509500000004</v>
      </c>
      <c r="I60" s="1" t="s">
        <v>21</v>
      </c>
      <c r="J60" s="1">
        <v>32</v>
      </c>
      <c r="K60" s="1">
        <v>6</v>
      </c>
      <c r="L60" s="1" t="str">
        <f t="shared" si="10"/>
        <v>C41H67O13P</v>
      </c>
      <c r="M60" s="1">
        <f t="shared" si="11"/>
        <v>798.43177500000002</v>
      </c>
      <c r="N60" s="1">
        <f t="shared" si="0"/>
        <v>799.43959960000007</v>
      </c>
      <c r="O60" s="1">
        <f t="shared" si="20"/>
        <v>781.42902960000004</v>
      </c>
      <c r="P60" s="1">
        <f t="shared" si="1"/>
        <v>816.46614499999998</v>
      </c>
      <c r="Q60" s="1">
        <f t="shared" si="2"/>
        <v>821.42154500000004</v>
      </c>
      <c r="R60" s="1">
        <f t="shared" si="3"/>
        <v>837.39548500000001</v>
      </c>
      <c r="S60" s="1">
        <f t="shared" si="4"/>
        <v>805.44778500000007</v>
      </c>
    </row>
    <row r="61" spans="1:19" ht="15.75">
      <c r="A61" s="1" t="s">
        <v>21</v>
      </c>
      <c r="B61" s="1">
        <v>34</v>
      </c>
      <c r="C61" s="1">
        <v>0</v>
      </c>
      <c r="D61" s="1" t="str">
        <f t="shared" si="5"/>
        <v>C43H83O13P</v>
      </c>
      <c r="E61" s="1">
        <f t="shared" si="6"/>
        <v>838.55697499999997</v>
      </c>
      <c r="F61" s="1">
        <f t="shared" si="17"/>
        <v>837.54914999999994</v>
      </c>
      <c r="G61" s="1">
        <f t="shared" si="18"/>
        <v>883.55464499999994</v>
      </c>
      <c r="H61" s="1">
        <f t="shared" si="19"/>
        <v>897.57029499999999</v>
      </c>
      <c r="I61" s="1" t="s">
        <v>21</v>
      </c>
      <c r="J61" s="1">
        <v>34</v>
      </c>
      <c r="K61" s="1">
        <v>0</v>
      </c>
      <c r="L61" s="1" t="str">
        <f t="shared" si="10"/>
        <v>C43H83O13P</v>
      </c>
      <c r="M61" s="1">
        <f t="shared" si="11"/>
        <v>838.55697499999997</v>
      </c>
      <c r="N61" s="1">
        <f t="shared" si="0"/>
        <v>839.56479960000001</v>
      </c>
      <c r="O61" s="1">
        <f t="shared" si="20"/>
        <v>821.55422959999999</v>
      </c>
      <c r="P61" s="1">
        <f t="shared" si="1"/>
        <v>856.59134499999993</v>
      </c>
      <c r="Q61" s="1">
        <f t="shared" si="2"/>
        <v>861.54674499999999</v>
      </c>
      <c r="R61" s="1">
        <f t="shared" si="3"/>
        <v>877.52068499999996</v>
      </c>
      <c r="S61" s="1">
        <f t="shared" si="4"/>
        <v>845.57298500000002</v>
      </c>
    </row>
    <row r="62" spans="1:19" ht="15.75">
      <c r="A62" s="1" t="s">
        <v>21</v>
      </c>
      <c r="B62" s="1">
        <v>34</v>
      </c>
      <c r="C62" s="1">
        <v>1</v>
      </c>
      <c r="D62" s="1" t="str">
        <f t="shared" si="5"/>
        <v>C43H81O13P</v>
      </c>
      <c r="E62" s="1">
        <f t="shared" si="6"/>
        <v>836.54132499999992</v>
      </c>
      <c r="F62" s="1">
        <f t="shared" si="17"/>
        <v>835.53349999999989</v>
      </c>
      <c r="G62" s="1">
        <f t="shared" si="18"/>
        <v>881.53899499999989</v>
      </c>
      <c r="H62" s="1">
        <f t="shared" si="19"/>
        <v>895.55464499999994</v>
      </c>
      <c r="I62" s="1" t="s">
        <v>21</v>
      </c>
      <c r="J62" s="1">
        <v>34</v>
      </c>
      <c r="K62" s="1">
        <v>1</v>
      </c>
      <c r="L62" s="1" t="str">
        <f t="shared" si="10"/>
        <v>C43H81O13P</v>
      </c>
      <c r="M62" s="1">
        <f t="shared" si="11"/>
        <v>836.54132499999992</v>
      </c>
      <c r="N62" s="1">
        <f t="shared" si="0"/>
        <v>837.54914959999996</v>
      </c>
      <c r="O62" s="1">
        <f t="shared" si="20"/>
        <v>819.53857959999993</v>
      </c>
      <c r="P62" s="1">
        <f t="shared" si="1"/>
        <v>854.57569499999988</v>
      </c>
      <c r="Q62" s="1">
        <f t="shared" si="2"/>
        <v>859.53109499999994</v>
      </c>
      <c r="R62" s="1">
        <f t="shared" si="3"/>
        <v>875.50503499999991</v>
      </c>
      <c r="S62" s="1">
        <f t="shared" si="4"/>
        <v>843.55733499999997</v>
      </c>
    </row>
    <row r="63" spans="1:19" ht="15.75">
      <c r="A63" s="1" t="s">
        <v>21</v>
      </c>
      <c r="B63" s="1">
        <v>34</v>
      </c>
      <c r="C63" s="1">
        <v>2</v>
      </c>
      <c r="D63" s="1" t="str">
        <f t="shared" si="5"/>
        <v>C43H79O13P</v>
      </c>
      <c r="E63" s="1">
        <f t="shared" si="6"/>
        <v>834.52567499999986</v>
      </c>
      <c r="F63" s="1">
        <f t="shared" si="17"/>
        <v>833.51784999999984</v>
      </c>
      <c r="G63" s="1">
        <f t="shared" si="18"/>
        <v>879.52334499999984</v>
      </c>
      <c r="H63" s="1">
        <f t="shared" si="19"/>
        <v>893.53899499999989</v>
      </c>
      <c r="I63" s="1" t="s">
        <v>21</v>
      </c>
      <c r="J63" s="1">
        <v>34</v>
      </c>
      <c r="K63" s="1">
        <v>2</v>
      </c>
      <c r="L63" s="1" t="str">
        <f t="shared" si="10"/>
        <v>C43H79O13P</v>
      </c>
      <c r="M63" s="1">
        <f t="shared" si="11"/>
        <v>834.52567499999986</v>
      </c>
      <c r="N63" s="1">
        <f t="shared" si="0"/>
        <v>835.53349959999991</v>
      </c>
      <c r="O63" s="1">
        <f t="shared" si="20"/>
        <v>817.52292959999988</v>
      </c>
      <c r="P63" s="1">
        <f t="shared" si="1"/>
        <v>852.56004499999983</v>
      </c>
      <c r="Q63" s="1">
        <f t="shared" si="2"/>
        <v>857.51544499999989</v>
      </c>
      <c r="R63" s="1">
        <f t="shared" si="3"/>
        <v>873.48938499999986</v>
      </c>
      <c r="S63" s="1">
        <f t="shared" si="4"/>
        <v>841.54168499999992</v>
      </c>
    </row>
    <row r="64" spans="1:19" ht="15.75">
      <c r="A64" s="1" t="s">
        <v>21</v>
      </c>
      <c r="B64" s="1">
        <v>34</v>
      </c>
      <c r="C64" s="1">
        <v>3</v>
      </c>
      <c r="D64" s="1" t="str">
        <f t="shared" si="5"/>
        <v>C43H77O13P</v>
      </c>
      <c r="E64" s="1">
        <f t="shared" si="6"/>
        <v>832.51002500000004</v>
      </c>
      <c r="F64" s="1">
        <f t="shared" si="17"/>
        <v>831.50220000000002</v>
      </c>
      <c r="G64" s="1">
        <f t="shared" si="18"/>
        <v>877.50769500000001</v>
      </c>
      <c r="H64" s="1">
        <f t="shared" si="19"/>
        <v>891.52334500000006</v>
      </c>
      <c r="I64" s="1" t="s">
        <v>21</v>
      </c>
      <c r="J64" s="1">
        <v>34</v>
      </c>
      <c r="K64" s="1">
        <v>3</v>
      </c>
      <c r="L64" s="1" t="str">
        <f t="shared" si="10"/>
        <v>C43H77O13P</v>
      </c>
      <c r="M64" s="1">
        <f t="shared" si="11"/>
        <v>832.51002500000004</v>
      </c>
      <c r="N64" s="1">
        <f t="shared" si="0"/>
        <v>833.51784960000009</v>
      </c>
      <c r="O64" s="1">
        <f t="shared" si="20"/>
        <v>815.50727960000006</v>
      </c>
      <c r="P64" s="1">
        <f t="shared" si="1"/>
        <v>850.54439500000001</v>
      </c>
      <c r="Q64" s="1">
        <f t="shared" si="2"/>
        <v>855.49979500000006</v>
      </c>
      <c r="R64" s="1">
        <f t="shared" si="3"/>
        <v>871.47373500000003</v>
      </c>
      <c r="S64" s="1">
        <f t="shared" si="4"/>
        <v>839.52603500000009</v>
      </c>
    </row>
    <row r="65" spans="1:19" ht="15.75">
      <c r="A65" s="1" t="s">
        <v>21</v>
      </c>
      <c r="B65" s="1">
        <v>34</v>
      </c>
      <c r="C65" s="1">
        <v>4</v>
      </c>
      <c r="D65" s="1" t="str">
        <f t="shared" si="5"/>
        <v>C43H75O13P</v>
      </c>
      <c r="E65" s="1">
        <f t="shared" si="6"/>
        <v>830.49437499999999</v>
      </c>
      <c r="F65" s="1">
        <f t="shared" si="17"/>
        <v>829.48654999999997</v>
      </c>
      <c r="G65" s="1">
        <f t="shared" si="18"/>
        <v>875.49204499999996</v>
      </c>
      <c r="H65" s="1">
        <f t="shared" si="19"/>
        <v>889.50769500000001</v>
      </c>
      <c r="I65" s="1" t="s">
        <v>21</v>
      </c>
      <c r="J65" s="1">
        <v>34</v>
      </c>
      <c r="K65" s="1">
        <v>4</v>
      </c>
      <c r="L65" s="1" t="str">
        <f t="shared" si="10"/>
        <v>C43H75O13P</v>
      </c>
      <c r="M65" s="1">
        <f t="shared" si="11"/>
        <v>830.49437499999999</v>
      </c>
      <c r="N65" s="1">
        <f t="shared" si="0"/>
        <v>831.50219960000004</v>
      </c>
      <c r="O65" s="1">
        <f t="shared" si="20"/>
        <v>813.49162960000001</v>
      </c>
      <c r="P65" s="1">
        <f t="shared" si="1"/>
        <v>848.52874499999996</v>
      </c>
      <c r="Q65" s="1">
        <f t="shared" si="2"/>
        <v>853.48414500000001</v>
      </c>
      <c r="R65" s="1">
        <f t="shared" si="3"/>
        <v>869.45808499999998</v>
      </c>
      <c r="S65" s="1">
        <f t="shared" si="4"/>
        <v>837.51038500000004</v>
      </c>
    </row>
    <row r="66" spans="1:19" ht="15.75">
      <c r="A66" s="1" t="s">
        <v>21</v>
      </c>
      <c r="B66" s="1">
        <v>34</v>
      </c>
      <c r="C66" s="1">
        <v>5</v>
      </c>
      <c r="D66" s="1" t="str">
        <f t="shared" si="5"/>
        <v>C43H73O13P</v>
      </c>
      <c r="E66" s="1">
        <f t="shared" si="6"/>
        <v>828.47872499999994</v>
      </c>
      <c r="F66" s="1">
        <f t="shared" si="17"/>
        <v>827.47089999999992</v>
      </c>
      <c r="G66" s="1">
        <f t="shared" si="18"/>
        <v>873.47639499999991</v>
      </c>
      <c r="H66" s="1">
        <f t="shared" si="19"/>
        <v>887.49204499999996</v>
      </c>
      <c r="I66" s="1" t="s">
        <v>21</v>
      </c>
      <c r="J66" s="1">
        <v>34</v>
      </c>
      <c r="K66" s="1">
        <v>5</v>
      </c>
      <c r="L66" s="1" t="str">
        <f t="shared" si="10"/>
        <v>C43H73O13P</v>
      </c>
      <c r="M66" s="1">
        <f t="shared" si="11"/>
        <v>828.47872499999994</v>
      </c>
      <c r="N66" s="1">
        <f t="shared" si="0"/>
        <v>829.48654959999999</v>
      </c>
      <c r="O66" s="1">
        <f t="shared" si="20"/>
        <v>811.47597959999996</v>
      </c>
      <c r="P66" s="1">
        <f t="shared" si="1"/>
        <v>846.51309499999991</v>
      </c>
      <c r="Q66" s="1">
        <f t="shared" si="2"/>
        <v>851.46849499999996</v>
      </c>
      <c r="R66" s="1">
        <f t="shared" si="3"/>
        <v>867.44243499999993</v>
      </c>
      <c r="S66" s="1">
        <f t="shared" si="4"/>
        <v>835.49473499999999</v>
      </c>
    </row>
    <row r="67" spans="1:19" ht="15.75">
      <c r="A67" s="1" t="s">
        <v>21</v>
      </c>
      <c r="B67" s="1">
        <v>34</v>
      </c>
      <c r="C67" s="1">
        <v>6</v>
      </c>
      <c r="D67" s="1" t="str">
        <f t="shared" si="5"/>
        <v>C43H71O13P</v>
      </c>
      <c r="E67" s="1">
        <f t="shared" si="6"/>
        <v>826.46307499999989</v>
      </c>
      <c r="F67" s="1">
        <f t="shared" si="17"/>
        <v>825.45524999999986</v>
      </c>
      <c r="G67" s="1">
        <f t="shared" si="18"/>
        <v>871.46074499999986</v>
      </c>
      <c r="H67" s="1">
        <f t="shared" si="19"/>
        <v>885.47639499999991</v>
      </c>
      <c r="I67" s="1" t="s">
        <v>21</v>
      </c>
      <c r="J67" s="1">
        <v>34</v>
      </c>
      <c r="K67" s="1">
        <v>6</v>
      </c>
      <c r="L67" s="1" t="str">
        <f t="shared" si="10"/>
        <v>C43H71O13P</v>
      </c>
      <c r="M67" s="1">
        <f t="shared" si="11"/>
        <v>826.46307499999989</v>
      </c>
      <c r="N67" s="1">
        <f t="shared" si="0"/>
        <v>827.47089959999994</v>
      </c>
      <c r="O67" s="1">
        <f t="shared" si="20"/>
        <v>809.46032959999991</v>
      </c>
      <c r="P67" s="1">
        <f t="shared" si="1"/>
        <v>844.49744499999986</v>
      </c>
      <c r="Q67" s="1">
        <f t="shared" si="2"/>
        <v>849.45284499999991</v>
      </c>
      <c r="R67" s="1">
        <f t="shared" si="3"/>
        <v>865.42678499999988</v>
      </c>
      <c r="S67" s="1">
        <f t="shared" si="4"/>
        <v>833.47908499999994</v>
      </c>
    </row>
    <row r="68" spans="1:19" ht="15.75">
      <c r="A68" s="1" t="s">
        <v>21</v>
      </c>
      <c r="B68" s="1">
        <v>36</v>
      </c>
      <c r="C68" s="1">
        <v>0</v>
      </c>
      <c r="D68" s="1" t="str">
        <f t="shared" si="5"/>
        <v>C45H87O13P</v>
      </c>
      <c r="E68" s="1">
        <f t="shared" si="6"/>
        <v>866.58827500000007</v>
      </c>
      <c r="F68" s="1">
        <f t="shared" si="17"/>
        <v>865.58045000000004</v>
      </c>
      <c r="G68" s="1">
        <f t="shared" si="18"/>
        <v>911.58594500000004</v>
      </c>
      <c r="H68" s="1">
        <f t="shared" si="19"/>
        <v>925.60159500000009</v>
      </c>
      <c r="I68" s="1" t="s">
        <v>21</v>
      </c>
      <c r="J68" s="1">
        <v>36</v>
      </c>
      <c r="K68" s="1">
        <v>0</v>
      </c>
      <c r="L68" s="1" t="str">
        <f t="shared" si="10"/>
        <v>C45H87O13P</v>
      </c>
      <c r="M68" s="1">
        <f t="shared" si="11"/>
        <v>866.58827500000007</v>
      </c>
      <c r="N68" s="1">
        <f t="shared" si="0"/>
        <v>867.59609960000012</v>
      </c>
      <c r="O68" s="1">
        <f t="shared" si="20"/>
        <v>849.58552960000009</v>
      </c>
      <c r="P68" s="1">
        <f t="shared" si="1"/>
        <v>884.62264500000003</v>
      </c>
      <c r="Q68" s="1">
        <f t="shared" si="2"/>
        <v>889.57804500000009</v>
      </c>
      <c r="R68" s="1">
        <f t="shared" si="3"/>
        <v>905.55198500000006</v>
      </c>
      <c r="S68" s="1">
        <f t="shared" si="4"/>
        <v>873.60428500000012</v>
      </c>
    </row>
    <row r="69" spans="1:19" ht="15.75">
      <c r="A69" s="1" t="s">
        <v>21</v>
      </c>
      <c r="B69" s="1">
        <v>36</v>
      </c>
      <c r="C69" s="1">
        <v>1</v>
      </c>
      <c r="D69" s="1" t="str">
        <f t="shared" si="5"/>
        <v>C45H85O13P</v>
      </c>
      <c r="E69" s="1">
        <f t="shared" si="6"/>
        <v>864.57262500000002</v>
      </c>
      <c r="F69" s="1">
        <f t="shared" si="17"/>
        <v>863.56479999999999</v>
      </c>
      <c r="G69" s="1">
        <f t="shared" si="18"/>
        <v>909.57029499999999</v>
      </c>
      <c r="H69" s="1">
        <f t="shared" si="19"/>
        <v>923.58594500000004</v>
      </c>
      <c r="I69" s="1" t="s">
        <v>21</v>
      </c>
      <c r="J69" s="1">
        <v>36</v>
      </c>
      <c r="K69" s="1">
        <v>1</v>
      </c>
      <c r="L69" s="1" t="str">
        <f t="shared" si="10"/>
        <v>C45H85O13P</v>
      </c>
      <c r="M69" s="1">
        <f t="shared" si="11"/>
        <v>864.57262500000002</v>
      </c>
      <c r="N69" s="1">
        <f t="shared" si="0"/>
        <v>865.58044960000007</v>
      </c>
      <c r="O69" s="1">
        <f t="shared" si="20"/>
        <v>847.56987960000004</v>
      </c>
      <c r="P69" s="1">
        <f t="shared" si="1"/>
        <v>882.60699499999998</v>
      </c>
      <c r="Q69" s="1">
        <f t="shared" si="2"/>
        <v>887.56239500000004</v>
      </c>
      <c r="R69" s="1">
        <f t="shared" si="3"/>
        <v>903.53633500000001</v>
      </c>
      <c r="S69" s="1">
        <f t="shared" si="4"/>
        <v>871.58863500000007</v>
      </c>
    </row>
    <row r="70" spans="1:19" ht="15.75">
      <c r="A70" s="1" t="s">
        <v>21</v>
      </c>
      <c r="B70" s="1">
        <v>36</v>
      </c>
      <c r="C70" s="1">
        <v>2</v>
      </c>
      <c r="D70" s="1" t="str">
        <f t="shared" si="5"/>
        <v>C45H83O13P</v>
      </c>
      <c r="E70" s="1">
        <f t="shared" si="6"/>
        <v>862.55697499999997</v>
      </c>
      <c r="F70" s="1">
        <f t="shared" si="17"/>
        <v>861.54914999999994</v>
      </c>
      <c r="G70" s="1">
        <f t="shared" si="18"/>
        <v>907.55464499999994</v>
      </c>
      <c r="H70" s="1">
        <f t="shared" si="19"/>
        <v>921.57029499999999</v>
      </c>
      <c r="I70" s="1" t="s">
        <v>21</v>
      </c>
      <c r="J70" s="1">
        <v>36</v>
      </c>
      <c r="K70" s="1">
        <v>2</v>
      </c>
      <c r="L70" s="1" t="str">
        <f t="shared" si="10"/>
        <v>C45H83O13P</v>
      </c>
      <c r="M70" s="1">
        <f t="shared" si="11"/>
        <v>862.55697499999997</v>
      </c>
      <c r="N70" s="1">
        <f t="shared" ref="N70:N88" si="21">E70+1.0078246</f>
        <v>863.56479960000001</v>
      </c>
      <c r="O70" s="1">
        <f t="shared" si="20"/>
        <v>845.55422959999999</v>
      </c>
      <c r="P70" s="1">
        <f t="shared" ref="P70:P88" si="22">E70+18.03437</f>
        <v>880.59134499999993</v>
      </c>
      <c r="Q70" s="1">
        <f t="shared" ref="Q70:Q88" si="23">E70+22.98977</f>
        <v>885.54674499999999</v>
      </c>
      <c r="R70" s="1">
        <f t="shared" ref="R70:R88" si="24">E70+38.96371</f>
        <v>901.52068499999996</v>
      </c>
      <c r="S70" s="1">
        <f t="shared" ref="S70:S88" si="25">E70+7.01601</f>
        <v>869.57298500000002</v>
      </c>
    </row>
    <row r="71" spans="1:19" ht="15.75">
      <c r="A71" s="1" t="s">
        <v>21</v>
      </c>
      <c r="B71" s="1">
        <v>36</v>
      </c>
      <c r="C71" s="1">
        <v>3</v>
      </c>
      <c r="D71" s="1" t="str">
        <f t="shared" ref="D71:D88" si="26">CONCATENATE("C",(B71+9),"H",(B71*2-C71*2+15),"O",13,"P")</f>
        <v>C45H81O13P</v>
      </c>
      <c r="E71" s="1">
        <f t="shared" ref="E71:E88" si="27">(((B71+9)*12)+((2*B71-2*C71+15)*1.007825)+(13*15.9949)+(1*30.9738))</f>
        <v>860.54132499999992</v>
      </c>
      <c r="F71" s="1">
        <f t="shared" si="17"/>
        <v>859.53349999999989</v>
      </c>
      <c r="G71" s="1">
        <f t="shared" si="18"/>
        <v>905.53899499999989</v>
      </c>
      <c r="H71" s="1">
        <f t="shared" si="19"/>
        <v>919.55464499999994</v>
      </c>
      <c r="I71" s="1" t="s">
        <v>21</v>
      </c>
      <c r="J71" s="1">
        <v>36</v>
      </c>
      <c r="K71" s="1">
        <v>3</v>
      </c>
      <c r="L71" s="1" t="str">
        <f t="shared" ref="L71:L88" si="28">CONCATENATE("C",(J71+9),"H",(J71*2-K71*2+15),"O",13,"P")</f>
        <v>C45H81O13P</v>
      </c>
      <c r="M71" s="1">
        <f t="shared" ref="M71:M88" si="29">(((J71+9)*12)+((2*J71-2*K71+15)*1.007825)+(13*15.9949)+(1*30.9738))</f>
        <v>860.54132499999992</v>
      </c>
      <c r="N71" s="1">
        <f t="shared" si="21"/>
        <v>861.54914959999996</v>
      </c>
      <c r="O71" s="1">
        <f t="shared" si="20"/>
        <v>843.53857959999993</v>
      </c>
      <c r="P71" s="1">
        <f t="shared" si="22"/>
        <v>878.57569499999988</v>
      </c>
      <c r="Q71" s="1">
        <f t="shared" si="23"/>
        <v>883.53109499999994</v>
      </c>
      <c r="R71" s="1">
        <f t="shared" si="24"/>
        <v>899.50503499999991</v>
      </c>
      <c r="S71" s="1">
        <f t="shared" si="25"/>
        <v>867.55733499999997</v>
      </c>
    </row>
    <row r="72" spans="1:19" ht="15.75">
      <c r="A72" s="1" t="s">
        <v>21</v>
      </c>
      <c r="B72" s="1">
        <v>36</v>
      </c>
      <c r="C72" s="1">
        <v>4</v>
      </c>
      <c r="D72" s="1" t="str">
        <f t="shared" si="26"/>
        <v>C45H79O13P</v>
      </c>
      <c r="E72" s="1">
        <f t="shared" si="27"/>
        <v>858.52567499999986</v>
      </c>
      <c r="F72" s="1">
        <f t="shared" si="17"/>
        <v>857.51784999999984</v>
      </c>
      <c r="G72" s="1">
        <f t="shared" si="18"/>
        <v>903.52334499999984</v>
      </c>
      <c r="H72" s="1">
        <f t="shared" si="19"/>
        <v>917.53899499999989</v>
      </c>
      <c r="I72" s="1" t="s">
        <v>21</v>
      </c>
      <c r="J72" s="1">
        <v>36</v>
      </c>
      <c r="K72" s="1">
        <v>4</v>
      </c>
      <c r="L72" s="1" t="str">
        <f t="shared" si="28"/>
        <v>C45H79O13P</v>
      </c>
      <c r="M72" s="1">
        <f t="shared" si="29"/>
        <v>858.52567499999986</v>
      </c>
      <c r="N72" s="1">
        <f t="shared" si="21"/>
        <v>859.53349959999991</v>
      </c>
      <c r="O72" s="1">
        <f t="shared" si="20"/>
        <v>841.52292959999988</v>
      </c>
      <c r="P72" s="1">
        <f t="shared" si="22"/>
        <v>876.56004499999983</v>
      </c>
      <c r="Q72" s="1">
        <f t="shared" si="23"/>
        <v>881.51544499999989</v>
      </c>
      <c r="R72" s="1">
        <f t="shared" si="24"/>
        <v>897.48938499999986</v>
      </c>
      <c r="S72" s="1">
        <f t="shared" si="25"/>
        <v>865.54168499999992</v>
      </c>
    </row>
    <row r="73" spans="1:19" ht="15.75">
      <c r="A73" s="1" t="s">
        <v>21</v>
      </c>
      <c r="B73" s="1">
        <v>36</v>
      </c>
      <c r="C73" s="1">
        <v>5</v>
      </c>
      <c r="D73" s="1" t="str">
        <f t="shared" si="26"/>
        <v>C45H77O13P</v>
      </c>
      <c r="E73" s="1">
        <f t="shared" si="27"/>
        <v>856.51002500000004</v>
      </c>
      <c r="F73" s="1">
        <f t="shared" si="17"/>
        <v>855.50220000000002</v>
      </c>
      <c r="G73" s="1">
        <f t="shared" si="18"/>
        <v>901.50769500000001</v>
      </c>
      <c r="H73" s="1">
        <f t="shared" si="19"/>
        <v>915.52334500000006</v>
      </c>
      <c r="I73" s="1" t="s">
        <v>21</v>
      </c>
      <c r="J73" s="1">
        <v>36</v>
      </c>
      <c r="K73" s="1">
        <v>5</v>
      </c>
      <c r="L73" s="1" t="str">
        <f t="shared" si="28"/>
        <v>C45H77O13P</v>
      </c>
      <c r="M73" s="1">
        <f t="shared" si="29"/>
        <v>856.51002500000004</v>
      </c>
      <c r="N73" s="1">
        <f t="shared" si="21"/>
        <v>857.51784960000009</v>
      </c>
      <c r="O73" s="1">
        <f t="shared" si="20"/>
        <v>839.50727960000006</v>
      </c>
      <c r="P73" s="1">
        <f t="shared" si="22"/>
        <v>874.54439500000001</v>
      </c>
      <c r="Q73" s="1">
        <f t="shared" si="23"/>
        <v>879.49979500000006</v>
      </c>
      <c r="R73" s="1">
        <f t="shared" si="24"/>
        <v>895.47373500000003</v>
      </c>
      <c r="S73" s="1">
        <f t="shared" si="25"/>
        <v>863.52603500000009</v>
      </c>
    </row>
    <row r="74" spans="1:19" ht="15.75">
      <c r="A74" s="1" t="s">
        <v>21</v>
      </c>
      <c r="B74" s="1">
        <v>36</v>
      </c>
      <c r="C74" s="1">
        <v>6</v>
      </c>
      <c r="D74" s="1" t="str">
        <f t="shared" si="26"/>
        <v>C45H75O13P</v>
      </c>
      <c r="E74" s="1">
        <f t="shared" si="27"/>
        <v>854.49437499999999</v>
      </c>
      <c r="F74" s="1">
        <f t="shared" si="17"/>
        <v>853.48654999999997</v>
      </c>
      <c r="G74" s="1">
        <f t="shared" si="18"/>
        <v>899.49204499999996</v>
      </c>
      <c r="H74" s="1">
        <f t="shared" si="19"/>
        <v>913.50769500000001</v>
      </c>
      <c r="I74" s="1" t="s">
        <v>21</v>
      </c>
      <c r="J74" s="1">
        <v>36</v>
      </c>
      <c r="K74" s="1">
        <v>6</v>
      </c>
      <c r="L74" s="1" t="str">
        <f t="shared" si="28"/>
        <v>C45H75O13P</v>
      </c>
      <c r="M74" s="1">
        <f t="shared" si="29"/>
        <v>854.49437499999999</v>
      </c>
      <c r="N74" s="1">
        <f t="shared" si="21"/>
        <v>855.50219960000004</v>
      </c>
      <c r="O74" s="1">
        <f t="shared" si="20"/>
        <v>837.49162960000001</v>
      </c>
      <c r="P74" s="1">
        <f t="shared" si="22"/>
        <v>872.52874499999996</v>
      </c>
      <c r="Q74" s="1">
        <f t="shared" si="23"/>
        <v>877.48414500000001</v>
      </c>
      <c r="R74" s="1">
        <f t="shared" si="24"/>
        <v>893.45808499999998</v>
      </c>
      <c r="S74" s="1">
        <f t="shared" si="25"/>
        <v>861.51038500000004</v>
      </c>
    </row>
    <row r="75" spans="1:19" ht="15.75">
      <c r="A75" s="1" t="s">
        <v>21</v>
      </c>
      <c r="B75" s="1">
        <v>38</v>
      </c>
      <c r="C75" s="1">
        <v>0</v>
      </c>
      <c r="D75" s="1" t="str">
        <f t="shared" si="26"/>
        <v>C47H91O13P</v>
      </c>
      <c r="E75" s="1">
        <f t="shared" si="27"/>
        <v>894.61957499999994</v>
      </c>
      <c r="F75" s="1">
        <f t="shared" si="17"/>
        <v>893.61174999999992</v>
      </c>
      <c r="G75" s="1">
        <f t="shared" si="18"/>
        <v>939.61724499999991</v>
      </c>
      <c r="H75" s="1">
        <f t="shared" si="19"/>
        <v>953.63289499999996</v>
      </c>
      <c r="I75" s="1" t="s">
        <v>21</v>
      </c>
      <c r="J75" s="1">
        <v>38</v>
      </c>
      <c r="K75" s="1">
        <v>0</v>
      </c>
      <c r="L75" s="1" t="str">
        <f t="shared" si="28"/>
        <v>C47H91O13P</v>
      </c>
      <c r="M75" s="1">
        <f t="shared" si="29"/>
        <v>894.61957499999994</v>
      </c>
      <c r="N75" s="1">
        <f t="shared" si="21"/>
        <v>895.62739959999999</v>
      </c>
      <c r="O75" s="1">
        <f t="shared" si="20"/>
        <v>877.61682959999996</v>
      </c>
      <c r="P75" s="1">
        <f t="shared" si="22"/>
        <v>912.65394499999991</v>
      </c>
      <c r="Q75" s="1">
        <f t="shared" si="23"/>
        <v>917.60934499999996</v>
      </c>
      <c r="R75" s="1">
        <f t="shared" si="24"/>
        <v>933.58328499999993</v>
      </c>
      <c r="S75" s="1">
        <f t="shared" si="25"/>
        <v>901.63558499999999</v>
      </c>
    </row>
    <row r="76" spans="1:19" ht="15.75">
      <c r="A76" s="1" t="s">
        <v>21</v>
      </c>
      <c r="B76" s="1">
        <v>38</v>
      </c>
      <c r="C76" s="1">
        <v>1</v>
      </c>
      <c r="D76" s="1" t="str">
        <f t="shared" si="26"/>
        <v>C47H89O13P</v>
      </c>
      <c r="E76" s="1">
        <f t="shared" si="27"/>
        <v>892.60392499999989</v>
      </c>
      <c r="F76" s="1">
        <f t="shared" si="17"/>
        <v>891.59609999999986</v>
      </c>
      <c r="G76" s="1">
        <f t="shared" si="18"/>
        <v>937.60159499999986</v>
      </c>
      <c r="H76" s="1">
        <f t="shared" si="19"/>
        <v>951.61724499999991</v>
      </c>
      <c r="I76" s="1" t="s">
        <v>21</v>
      </c>
      <c r="J76" s="1">
        <v>38</v>
      </c>
      <c r="K76" s="1">
        <v>1</v>
      </c>
      <c r="L76" s="1" t="str">
        <f t="shared" si="28"/>
        <v>C47H89O13P</v>
      </c>
      <c r="M76" s="1">
        <f t="shared" si="29"/>
        <v>892.60392499999989</v>
      </c>
      <c r="N76" s="1">
        <f t="shared" si="21"/>
        <v>893.61174959999994</v>
      </c>
      <c r="O76" s="1">
        <f t="shared" si="20"/>
        <v>875.60117959999991</v>
      </c>
      <c r="P76" s="1">
        <f t="shared" si="22"/>
        <v>910.63829499999986</v>
      </c>
      <c r="Q76" s="1">
        <f t="shared" si="23"/>
        <v>915.59369499999991</v>
      </c>
      <c r="R76" s="1">
        <f t="shared" si="24"/>
        <v>931.56763499999988</v>
      </c>
      <c r="S76" s="1">
        <f t="shared" si="25"/>
        <v>899.61993499999994</v>
      </c>
    </row>
    <row r="77" spans="1:19" ht="15.75">
      <c r="A77" s="1" t="s">
        <v>21</v>
      </c>
      <c r="B77" s="1">
        <v>38</v>
      </c>
      <c r="C77" s="1">
        <v>2</v>
      </c>
      <c r="D77" s="1" t="str">
        <f t="shared" si="26"/>
        <v>C47H87O13P</v>
      </c>
      <c r="E77" s="1">
        <f t="shared" si="27"/>
        <v>890.58827500000007</v>
      </c>
      <c r="F77" s="1">
        <f t="shared" si="17"/>
        <v>889.58045000000004</v>
      </c>
      <c r="G77" s="1">
        <f t="shared" si="18"/>
        <v>935.58594500000004</v>
      </c>
      <c r="H77" s="1">
        <f t="shared" si="19"/>
        <v>949.60159500000009</v>
      </c>
      <c r="I77" s="1" t="s">
        <v>21</v>
      </c>
      <c r="J77" s="1">
        <v>38</v>
      </c>
      <c r="K77" s="1">
        <v>2</v>
      </c>
      <c r="L77" s="1" t="str">
        <f t="shared" si="28"/>
        <v>C47H87O13P</v>
      </c>
      <c r="M77" s="1">
        <f t="shared" si="29"/>
        <v>890.58827500000007</v>
      </c>
      <c r="N77" s="1">
        <f t="shared" si="21"/>
        <v>891.59609960000012</v>
      </c>
      <c r="O77" s="1">
        <f t="shared" si="20"/>
        <v>873.58552960000009</v>
      </c>
      <c r="P77" s="1">
        <f t="shared" si="22"/>
        <v>908.62264500000003</v>
      </c>
      <c r="Q77" s="1">
        <f t="shared" si="23"/>
        <v>913.57804500000009</v>
      </c>
      <c r="R77" s="1">
        <f t="shared" si="24"/>
        <v>929.55198500000006</v>
      </c>
      <c r="S77" s="1">
        <f t="shared" si="25"/>
        <v>897.60428500000012</v>
      </c>
    </row>
    <row r="78" spans="1:19" ht="15.75">
      <c r="A78" s="1" t="s">
        <v>21</v>
      </c>
      <c r="B78" s="1">
        <v>38</v>
      </c>
      <c r="C78" s="1">
        <v>3</v>
      </c>
      <c r="D78" s="1" t="str">
        <f t="shared" si="26"/>
        <v>C47H85O13P</v>
      </c>
      <c r="E78" s="1">
        <f t="shared" si="27"/>
        <v>888.57262500000002</v>
      </c>
      <c r="F78" s="1">
        <f t="shared" si="17"/>
        <v>887.56479999999999</v>
      </c>
      <c r="G78" s="1">
        <f t="shared" si="18"/>
        <v>933.57029499999999</v>
      </c>
      <c r="H78" s="1">
        <f t="shared" si="19"/>
        <v>947.58594500000004</v>
      </c>
      <c r="I78" s="1" t="s">
        <v>21</v>
      </c>
      <c r="J78" s="1">
        <v>38</v>
      </c>
      <c r="K78" s="1">
        <v>3</v>
      </c>
      <c r="L78" s="1" t="str">
        <f t="shared" si="28"/>
        <v>C47H85O13P</v>
      </c>
      <c r="M78" s="1">
        <f t="shared" si="29"/>
        <v>888.57262500000002</v>
      </c>
      <c r="N78" s="1">
        <f t="shared" si="21"/>
        <v>889.58044960000007</v>
      </c>
      <c r="O78" s="1">
        <f t="shared" si="20"/>
        <v>871.56987960000004</v>
      </c>
      <c r="P78" s="1">
        <f t="shared" si="22"/>
        <v>906.60699499999998</v>
      </c>
      <c r="Q78" s="1">
        <f t="shared" si="23"/>
        <v>911.56239500000004</v>
      </c>
      <c r="R78" s="1">
        <f t="shared" si="24"/>
        <v>927.53633500000001</v>
      </c>
      <c r="S78" s="1">
        <f t="shared" si="25"/>
        <v>895.58863500000007</v>
      </c>
    </row>
    <row r="79" spans="1:19" ht="15.75">
      <c r="A79" s="1" t="s">
        <v>21</v>
      </c>
      <c r="B79" s="1">
        <v>38</v>
      </c>
      <c r="C79" s="1">
        <v>4</v>
      </c>
      <c r="D79" s="1" t="str">
        <f t="shared" si="26"/>
        <v>C47H83O13P</v>
      </c>
      <c r="E79" s="1">
        <f t="shared" si="27"/>
        <v>886.55697499999997</v>
      </c>
      <c r="F79" s="1">
        <f t="shared" si="17"/>
        <v>885.54914999999994</v>
      </c>
      <c r="G79" s="1">
        <f t="shared" si="18"/>
        <v>931.55464499999994</v>
      </c>
      <c r="H79" s="1">
        <f t="shared" si="19"/>
        <v>945.57029499999999</v>
      </c>
      <c r="I79" s="1" t="s">
        <v>21</v>
      </c>
      <c r="J79" s="1">
        <v>38</v>
      </c>
      <c r="K79" s="1">
        <v>4</v>
      </c>
      <c r="L79" s="1" t="str">
        <f t="shared" si="28"/>
        <v>C47H83O13P</v>
      </c>
      <c r="M79" s="1">
        <f t="shared" si="29"/>
        <v>886.55697499999997</v>
      </c>
      <c r="N79" s="1">
        <f t="shared" si="21"/>
        <v>887.56479960000001</v>
      </c>
      <c r="O79" s="1">
        <f t="shared" si="20"/>
        <v>869.55422959999999</v>
      </c>
      <c r="P79" s="1">
        <f t="shared" si="22"/>
        <v>904.59134499999993</v>
      </c>
      <c r="Q79" s="1">
        <f t="shared" si="23"/>
        <v>909.54674499999999</v>
      </c>
      <c r="R79" s="1">
        <f t="shared" si="24"/>
        <v>925.52068499999996</v>
      </c>
      <c r="S79" s="1">
        <f t="shared" si="25"/>
        <v>893.57298500000002</v>
      </c>
    </row>
    <row r="80" spans="1:19" ht="15.75">
      <c r="A80" s="1" t="s">
        <v>21</v>
      </c>
      <c r="B80" s="1">
        <v>38</v>
      </c>
      <c r="C80" s="1">
        <v>5</v>
      </c>
      <c r="D80" s="1" t="str">
        <f t="shared" si="26"/>
        <v>C47H81O13P</v>
      </c>
      <c r="E80" s="1">
        <f t="shared" si="27"/>
        <v>884.54132499999992</v>
      </c>
      <c r="F80" s="1">
        <f t="shared" si="17"/>
        <v>883.53349999999989</v>
      </c>
      <c r="G80" s="1">
        <f t="shared" si="18"/>
        <v>929.53899499999989</v>
      </c>
      <c r="H80" s="1">
        <f t="shared" si="19"/>
        <v>943.55464499999994</v>
      </c>
      <c r="I80" s="1" t="s">
        <v>21</v>
      </c>
      <c r="J80" s="1">
        <v>38</v>
      </c>
      <c r="K80" s="1">
        <v>5</v>
      </c>
      <c r="L80" s="1" t="str">
        <f t="shared" si="28"/>
        <v>C47H81O13P</v>
      </c>
      <c r="M80" s="1">
        <f t="shared" si="29"/>
        <v>884.54132499999992</v>
      </c>
      <c r="N80" s="1">
        <f t="shared" si="21"/>
        <v>885.54914959999996</v>
      </c>
      <c r="O80" s="1">
        <f t="shared" si="20"/>
        <v>867.53857959999993</v>
      </c>
      <c r="P80" s="1">
        <f t="shared" si="22"/>
        <v>902.57569499999988</v>
      </c>
      <c r="Q80" s="1">
        <f t="shared" si="23"/>
        <v>907.53109499999994</v>
      </c>
      <c r="R80" s="1">
        <f t="shared" si="24"/>
        <v>923.50503499999991</v>
      </c>
      <c r="S80" s="1">
        <f t="shared" si="25"/>
        <v>891.55733499999997</v>
      </c>
    </row>
    <row r="81" spans="1:19" ht="15.75">
      <c r="A81" s="1" t="s">
        <v>21</v>
      </c>
      <c r="B81" s="1">
        <v>38</v>
      </c>
      <c r="C81" s="1">
        <v>6</v>
      </c>
      <c r="D81" s="1" t="str">
        <f t="shared" si="26"/>
        <v>C47H79O13P</v>
      </c>
      <c r="E81" s="1">
        <f t="shared" si="27"/>
        <v>882.52567499999986</v>
      </c>
      <c r="F81" s="1">
        <f t="shared" si="17"/>
        <v>881.51784999999984</v>
      </c>
      <c r="G81" s="1">
        <f t="shared" si="18"/>
        <v>927.52334499999984</v>
      </c>
      <c r="H81" s="1">
        <f t="shared" si="19"/>
        <v>941.53899499999989</v>
      </c>
      <c r="I81" s="1" t="s">
        <v>21</v>
      </c>
      <c r="J81" s="1">
        <v>38</v>
      </c>
      <c r="K81" s="1">
        <v>6</v>
      </c>
      <c r="L81" s="1" t="str">
        <f t="shared" si="28"/>
        <v>C47H79O13P</v>
      </c>
      <c r="M81" s="1">
        <f t="shared" si="29"/>
        <v>882.52567499999986</v>
      </c>
      <c r="N81" s="1">
        <f t="shared" si="21"/>
        <v>883.53349959999991</v>
      </c>
      <c r="O81" s="1">
        <f t="shared" si="20"/>
        <v>865.52292959999988</v>
      </c>
      <c r="P81" s="1">
        <f t="shared" si="22"/>
        <v>900.56004499999983</v>
      </c>
      <c r="Q81" s="1">
        <f t="shared" si="23"/>
        <v>905.51544499999989</v>
      </c>
      <c r="R81" s="1">
        <f t="shared" si="24"/>
        <v>921.48938499999986</v>
      </c>
      <c r="S81" s="1">
        <f t="shared" si="25"/>
        <v>889.54168499999992</v>
      </c>
    </row>
    <row r="82" spans="1:19" ht="15.75">
      <c r="A82" s="1" t="s">
        <v>21</v>
      </c>
      <c r="B82" s="1">
        <v>40</v>
      </c>
      <c r="C82" s="1">
        <v>0</v>
      </c>
      <c r="D82" s="1" t="str">
        <f t="shared" si="26"/>
        <v>C49H95O13P</v>
      </c>
      <c r="E82" s="1">
        <f t="shared" si="27"/>
        <v>922.65087500000004</v>
      </c>
      <c r="F82" s="1">
        <f t="shared" si="17"/>
        <v>921.64305000000002</v>
      </c>
      <c r="G82" s="1">
        <f t="shared" si="18"/>
        <v>967.64854500000001</v>
      </c>
      <c r="H82" s="1">
        <f t="shared" si="19"/>
        <v>981.66419500000006</v>
      </c>
      <c r="I82" s="1" t="s">
        <v>21</v>
      </c>
      <c r="J82" s="1">
        <v>40</v>
      </c>
      <c r="K82" s="1">
        <v>0</v>
      </c>
      <c r="L82" s="1" t="str">
        <f t="shared" si="28"/>
        <v>C49H95O13P</v>
      </c>
      <c r="M82" s="1">
        <f t="shared" si="29"/>
        <v>922.65087500000004</v>
      </c>
      <c r="N82" s="1">
        <f t="shared" si="21"/>
        <v>923.65869960000009</v>
      </c>
      <c r="O82" s="1">
        <f t="shared" si="20"/>
        <v>905.64812960000006</v>
      </c>
      <c r="P82" s="1">
        <f t="shared" si="22"/>
        <v>940.68524500000001</v>
      </c>
      <c r="Q82" s="1">
        <f t="shared" si="23"/>
        <v>945.64064500000006</v>
      </c>
      <c r="R82" s="1">
        <f t="shared" si="24"/>
        <v>961.61458500000003</v>
      </c>
      <c r="S82" s="1">
        <f t="shared" si="25"/>
        <v>929.66688500000009</v>
      </c>
    </row>
    <row r="83" spans="1:19" ht="15.75">
      <c r="A83" s="1" t="s">
        <v>21</v>
      </c>
      <c r="B83" s="1">
        <v>40</v>
      </c>
      <c r="C83" s="1">
        <v>1</v>
      </c>
      <c r="D83" s="1" t="str">
        <f t="shared" si="26"/>
        <v>C49H93O13P</v>
      </c>
      <c r="E83" s="1">
        <f t="shared" si="27"/>
        <v>920.63522499999999</v>
      </c>
      <c r="F83" s="1">
        <f t="shared" si="17"/>
        <v>919.62739999999997</v>
      </c>
      <c r="G83" s="1">
        <f t="shared" ref="G83:G88" si="30">E83+44.99767</f>
        <v>965.63289499999996</v>
      </c>
      <c r="H83" s="1">
        <f t="shared" ref="H83:H88" si="31">E83+59.01332</f>
        <v>979.64854500000001</v>
      </c>
      <c r="I83" s="1" t="s">
        <v>21</v>
      </c>
      <c r="J83" s="1">
        <v>40</v>
      </c>
      <c r="K83" s="1">
        <v>1</v>
      </c>
      <c r="L83" s="1" t="str">
        <f t="shared" si="28"/>
        <v>C49H93O13P</v>
      </c>
      <c r="M83" s="1">
        <f t="shared" si="29"/>
        <v>920.63522499999999</v>
      </c>
      <c r="N83" s="1">
        <f t="shared" si="21"/>
        <v>921.64304960000004</v>
      </c>
      <c r="O83" s="1">
        <f t="shared" si="20"/>
        <v>903.63247960000001</v>
      </c>
      <c r="P83" s="1">
        <f t="shared" si="22"/>
        <v>938.66959499999996</v>
      </c>
      <c r="Q83" s="1">
        <f t="shared" si="23"/>
        <v>943.62499500000001</v>
      </c>
      <c r="R83" s="1">
        <f t="shared" si="24"/>
        <v>959.59893499999998</v>
      </c>
      <c r="S83" s="1">
        <f t="shared" si="25"/>
        <v>927.65123500000004</v>
      </c>
    </row>
    <row r="84" spans="1:19" ht="15.75">
      <c r="A84" s="1" t="s">
        <v>21</v>
      </c>
      <c r="B84" s="1">
        <v>40</v>
      </c>
      <c r="C84" s="1">
        <v>2</v>
      </c>
      <c r="D84" s="1" t="str">
        <f t="shared" si="26"/>
        <v>C49H91O13P</v>
      </c>
      <c r="E84" s="1">
        <f t="shared" si="27"/>
        <v>918.61957499999994</v>
      </c>
      <c r="F84" s="1">
        <f t="shared" si="17"/>
        <v>917.61174999999992</v>
      </c>
      <c r="G84" s="1">
        <f t="shared" si="30"/>
        <v>963.61724499999991</v>
      </c>
      <c r="H84" s="1">
        <f t="shared" si="31"/>
        <v>977.63289499999996</v>
      </c>
      <c r="I84" s="1" t="s">
        <v>21</v>
      </c>
      <c r="J84" s="1">
        <v>40</v>
      </c>
      <c r="K84" s="1">
        <v>2</v>
      </c>
      <c r="L84" s="1" t="str">
        <f t="shared" si="28"/>
        <v>C49H91O13P</v>
      </c>
      <c r="M84" s="1">
        <f t="shared" si="29"/>
        <v>918.61957499999994</v>
      </c>
      <c r="N84" s="1">
        <f t="shared" si="21"/>
        <v>919.62739959999999</v>
      </c>
      <c r="O84" s="1">
        <f t="shared" si="20"/>
        <v>901.61682959999996</v>
      </c>
      <c r="P84" s="1">
        <f t="shared" si="22"/>
        <v>936.65394499999991</v>
      </c>
      <c r="Q84" s="1">
        <f t="shared" si="23"/>
        <v>941.60934499999996</v>
      </c>
      <c r="R84" s="1">
        <f t="shared" si="24"/>
        <v>957.58328499999993</v>
      </c>
      <c r="S84" s="1">
        <f t="shared" si="25"/>
        <v>925.63558499999999</v>
      </c>
    </row>
    <row r="85" spans="1:19" ht="15.75">
      <c r="A85" s="1" t="s">
        <v>21</v>
      </c>
      <c r="B85" s="1">
        <v>40</v>
      </c>
      <c r="C85" s="1">
        <v>3</v>
      </c>
      <c r="D85" s="1" t="str">
        <f t="shared" si="26"/>
        <v>C49H89O13P</v>
      </c>
      <c r="E85" s="1">
        <f t="shared" si="27"/>
        <v>916.60392499999989</v>
      </c>
      <c r="F85" s="1">
        <f t="shared" ref="F85:F88" si="32">(E85-1.007825)</f>
        <v>915.59609999999986</v>
      </c>
      <c r="G85" s="1">
        <f t="shared" si="30"/>
        <v>961.60159499999986</v>
      </c>
      <c r="H85" s="1">
        <f t="shared" si="31"/>
        <v>975.61724499999991</v>
      </c>
      <c r="I85" s="1" t="s">
        <v>21</v>
      </c>
      <c r="J85" s="1">
        <v>40</v>
      </c>
      <c r="K85" s="1">
        <v>3</v>
      </c>
      <c r="L85" s="1" t="str">
        <f t="shared" si="28"/>
        <v>C49H89O13P</v>
      </c>
      <c r="M85" s="1">
        <f t="shared" si="29"/>
        <v>916.60392499999989</v>
      </c>
      <c r="N85" s="1">
        <f t="shared" si="21"/>
        <v>917.61174959999994</v>
      </c>
      <c r="O85" s="1">
        <f t="shared" ref="O85:O88" si="33">N85-18.01057</f>
        <v>899.60117959999991</v>
      </c>
      <c r="P85" s="1">
        <f t="shared" si="22"/>
        <v>934.63829499999986</v>
      </c>
      <c r="Q85" s="1">
        <f t="shared" si="23"/>
        <v>939.59369499999991</v>
      </c>
      <c r="R85" s="1">
        <f t="shared" si="24"/>
        <v>955.56763499999988</v>
      </c>
      <c r="S85" s="1">
        <f t="shared" si="25"/>
        <v>923.61993499999994</v>
      </c>
    </row>
    <row r="86" spans="1:19" ht="15.75">
      <c r="A86" s="1" t="s">
        <v>21</v>
      </c>
      <c r="B86" s="1">
        <v>40</v>
      </c>
      <c r="C86" s="1">
        <v>4</v>
      </c>
      <c r="D86" s="1" t="str">
        <f t="shared" si="26"/>
        <v>C49H87O13P</v>
      </c>
      <c r="E86" s="1">
        <f t="shared" si="27"/>
        <v>914.58827500000007</v>
      </c>
      <c r="F86" s="1">
        <f t="shared" si="32"/>
        <v>913.58045000000004</v>
      </c>
      <c r="G86" s="1">
        <f t="shared" si="30"/>
        <v>959.58594500000004</v>
      </c>
      <c r="H86" s="1">
        <f t="shared" si="31"/>
        <v>973.60159500000009</v>
      </c>
      <c r="I86" s="1" t="s">
        <v>21</v>
      </c>
      <c r="J86" s="1">
        <v>40</v>
      </c>
      <c r="K86" s="1">
        <v>4</v>
      </c>
      <c r="L86" s="1" t="str">
        <f t="shared" si="28"/>
        <v>C49H87O13P</v>
      </c>
      <c r="M86" s="1">
        <f t="shared" si="29"/>
        <v>914.58827500000007</v>
      </c>
      <c r="N86" s="1">
        <f t="shared" si="21"/>
        <v>915.59609960000012</v>
      </c>
      <c r="O86" s="1">
        <f t="shared" si="33"/>
        <v>897.58552960000009</v>
      </c>
      <c r="P86" s="1">
        <f t="shared" si="22"/>
        <v>932.62264500000003</v>
      </c>
      <c r="Q86" s="1">
        <f t="shared" si="23"/>
        <v>937.57804500000009</v>
      </c>
      <c r="R86" s="1">
        <f t="shared" si="24"/>
        <v>953.55198500000006</v>
      </c>
      <c r="S86" s="1">
        <f t="shared" si="25"/>
        <v>921.60428500000012</v>
      </c>
    </row>
    <row r="87" spans="1:19" ht="15.75">
      <c r="A87" s="1" t="s">
        <v>21</v>
      </c>
      <c r="B87" s="1">
        <v>40</v>
      </c>
      <c r="C87" s="1">
        <v>5</v>
      </c>
      <c r="D87" s="1" t="str">
        <f t="shared" si="26"/>
        <v>C49H85O13P</v>
      </c>
      <c r="E87" s="1">
        <f t="shared" si="27"/>
        <v>912.57262500000002</v>
      </c>
      <c r="F87" s="1">
        <f t="shared" si="32"/>
        <v>911.56479999999999</v>
      </c>
      <c r="G87" s="1">
        <f t="shared" si="30"/>
        <v>957.57029499999999</v>
      </c>
      <c r="H87" s="1">
        <f t="shared" si="31"/>
        <v>971.58594500000004</v>
      </c>
      <c r="I87" s="1" t="s">
        <v>21</v>
      </c>
      <c r="J87" s="1">
        <v>40</v>
      </c>
      <c r="K87" s="1">
        <v>5</v>
      </c>
      <c r="L87" s="1" t="str">
        <f t="shared" si="28"/>
        <v>C49H85O13P</v>
      </c>
      <c r="M87" s="1">
        <f t="shared" si="29"/>
        <v>912.57262500000002</v>
      </c>
      <c r="N87" s="1">
        <f t="shared" si="21"/>
        <v>913.58044960000007</v>
      </c>
      <c r="O87" s="1">
        <f t="shared" si="33"/>
        <v>895.56987960000004</v>
      </c>
      <c r="P87" s="1">
        <f t="shared" si="22"/>
        <v>930.60699499999998</v>
      </c>
      <c r="Q87" s="1">
        <f t="shared" si="23"/>
        <v>935.56239500000004</v>
      </c>
      <c r="R87" s="1">
        <f t="shared" si="24"/>
        <v>951.53633500000001</v>
      </c>
      <c r="S87" s="1">
        <f t="shared" si="25"/>
        <v>919.58863500000007</v>
      </c>
    </row>
    <row r="88" spans="1:19" ht="15.75">
      <c r="A88" s="1" t="s">
        <v>21</v>
      </c>
      <c r="B88" s="1">
        <v>40</v>
      </c>
      <c r="C88" s="1">
        <v>6</v>
      </c>
      <c r="D88" s="1" t="str">
        <f t="shared" si="26"/>
        <v>C49H83O13P</v>
      </c>
      <c r="E88" s="1">
        <f t="shared" si="27"/>
        <v>910.55697499999997</v>
      </c>
      <c r="F88" s="1">
        <f t="shared" si="32"/>
        <v>909.54914999999994</v>
      </c>
      <c r="G88" s="1">
        <f t="shared" si="30"/>
        <v>955.55464499999994</v>
      </c>
      <c r="H88" s="1">
        <f t="shared" si="31"/>
        <v>969.57029499999999</v>
      </c>
      <c r="I88" s="1" t="s">
        <v>21</v>
      </c>
      <c r="J88" s="1">
        <v>40</v>
      </c>
      <c r="K88" s="1">
        <v>6</v>
      </c>
      <c r="L88" s="1" t="str">
        <f t="shared" si="28"/>
        <v>C49H83O13P</v>
      </c>
      <c r="M88" s="1">
        <f t="shared" si="29"/>
        <v>910.55697499999997</v>
      </c>
      <c r="N88" s="1">
        <f t="shared" si="21"/>
        <v>911.56479960000001</v>
      </c>
      <c r="O88" s="1">
        <f t="shared" si="33"/>
        <v>893.55422959999999</v>
      </c>
      <c r="P88" s="1">
        <f t="shared" si="22"/>
        <v>928.59134499999993</v>
      </c>
      <c r="Q88" s="1">
        <f t="shared" si="23"/>
        <v>933.54674499999999</v>
      </c>
      <c r="R88" s="1">
        <f t="shared" si="24"/>
        <v>949.52068499999996</v>
      </c>
      <c r="S88" s="1">
        <f t="shared" si="25"/>
        <v>917.57298500000002</v>
      </c>
    </row>
  </sheetData>
  <mergeCells count="2">
    <mergeCell ref="F4:H4"/>
    <mergeCell ref="N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88"/>
  <sheetViews>
    <sheetView workbookViewId="0">
      <selection activeCell="I4" sqref="I4"/>
    </sheetView>
  </sheetViews>
  <sheetFormatPr defaultRowHeight="15"/>
  <cols>
    <col min="2" max="2" width="18" customWidth="1"/>
    <col min="3" max="3" width="18.28515625" customWidth="1"/>
    <col min="4" max="4" width="15.42578125" customWidth="1"/>
    <col min="5" max="5" width="10.7109375" bestFit="1" customWidth="1"/>
    <col min="7" max="7" width="12" customWidth="1"/>
    <col min="8" max="8" width="13.85546875" customWidth="1"/>
    <col min="10" max="10" width="18.5703125" customWidth="1"/>
    <col min="11" max="11" width="17.42578125" customWidth="1"/>
    <col min="12" max="12" width="16.140625" customWidth="1"/>
    <col min="15" max="15" width="14.85546875" customWidth="1"/>
    <col min="16" max="16" width="12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63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/>
      <c r="H4" s="6"/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15.75">
      <c r="A6" s="1" t="s">
        <v>22</v>
      </c>
      <c r="B6" s="1">
        <v>4</v>
      </c>
      <c r="C6" s="1">
        <v>0</v>
      </c>
      <c r="D6" s="1" t="str">
        <f>CONCATENATE("C",(B6+6),"H",(B6*2-C6*2+10),"O",10,"N","P")</f>
        <v>C10H18O10NP</v>
      </c>
      <c r="E6" s="1">
        <f>(((B6+6)*12)+((2*B6-2*C6+10)*1.007825)+(10*15.9949)+(1*30.9738)+14.0067)</f>
        <v>343.07034999999996</v>
      </c>
      <c r="F6" s="1">
        <f>(E6-1.007825)</f>
        <v>342.06252499999994</v>
      </c>
      <c r="G6" s="1">
        <f>E6+44.99767</f>
        <v>388.06801999999993</v>
      </c>
      <c r="H6" s="1">
        <f>E6+59.01332</f>
        <v>402.08366999999998</v>
      </c>
      <c r="I6" s="1" t="s">
        <v>22</v>
      </c>
      <c r="J6" s="1">
        <v>4</v>
      </c>
      <c r="K6" s="1">
        <v>0</v>
      </c>
      <c r="L6" s="1" t="str">
        <f>CONCATENATE("C",(J6+6),"H",(J6*2-K6*2+10),"O",10,"N","P")</f>
        <v>C10H18O10NP</v>
      </c>
      <c r="M6" s="1">
        <f>(((J6+6)*12)+((2*J6-2*K6+10)*1.007825)+(10*15.9949)+(1*30.9738)+14.0067)</f>
        <v>343.07034999999996</v>
      </c>
      <c r="N6" s="1">
        <f t="shared" ref="N6:N69" si="0">E6+1.0078246</f>
        <v>344.07817459999995</v>
      </c>
      <c r="O6" s="1">
        <f>N6-18.01057</f>
        <v>326.06760459999998</v>
      </c>
      <c r="P6" s="1">
        <f t="shared" ref="P6:P69" si="1">E6+18.03437</f>
        <v>361.10471999999999</v>
      </c>
      <c r="Q6" s="1">
        <f t="shared" ref="Q6:Q69" si="2">E6+22.98977</f>
        <v>366.06011999999998</v>
      </c>
      <c r="R6" s="1">
        <f t="shared" ref="R6:R69" si="3">E6+38.96371</f>
        <v>382.03405999999995</v>
      </c>
      <c r="S6" s="1">
        <f t="shared" ref="S6:S69" si="4">E6+7.01601</f>
        <v>350.08635999999996</v>
      </c>
    </row>
    <row r="7" spans="1:19" ht="15.75">
      <c r="A7" s="1" t="s">
        <v>22</v>
      </c>
      <c r="B7" s="1">
        <v>8</v>
      </c>
      <c r="C7" s="1">
        <v>0</v>
      </c>
      <c r="D7" s="1" t="str">
        <f t="shared" ref="D7:D70" si="5">CONCATENATE("C",(B7+6),"H",(B7*2-C7*2+10),"O",10,"N","P")</f>
        <v>C14H26O10NP</v>
      </c>
      <c r="E7" s="1">
        <f t="shared" ref="E7:E70" si="6">(((B7+6)*12)+((2*B7-2*C7+10)*1.007825)+(10*15.9949)+(1*30.9738)+14.0067)</f>
        <v>399.13294999999999</v>
      </c>
      <c r="F7" s="1">
        <f t="shared" ref="F7:F10" si="7">(E7-1.007825)</f>
        <v>398.12512499999997</v>
      </c>
      <c r="G7" s="1">
        <f t="shared" ref="G7:G10" si="8">E7+44.99767</f>
        <v>444.13062000000002</v>
      </c>
      <c r="H7" s="1">
        <f t="shared" ref="H7:H10" si="9">E7+59.01332</f>
        <v>458.14627000000002</v>
      </c>
      <c r="I7" s="1" t="s">
        <v>22</v>
      </c>
      <c r="J7" s="1">
        <v>8</v>
      </c>
      <c r="K7" s="1">
        <v>0</v>
      </c>
      <c r="L7" s="1" t="str">
        <f t="shared" ref="L7:L70" si="10">CONCATENATE("C",(J7+6),"H",(J7*2-K7*2+10),"O",10,"N","P")</f>
        <v>C14H26O10NP</v>
      </c>
      <c r="M7" s="1">
        <f t="shared" ref="M7:M70" si="11">(((J7+6)*12)+((2*J7-2*K7+10)*1.007825)+(10*15.9949)+(1*30.9738)+14.0067)</f>
        <v>399.13294999999999</v>
      </c>
      <c r="N7" s="1">
        <f t="shared" si="0"/>
        <v>400.14077459999999</v>
      </c>
      <c r="O7" s="1">
        <f t="shared" ref="O7:O10" si="12">N7-18.01057</f>
        <v>382.13020459999996</v>
      </c>
      <c r="P7" s="1">
        <f t="shared" si="1"/>
        <v>417.16732000000002</v>
      </c>
      <c r="Q7" s="1">
        <f t="shared" si="2"/>
        <v>422.12272000000002</v>
      </c>
      <c r="R7" s="1">
        <f t="shared" si="3"/>
        <v>438.09665999999999</v>
      </c>
      <c r="S7" s="1">
        <f t="shared" si="4"/>
        <v>406.14895999999999</v>
      </c>
    </row>
    <row r="8" spans="1:19" ht="15.75">
      <c r="A8" s="1" t="s">
        <v>22</v>
      </c>
      <c r="B8" s="1">
        <v>12</v>
      </c>
      <c r="C8" s="1">
        <v>0</v>
      </c>
      <c r="D8" s="1" t="str">
        <f t="shared" si="5"/>
        <v>C18H34O10NP</v>
      </c>
      <c r="E8" s="1">
        <f t="shared" si="6"/>
        <v>455.19555000000003</v>
      </c>
      <c r="F8" s="1">
        <f t="shared" si="7"/>
        <v>454.187725</v>
      </c>
      <c r="G8" s="1">
        <f t="shared" si="8"/>
        <v>500.19322</v>
      </c>
      <c r="H8" s="1">
        <f t="shared" si="9"/>
        <v>514.20887000000005</v>
      </c>
      <c r="I8" s="1" t="s">
        <v>22</v>
      </c>
      <c r="J8" s="1">
        <v>12</v>
      </c>
      <c r="K8" s="1">
        <v>0</v>
      </c>
      <c r="L8" s="1" t="str">
        <f t="shared" si="10"/>
        <v>C18H34O10NP</v>
      </c>
      <c r="M8" s="1">
        <f t="shared" si="11"/>
        <v>455.19555000000003</v>
      </c>
      <c r="N8" s="1">
        <f t="shared" si="0"/>
        <v>456.20337460000002</v>
      </c>
      <c r="O8" s="1">
        <f t="shared" si="12"/>
        <v>438.19280460000004</v>
      </c>
      <c r="P8" s="1">
        <f t="shared" si="1"/>
        <v>473.22992000000005</v>
      </c>
      <c r="Q8" s="1">
        <f t="shared" si="2"/>
        <v>478.18532000000005</v>
      </c>
      <c r="R8" s="1">
        <f t="shared" si="3"/>
        <v>494.15926000000002</v>
      </c>
      <c r="S8" s="1">
        <f t="shared" si="4"/>
        <v>462.21156000000002</v>
      </c>
    </row>
    <row r="9" spans="1:19" ht="15.75">
      <c r="A9" s="1" t="s">
        <v>22</v>
      </c>
      <c r="B9" s="1">
        <v>16</v>
      </c>
      <c r="C9" s="1">
        <v>0</v>
      </c>
      <c r="D9" s="1" t="str">
        <f t="shared" si="5"/>
        <v>C22H42O10NP</v>
      </c>
      <c r="E9" s="1">
        <f t="shared" si="6"/>
        <v>511.25815</v>
      </c>
      <c r="F9" s="1">
        <f t="shared" si="7"/>
        <v>510.25032499999998</v>
      </c>
      <c r="G9" s="1">
        <f t="shared" si="8"/>
        <v>556.25581999999997</v>
      </c>
      <c r="H9" s="1">
        <f t="shared" si="9"/>
        <v>570.27147000000002</v>
      </c>
      <c r="I9" s="1" t="s">
        <v>22</v>
      </c>
      <c r="J9" s="1">
        <v>16</v>
      </c>
      <c r="K9" s="1">
        <v>0</v>
      </c>
      <c r="L9" s="1" t="str">
        <f t="shared" si="10"/>
        <v>C22H42O10NP</v>
      </c>
      <c r="M9" s="1">
        <f t="shared" si="11"/>
        <v>511.25815</v>
      </c>
      <c r="N9" s="1">
        <f t="shared" si="0"/>
        <v>512.26597460000005</v>
      </c>
      <c r="O9" s="1">
        <f t="shared" si="12"/>
        <v>494.25540460000002</v>
      </c>
      <c r="P9" s="1">
        <f t="shared" si="1"/>
        <v>529.29251999999997</v>
      </c>
      <c r="Q9" s="1">
        <f t="shared" si="2"/>
        <v>534.24792000000002</v>
      </c>
      <c r="R9" s="1">
        <f t="shared" si="3"/>
        <v>550.22185999999999</v>
      </c>
      <c r="S9" s="1">
        <f t="shared" si="4"/>
        <v>518.27416000000005</v>
      </c>
    </row>
    <row r="10" spans="1:19" ht="15.75">
      <c r="A10" s="1" t="s">
        <v>22</v>
      </c>
      <c r="B10" s="1">
        <v>20</v>
      </c>
      <c r="C10" s="1">
        <v>0</v>
      </c>
      <c r="D10" s="1" t="str">
        <f t="shared" si="5"/>
        <v>C26H50O10NP</v>
      </c>
      <c r="E10" s="1">
        <f t="shared" si="6"/>
        <v>567.32074999999998</v>
      </c>
      <c r="F10" s="1">
        <f t="shared" si="7"/>
        <v>566.31292499999995</v>
      </c>
      <c r="G10" s="1">
        <f t="shared" si="8"/>
        <v>612.31841999999995</v>
      </c>
      <c r="H10" s="1">
        <f t="shared" si="9"/>
        <v>626.33407</v>
      </c>
      <c r="I10" s="1" t="s">
        <v>22</v>
      </c>
      <c r="J10" s="1">
        <v>20</v>
      </c>
      <c r="K10" s="1">
        <v>0</v>
      </c>
      <c r="L10" s="1" t="str">
        <f t="shared" si="10"/>
        <v>C26H50O10NP</v>
      </c>
      <c r="M10" s="1">
        <f t="shared" si="11"/>
        <v>567.32074999999998</v>
      </c>
      <c r="N10" s="1">
        <f t="shared" si="0"/>
        <v>568.32857460000002</v>
      </c>
      <c r="O10" s="1">
        <f t="shared" si="12"/>
        <v>550.31800459999999</v>
      </c>
      <c r="P10" s="1">
        <f t="shared" si="1"/>
        <v>585.35511999999994</v>
      </c>
      <c r="Q10" s="1">
        <f t="shared" si="2"/>
        <v>590.31052</v>
      </c>
      <c r="R10" s="1">
        <f t="shared" si="3"/>
        <v>606.28445999999997</v>
      </c>
      <c r="S10" s="1">
        <f t="shared" si="4"/>
        <v>574.33676000000003</v>
      </c>
    </row>
    <row r="11" spans="1:19" ht="15.75">
      <c r="A11" s="1" t="s">
        <v>22</v>
      </c>
      <c r="B11" s="1">
        <v>20</v>
      </c>
      <c r="C11" s="1">
        <v>1</v>
      </c>
      <c r="D11" s="1" t="str">
        <f t="shared" si="5"/>
        <v>C26H48O10NP</v>
      </c>
      <c r="E11" s="1">
        <f t="shared" si="6"/>
        <v>565.30510000000004</v>
      </c>
      <c r="F11" s="1">
        <f>(E11-1.007825)</f>
        <v>564.29727500000001</v>
      </c>
      <c r="G11" s="1">
        <f>E11+44.99767</f>
        <v>610.30277000000001</v>
      </c>
      <c r="H11" s="1">
        <f>E11+59.01332</f>
        <v>624.31842000000006</v>
      </c>
      <c r="I11" s="1" t="s">
        <v>22</v>
      </c>
      <c r="J11" s="1">
        <v>20</v>
      </c>
      <c r="K11" s="1">
        <v>1</v>
      </c>
      <c r="L11" s="1" t="str">
        <f t="shared" si="10"/>
        <v>C26H48O10NP</v>
      </c>
      <c r="M11" s="1">
        <f t="shared" si="11"/>
        <v>565.30510000000004</v>
      </c>
      <c r="N11" s="1">
        <f t="shared" si="0"/>
        <v>566.31292460000009</v>
      </c>
      <c r="O11" s="1">
        <f>N11-18.01057</f>
        <v>548.30235460000006</v>
      </c>
      <c r="P11" s="1">
        <f t="shared" si="1"/>
        <v>583.33947000000001</v>
      </c>
      <c r="Q11" s="1">
        <f t="shared" si="2"/>
        <v>588.29487000000006</v>
      </c>
      <c r="R11" s="1">
        <f t="shared" si="3"/>
        <v>604.26881000000003</v>
      </c>
      <c r="S11" s="1">
        <f t="shared" si="4"/>
        <v>572.32111000000009</v>
      </c>
    </row>
    <row r="12" spans="1:19" ht="15.75">
      <c r="A12" s="1" t="s">
        <v>22</v>
      </c>
      <c r="B12" s="1">
        <v>20</v>
      </c>
      <c r="C12" s="1">
        <v>2</v>
      </c>
      <c r="D12" s="1" t="str">
        <f t="shared" si="5"/>
        <v>C26H46O10NP</v>
      </c>
      <c r="E12" s="1">
        <f t="shared" si="6"/>
        <v>563.28944999999999</v>
      </c>
      <c r="F12" s="1">
        <f>(E12-1.007825)</f>
        <v>562.28162499999996</v>
      </c>
      <c r="G12" s="1">
        <f>E12+44.99767</f>
        <v>608.28711999999996</v>
      </c>
      <c r="H12" s="1">
        <f>E12+59.01332</f>
        <v>622.30277000000001</v>
      </c>
      <c r="I12" s="1" t="s">
        <v>22</v>
      </c>
      <c r="J12" s="1">
        <v>20</v>
      </c>
      <c r="K12" s="1">
        <v>2</v>
      </c>
      <c r="L12" s="1" t="str">
        <f t="shared" si="10"/>
        <v>C26H46O10NP</v>
      </c>
      <c r="M12" s="1">
        <f t="shared" si="11"/>
        <v>563.28944999999999</v>
      </c>
      <c r="N12" s="1">
        <f t="shared" si="0"/>
        <v>564.29727460000004</v>
      </c>
      <c r="O12" s="1">
        <f>N12-18.01057</f>
        <v>546.28670460000001</v>
      </c>
      <c r="P12" s="1">
        <f t="shared" si="1"/>
        <v>581.32381999999996</v>
      </c>
      <c r="Q12" s="1">
        <f t="shared" si="2"/>
        <v>586.27922000000001</v>
      </c>
      <c r="R12" s="1">
        <f t="shared" si="3"/>
        <v>602.25315999999998</v>
      </c>
      <c r="S12" s="1">
        <f t="shared" si="4"/>
        <v>570.30546000000004</v>
      </c>
    </row>
    <row r="13" spans="1:19" ht="15.75">
      <c r="A13" s="1" t="s">
        <v>22</v>
      </c>
      <c r="B13" s="1">
        <v>20</v>
      </c>
      <c r="C13" s="1">
        <v>3</v>
      </c>
      <c r="D13" s="1" t="str">
        <f t="shared" si="5"/>
        <v>C26H44O10NP</v>
      </c>
      <c r="E13" s="1">
        <f t="shared" si="6"/>
        <v>561.27379999999994</v>
      </c>
      <c r="F13" s="1">
        <f t="shared" ref="F13:F16" si="13">(E13-1.007825)</f>
        <v>560.26597499999991</v>
      </c>
      <c r="G13" s="1">
        <f t="shared" ref="G13:G16" si="14">E13+44.99767</f>
        <v>606.27146999999991</v>
      </c>
      <c r="H13" s="1">
        <f t="shared" ref="H13:H16" si="15">E13+59.01332</f>
        <v>620.28711999999996</v>
      </c>
      <c r="I13" s="1" t="s">
        <v>22</v>
      </c>
      <c r="J13" s="1">
        <v>20</v>
      </c>
      <c r="K13" s="1">
        <v>3</v>
      </c>
      <c r="L13" s="1" t="str">
        <f t="shared" si="10"/>
        <v>C26H44O10NP</v>
      </c>
      <c r="M13" s="1">
        <f t="shared" si="11"/>
        <v>561.27379999999994</v>
      </c>
      <c r="N13" s="1">
        <f t="shared" si="0"/>
        <v>562.28162459999999</v>
      </c>
      <c r="O13" s="1">
        <f t="shared" ref="O13:O16" si="16">N13-18.01057</f>
        <v>544.27105459999996</v>
      </c>
      <c r="P13" s="1">
        <f t="shared" si="1"/>
        <v>579.3081699999999</v>
      </c>
      <c r="Q13" s="1">
        <f t="shared" si="2"/>
        <v>584.26356999999996</v>
      </c>
      <c r="R13" s="1">
        <f t="shared" si="3"/>
        <v>600.23750999999993</v>
      </c>
      <c r="S13" s="1">
        <f t="shared" si="4"/>
        <v>568.28980999999999</v>
      </c>
    </row>
    <row r="14" spans="1:19" ht="15.75">
      <c r="A14" s="1" t="s">
        <v>22</v>
      </c>
      <c r="B14" s="1">
        <v>20</v>
      </c>
      <c r="C14" s="1">
        <v>4</v>
      </c>
      <c r="D14" s="1" t="str">
        <f t="shared" si="5"/>
        <v>C26H42O10NP</v>
      </c>
      <c r="E14" s="1">
        <f t="shared" si="6"/>
        <v>559.25815</v>
      </c>
      <c r="F14" s="1">
        <f t="shared" si="13"/>
        <v>558.25032499999998</v>
      </c>
      <c r="G14" s="1">
        <f t="shared" si="14"/>
        <v>604.25581999999997</v>
      </c>
      <c r="H14" s="1">
        <f t="shared" si="15"/>
        <v>618.27147000000002</v>
      </c>
      <c r="I14" s="1" t="s">
        <v>22</v>
      </c>
      <c r="J14" s="1">
        <v>20</v>
      </c>
      <c r="K14" s="1">
        <v>4</v>
      </c>
      <c r="L14" s="1" t="str">
        <f t="shared" si="10"/>
        <v>C26H42O10NP</v>
      </c>
      <c r="M14" s="1">
        <f t="shared" si="11"/>
        <v>559.25815</v>
      </c>
      <c r="N14" s="1">
        <f t="shared" si="0"/>
        <v>560.26597460000005</v>
      </c>
      <c r="O14" s="1">
        <f t="shared" si="16"/>
        <v>542.25540460000002</v>
      </c>
      <c r="P14" s="1">
        <f t="shared" si="1"/>
        <v>577.29251999999997</v>
      </c>
      <c r="Q14" s="1">
        <f t="shared" si="2"/>
        <v>582.24792000000002</v>
      </c>
      <c r="R14" s="1">
        <f t="shared" si="3"/>
        <v>598.22185999999999</v>
      </c>
      <c r="S14" s="1">
        <f t="shared" si="4"/>
        <v>566.27416000000005</v>
      </c>
    </row>
    <row r="15" spans="1:19" ht="15.75">
      <c r="A15" s="1" t="s">
        <v>22</v>
      </c>
      <c r="B15" s="1">
        <v>20</v>
      </c>
      <c r="C15" s="1">
        <v>5</v>
      </c>
      <c r="D15" s="1" t="str">
        <f t="shared" si="5"/>
        <v>C26H40O10NP</v>
      </c>
      <c r="E15" s="1">
        <f t="shared" si="6"/>
        <v>557.24249999999995</v>
      </c>
      <c r="F15" s="1">
        <f t="shared" si="13"/>
        <v>556.23467499999992</v>
      </c>
      <c r="G15" s="1">
        <f t="shared" si="14"/>
        <v>602.24016999999992</v>
      </c>
      <c r="H15" s="1">
        <f t="shared" si="15"/>
        <v>616.25581999999997</v>
      </c>
      <c r="I15" s="1" t="s">
        <v>22</v>
      </c>
      <c r="J15" s="1">
        <v>20</v>
      </c>
      <c r="K15" s="1">
        <v>5</v>
      </c>
      <c r="L15" s="1" t="str">
        <f t="shared" si="10"/>
        <v>C26H40O10NP</v>
      </c>
      <c r="M15" s="1">
        <f t="shared" si="11"/>
        <v>557.24249999999995</v>
      </c>
      <c r="N15" s="1">
        <f t="shared" si="0"/>
        <v>558.2503246</v>
      </c>
      <c r="O15" s="1">
        <f t="shared" si="16"/>
        <v>540.23975459999997</v>
      </c>
      <c r="P15" s="1">
        <f t="shared" si="1"/>
        <v>575.27686999999992</v>
      </c>
      <c r="Q15" s="1">
        <f t="shared" si="2"/>
        <v>580.23226999999997</v>
      </c>
      <c r="R15" s="1">
        <f t="shared" si="3"/>
        <v>596.20620999999994</v>
      </c>
      <c r="S15" s="1">
        <f t="shared" si="4"/>
        <v>564.25851</v>
      </c>
    </row>
    <row r="16" spans="1:19" ht="15.75">
      <c r="A16" s="1" t="s">
        <v>22</v>
      </c>
      <c r="B16" s="1">
        <v>20</v>
      </c>
      <c r="C16" s="1">
        <v>6</v>
      </c>
      <c r="D16" s="1" t="str">
        <f t="shared" si="5"/>
        <v>C26H38O10NP</v>
      </c>
      <c r="E16" s="1">
        <f t="shared" si="6"/>
        <v>555.22685000000001</v>
      </c>
      <c r="F16" s="1">
        <f t="shared" si="13"/>
        <v>554.21902499999999</v>
      </c>
      <c r="G16" s="1">
        <f t="shared" si="14"/>
        <v>600.22451999999998</v>
      </c>
      <c r="H16" s="1">
        <f t="shared" si="15"/>
        <v>614.24017000000003</v>
      </c>
      <c r="I16" s="1" t="s">
        <v>22</v>
      </c>
      <c r="J16" s="1">
        <v>20</v>
      </c>
      <c r="K16" s="1">
        <v>6</v>
      </c>
      <c r="L16" s="1" t="str">
        <f t="shared" si="10"/>
        <v>C26H38O10NP</v>
      </c>
      <c r="M16" s="1">
        <f t="shared" si="11"/>
        <v>555.22685000000001</v>
      </c>
      <c r="N16" s="1">
        <f t="shared" si="0"/>
        <v>556.23467460000006</v>
      </c>
      <c r="O16" s="1">
        <f t="shared" si="16"/>
        <v>538.22410460000003</v>
      </c>
      <c r="P16" s="1">
        <f t="shared" si="1"/>
        <v>573.26121999999998</v>
      </c>
      <c r="Q16" s="1">
        <f t="shared" si="2"/>
        <v>578.21662000000003</v>
      </c>
      <c r="R16" s="1">
        <f t="shared" si="3"/>
        <v>594.19056</v>
      </c>
      <c r="S16" s="1">
        <f t="shared" si="4"/>
        <v>562.24286000000006</v>
      </c>
    </row>
    <row r="17" spans="1:19" ht="15.75">
      <c r="A17" s="1" t="s">
        <v>22</v>
      </c>
      <c r="B17" s="1">
        <v>22</v>
      </c>
      <c r="C17" s="1">
        <v>0</v>
      </c>
      <c r="D17" s="1" t="str">
        <f t="shared" si="5"/>
        <v>C28H54O10NP</v>
      </c>
      <c r="E17" s="1">
        <f t="shared" si="6"/>
        <v>595.35204999999996</v>
      </c>
      <c r="F17" s="1">
        <f>(E17-1.007825)</f>
        <v>594.34422499999994</v>
      </c>
      <c r="G17" s="1">
        <f>E17+44.99767</f>
        <v>640.34971999999993</v>
      </c>
      <c r="H17" s="1">
        <f>E17+59.01332</f>
        <v>654.36536999999998</v>
      </c>
      <c r="I17" s="1" t="s">
        <v>22</v>
      </c>
      <c r="J17" s="1">
        <v>22</v>
      </c>
      <c r="K17" s="1">
        <v>0</v>
      </c>
      <c r="L17" s="1" t="str">
        <f t="shared" si="10"/>
        <v>C28H54O10NP</v>
      </c>
      <c r="M17" s="1">
        <f t="shared" si="11"/>
        <v>595.35204999999996</v>
      </c>
      <c r="N17" s="1">
        <f t="shared" si="0"/>
        <v>596.35987460000001</v>
      </c>
      <c r="O17" s="1">
        <f>N17-18.01057</f>
        <v>578.34930459999998</v>
      </c>
      <c r="P17" s="1">
        <f t="shared" si="1"/>
        <v>613.38641999999993</v>
      </c>
      <c r="Q17" s="1">
        <f t="shared" si="2"/>
        <v>618.34181999999998</v>
      </c>
      <c r="R17" s="1">
        <f t="shared" si="3"/>
        <v>634.31575999999995</v>
      </c>
      <c r="S17" s="1">
        <f t="shared" si="4"/>
        <v>602.36806000000001</v>
      </c>
    </row>
    <row r="18" spans="1:19" ht="15.75">
      <c r="A18" s="1" t="s">
        <v>22</v>
      </c>
      <c r="B18" s="1">
        <v>22</v>
      </c>
      <c r="C18" s="1">
        <v>1</v>
      </c>
      <c r="D18" s="1" t="str">
        <f t="shared" si="5"/>
        <v>C28H52O10NP</v>
      </c>
      <c r="E18" s="1">
        <f t="shared" si="6"/>
        <v>593.33640000000003</v>
      </c>
      <c r="F18" s="1">
        <f>(E18-1.007825)</f>
        <v>592.328575</v>
      </c>
      <c r="G18" s="1">
        <f>E18+44.99767</f>
        <v>638.33407</v>
      </c>
      <c r="H18" s="1">
        <f>E18+59.01332</f>
        <v>652.34972000000005</v>
      </c>
      <c r="I18" s="1" t="s">
        <v>22</v>
      </c>
      <c r="J18" s="1">
        <v>22</v>
      </c>
      <c r="K18" s="1">
        <v>1</v>
      </c>
      <c r="L18" s="1" t="str">
        <f t="shared" si="10"/>
        <v>C28H52O10NP</v>
      </c>
      <c r="M18" s="1">
        <f t="shared" si="11"/>
        <v>593.33640000000003</v>
      </c>
      <c r="N18" s="1">
        <f t="shared" si="0"/>
        <v>594.34422460000008</v>
      </c>
      <c r="O18" s="1">
        <f>N18-18.01057</f>
        <v>576.33365460000005</v>
      </c>
      <c r="P18" s="1">
        <f t="shared" si="1"/>
        <v>611.37076999999999</v>
      </c>
      <c r="Q18" s="1">
        <f t="shared" si="2"/>
        <v>616.32617000000005</v>
      </c>
      <c r="R18" s="1">
        <f t="shared" si="3"/>
        <v>632.30011000000002</v>
      </c>
      <c r="S18" s="1">
        <f t="shared" si="4"/>
        <v>600.35241000000008</v>
      </c>
    </row>
    <row r="19" spans="1:19" ht="15.75">
      <c r="A19" s="1" t="s">
        <v>22</v>
      </c>
      <c r="B19" s="1">
        <v>22</v>
      </c>
      <c r="C19" s="1">
        <v>2</v>
      </c>
      <c r="D19" s="1" t="str">
        <f t="shared" si="5"/>
        <v>C28H50O10NP</v>
      </c>
      <c r="E19" s="1">
        <f t="shared" si="6"/>
        <v>591.32074999999998</v>
      </c>
      <c r="F19" s="1">
        <f t="shared" ref="F19:F84" si="17">(E19-1.007825)</f>
        <v>590.31292499999995</v>
      </c>
      <c r="G19" s="1">
        <f t="shared" ref="G19:G82" si="18">E19+44.99767</f>
        <v>636.31841999999995</v>
      </c>
      <c r="H19" s="1">
        <f t="shared" ref="H19:H82" si="19">E19+59.01332</f>
        <v>650.33407</v>
      </c>
      <c r="I19" s="1" t="s">
        <v>22</v>
      </c>
      <c r="J19" s="1">
        <v>22</v>
      </c>
      <c r="K19" s="1">
        <v>2</v>
      </c>
      <c r="L19" s="1" t="str">
        <f t="shared" si="10"/>
        <v>C28H50O10NP</v>
      </c>
      <c r="M19" s="1">
        <f t="shared" si="11"/>
        <v>591.32074999999998</v>
      </c>
      <c r="N19" s="1">
        <f t="shared" si="0"/>
        <v>592.32857460000002</v>
      </c>
      <c r="O19" s="1">
        <f t="shared" ref="O19:O84" si="20">N19-18.01057</f>
        <v>574.31800459999999</v>
      </c>
      <c r="P19" s="1">
        <f t="shared" si="1"/>
        <v>609.35511999999994</v>
      </c>
      <c r="Q19" s="1">
        <f t="shared" si="2"/>
        <v>614.31052</v>
      </c>
      <c r="R19" s="1">
        <f t="shared" si="3"/>
        <v>630.28445999999997</v>
      </c>
      <c r="S19" s="1">
        <f t="shared" si="4"/>
        <v>598.33676000000003</v>
      </c>
    </row>
    <row r="20" spans="1:19" ht="15.75">
      <c r="A20" s="1" t="s">
        <v>22</v>
      </c>
      <c r="B20" s="1">
        <v>22</v>
      </c>
      <c r="C20" s="1">
        <v>3</v>
      </c>
      <c r="D20" s="1" t="str">
        <f t="shared" si="5"/>
        <v>C28H48O10NP</v>
      </c>
      <c r="E20" s="1">
        <f t="shared" si="6"/>
        <v>589.30510000000004</v>
      </c>
      <c r="F20" s="1">
        <f t="shared" si="17"/>
        <v>588.29727500000001</v>
      </c>
      <c r="G20" s="1">
        <f t="shared" si="18"/>
        <v>634.30277000000001</v>
      </c>
      <c r="H20" s="1">
        <f t="shared" si="19"/>
        <v>648.31842000000006</v>
      </c>
      <c r="I20" s="1" t="s">
        <v>22</v>
      </c>
      <c r="J20" s="1">
        <v>22</v>
      </c>
      <c r="K20" s="1">
        <v>3</v>
      </c>
      <c r="L20" s="1" t="str">
        <f t="shared" si="10"/>
        <v>C28H48O10NP</v>
      </c>
      <c r="M20" s="1">
        <f t="shared" si="11"/>
        <v>589.30510000000004</v>
      </c>
      <c r="N20" s="1">
        <f t="shared" si="0"/>
        <v>590.31292460000009</v>
      </c>
      <c r="O20" s="1">
        <f t="shared" si="20"/>
        <v>572.30235460000006</v>
      </c>
      <c r="P20" s="1">
        <f t="shared" si="1"/>
        <v>607.33947000000001</v>
      </c>
      <c r="Q20" s="1">
        <f t="shared" si="2"/>
        <v>612.29487000000006</v>
      </c>
      <c r="R20" s="1">
        <f t="shared" si="3"/>
        <v>628.26881000000003</v>
      </c>
      <c r="S20" s="1">
        <f t="shared" si="4"/>
        <v>596.32111000000009</v>
      </c>
    </row>
    <row r="21" spans="1:19" ht="15.75">
      <c r="A21" s="1" t="s">
        <v>22</v>
      </c>
      <c r="B21" s="1">
        <v>22</v>
      </c>
      <c r="C21" s="1">
        <v>4</v>
      </c>
      <c r="D21" s="1" t="str">
        <f t="shared" si="5"/>
        <v>C28H46O10NP</v>
      </c>
      <c r="E21" s="1">
        <f t="shared" si="6"/>
        <v>587.28944999999999</v>
      </c>
      <c r="F21" s="1">
        <f t="shared" si="17"/>
        <v>586.28162499999996</v>
      </c>
      <c r="G21" s="1">
        <f t="shared" si="18"/>
        <v>632.28711999999996</v>
      </c>
      <c r="H21" s="1">
        <f t="shared" si="19"/>
        <v>646.30277000000001</v>
      </c>
      <c r="I21" s="1" t="s">
        <v>22</v>
      </c>
      <c r="J21" s="1">
        <v>22</v>
      </c>
      <c r="K21" s="1">
        <v>4</v>
      </c>
      <c r="L21" s="1" t="str">
        <f t="shared" si="10"/>
        <v>C28H46O10NP</v>
      </c>
      <c r="M21" s="1">
        <f t="shared" si="11"/>
        <v>587.28944999999999</v>
      </c>
      <c r="N21" s="1">
        <f t="shared" si="0"/>
        <v>588.29727460000004</v>
      </c>
      <c r="O21" s="1">
        <f t="shared" si="20"/>
        <v>570.28670460000001</v>
      </c>
      <c r="P21" s="1">
        <f t="shared" si="1"/>
        <v>605.32381999999996</v>
      </c>
      <c r="Q21" s="1">
        <f t="shared" si="2"/>
        <v>610.27922000000001</v>
      </c>
      <c r="R21" s="1">
        <f t="shared" si="3"/>
        <v>626.25315999999998</v>
      </c>
      <c r="S21" s="1">
        <f t="shared" si="4"/>
        <v>594.30546000000004</v>
      </c>
    </row>
    <row r="22" spans="1:19" ht="15.75">
      <c r="A22" s="1" t="s">
        <v>22</v>
      </c>
      <c r="B22" s="1">
        <v>22</v>
      </c>
      <c r="C22" s="1">
        <v>5</v>
      </c>
      <c r="D22" s="1" t="str">
        <f t="shared" si="5"/>
        <v>C28H44O10NP</v>
      </c>
      <c r="E22" s="1">
        <f t="shared" si="6"/>
        <v>585.27379999999994</v>
      </c>
      <c r="F22" s="1">
        <f t="shared" si="17"/>
        <v>584.26597499999991</v>
      </c>
      <c r="G22" s="1">
        <f t="shared" si="18"/>
        <v>630.27146999999991</v>
      </c>
      <c r="H22" s="1">
        <f t="shared" si="19"/>
        <v>644.28711999999996</v>
      </c>
      <c r="I22" s="1" t="s">
        <v>22</v>
      </c>
      <c r="J22" s="1">
        <v>22</v>
      </c>
      <c r="K22" s="1">
        <v>5</v>
      </c>
      <c r="L22" s="1" t="str">
        <f t="shared" si="10"/>
        <v>C28H44O10NP</v>
      </c>
      <c r="M22" s="1">
        <f t="shared" si="11"/>
        <v>585.27379999999994</v>
      </c>
      <c r="N22" s="1">
        <f t="shared" si="0"/>
        <v>586.28162459999999</v>
      </c>
      <c r="O22" s="1">
        <f t="shared" si="20"/>
        <v>568.27105459999996</v>
      </c>
      <c r="P22" s="1">
        <f t="shared" si="1"/>
        <v>603.3081699999999</v>
      </c>
      <c r="Q22" s="1">
        <f t="shared" si="2"/>
        <v>608.26356999999996</v>
      </c>
      <c r="R22" s="1">
        <f t="shared" si="3"/>
        <v>624.23750999999993</v>
      </c>
      <c r="S22" s="1">
        <f t="shared" si="4"/>
        <v>592.28980999999999</v>
      </c>
    </row>
    <row r="23" spans="1:19" ht="15.75">
      <c r="A23" s="1" t="s">
        <v>22</v>
      </c>
      <c r="B23" s="1">
        <v>22</v>
      </c>
      <c r="C23" s="1">
        <v>6</v>
      </c>
      <c r="D23" s="1" t="str">
        <f t="shared" si="5"/>
        <v>C28H42O10NP</v>
      </c>
      <c r="E23" s="1">
        <f t="shared" si="6"/>
        <v>583.25815</v>
      </c>
      <c r="F23" s="1">
        <f t="shared" si="17"/>
        <v>582.25032499999998</v>
      </c>
      <c r="G23" s="1">
        <f t="shared" si="18"/>
        <v>628.25581999999997</v>
      </c>
      <c r="H23" s="1">
        <f t="shared" si="19"/>
        <v>642.27147000000002</v>
      </c>
      <c r="I23" s="1" t="s">
        <v>22</v>
      </c>
      <c r="J23" s="1">
        <v>22</v>
      </c>
      <c r="K23" s="1">
        <v>6</v>
      </c>
      <c r="L23" s="1" t="str">
        <f t="shared" si="10"/>
        <v>C28H42O10NP</v>
      </c>
      <c r="M23" s="1">
        <f t="shared" si="11"/>
        <v>583.25815</v>
      </c>
      <c r="N23" s="1">
        <f t="shared" si="0"/>
        <v>584.26597460000005</v>
      </c>
      <c r="O23" s="1">
        <f t="shared" si="20"/>
        <v>566.25540460000002</v>
      </c>
      <c r="P23" s="1">
        <f t="shared" si="1"/>
        <v>601.29251999999997</v>
      </c>
      <c r="Q23" s="1">
        <f t="shared" si="2"/>
        <v>606.24792000000002</v>
      </c>
      <c r="R23" s="1">
        <f t="shared" si="3"/>
        <v>622.22185999999999</v>
      </c>
      <c r="S23" s="1">
        <f t="shared" si="4"/>
        <v>590.27416000000005</v>
      </c>
    </row>
    <row r="24" spans="1:19" ht="15.75">
      <c r="A24" s="1" t="s">
        <v>22</v>
      </c>
      <c r="B24" s="1">
        <v>24</v>
      </c>
      <c r="C24" s="1">
        <v>0</v>
      </c>
      <c r="D24" s="1" t="str">
        <f t="shared" si="5"/>
        <v>C30H58O10NP</v>
      </c>
      <c r="E24" s="1">
        <f t="shared" si="6"/>
        <v>623.38334999999995</v>
      </c>
      <c r="F24" s="1">
        <f t="shared" si="17"/>
        <v>622.37552499999993</v>
      </c>
      <c r="G24" s="1">
        <f t="shared" si="18"/>
        <v>668.38101999999992</v>
      </c>
      <c r="H24" s="1">
        <f t="shared" si="19"/>
        <v>682.39666999999997</v>
      </c>
      <c r="I24" s="1" t="s">
        <v>22</v>
      </c>
      <c r="J24" s="1">
        <v>24</v>
      </c>
      <c r="K24" s="1">
        <v>0</v>
      </c>
      <c r="L24" s="1" t="str">
        <f t="shared" si="10"/>
        <v>C30H58O10NP</v>
      </c>
      <c r="M24" s="1">
        <f t="shared" si="11"/>
        <v>623.38334999999995</v>
      </c>
      <c r="N24" s="1">
        <f t="shared" si="0"/>
        <v>624.3911746</v>
      </c>
      <c r="O24" s="1">
        <f t="shared" si="20"/>
        <v>606.38060459999997</v>
      </c>
      <c r="P24" s="1">
        <f t="shared" si="1"/>
        <v>641.41771999999992</v>
      </c>
      <c r="Q24" s="1">
        <f t="shared" si="2"/>
        <v>646.37311999999997</v>
      </c>
      <c r="R24" s="1">
        <f t="shared" si="3"/>
        <v>662.34705999999994</v>
      </c>
      <c r="S24" s="1">
        <f t="shared" si="4"/>
        <v>630.39936</v>
      </c>
    </row>
    <row r="25" spans="1:19" ht="15.75">
      <c r="A25" s="1" t="s">
        <v>22</v>
      </c>
      <c r="B25" s="1">
        <v>24</v>
      </c>
      <c r="C25" s="1">
        <v>1</v>
      </c>
      <c r="D25" s="1" t="str">
        <f t="shared" si="5"/>
        <v>C30H56O10NP</v>
      </c>
      <c r="E25" s="1">
        <f t="shared" si="6"/>
        <v>621.36770000000001</v>
      </c>
      <c r="F25" s="1">
        <f t="shared" si="17"/>
        <v>620.35987499999999</v>
      </c>
      <c r="G25" s="1">
        <f t="shared" si="18"/>
        <v>666.36536999999998</v>
      </c>
      <c r="H25" s="1">
        <f t="shared" si="19"/>
        <v>680.38102000000003</v>
      </c>
      <c r="I25" s="1" t="s">
        <v>22</v>
      </c>
      <c r="J25" s="1">
        <v>24</v>
      </c>
      <c r="K25" s="1">
        <v>1</v>
      </c>
      <c r="L25" s="1" t="str">
        <f t="shared" si="10"/>
        <v>C30H56O10NP</v>
      </c>
      <c r="M25" s="1">
        <f t="shared" si="11"/>
        <v>621.36770000000001</v>
      </c>
      <c r="N25" s="1">
        <f t="shared" si="0"/>
        <v>622.37552460000006</v>
      </c>
      <c r="O25" s="1">
        <f t="shared" si="20"/>
        <v>604.36495460000003</v>
      </c>
      <c r="P25" s="1">
        <f t="shared" si="1"/>
        <v>639.40206999999998</v>
      </c>
      <c r="Q25" s="1">
        <f t="shared" si="2"/>
        <v>644.35747000000003</v>
      </c>
      <c r="R25" s="1">
        <f t="shared" si="3"/>
        <v>660.33141000000001</v>
      </c>
      <c r="S25" s="1">
        <f t="shared" si="4"/>
        <v>628.38371000000006</v>
      </c>
    </row>
    <row r="26" spans="1:19" ht="15.75">
      <c r="A26" s="1" t="s">
        <v>22</v>
      </c>
      <c r="B26" s="1">
        <v>24</v>
      </c>
      <c r="C26" s="1">
        <v>2</v>
      </c>
      <c r="D26" s="1" t="str">
        <f t="shared" si="5"/>
        <v>C30H54O10NP</v>
      </c>
      <c r="E26" s="1">
        <f t="shared" si="6"/>
        <v>619.35204999999996</v>
      </c>
      <c r="F26" s="1">
        <f t="shared" si="17"/>
        <v>618.34422499999994</v>
      </c>
      <c r="G26" s="1">
        <f t="shared" si="18"/>
        <v>664.34971999999993</v>
      </c>
      <c r="H26" s="1">
        <f t="shared" si="19"/>
        <v>678.36536999999998</v>
      </c>
      <c r="I26" s="1" t="s">
        <v>22</v>
      </c>
      <c r="J26" s="1">
        <v>24</v>
      </c>
      <c r="K26" s="1">
        <v>2</v>
      </c>
      <c r="L26" s="1" t="str">
        <f t="shared" si="10"/>
        <v>C30H54O10NP</v>
      </c>
      <c r="M26" s="1">
        <f t="shared" si="11"/>
        <v>619.35204999999996</v>
      </c>
      <c r="N26" s="1">
        <f t="shared" si="0"/>
        <v>620.35987460000001</v>
      </c>
      <c r="O26" s="1">
        <f t="shared" si="20"/>
        <v>602.34930459999998</v>
      </c>
      <c r="P26" s="1">
        <f t="shared" si="1"/>
        <v>637.38641999999993</v>
      </c>
      <c r="Q26" s="1">
        <f t="shared" si="2"/>
        <v>642.34181999999998</v>
      </c>
      <c r="R26" s="1">
        <f t="shared" si="3"/>
        <v>658.31575999999995</v>
      </c>
      <c r="S26" s="1">
        <f t="shared" si="4"/>
        <v>626.36806000000001</v>
      </c>
    </row>
    <row r="27" spans="1:19" ht="15.75">
      <c r="A27" s="1" t="s">
        <v>22</v>
      </c>
      <c r="B27" s="1">
        <v>24</v>
      </c>
      <c r="C27" s="1">
        <v>3</v>
      </c>
      <c r="D27" s="1" t="str">
        <f t="shared" si="5"/>
        <v>C30H52O10NP</v>
      </c>
      <c r="E27" s="1">
        <f t="shared" si="6"/>
        <v>617.33640000000003</v>
      </c>
      <c r="F27" s="1">
        <f t="shared" si="17"/>
        <v>616.328575</v>
      </c>
      <c r="G27" s="1">
        <f t="shared" si="18"/>
        <v>662.33407</v>
      </c>
      <c r="H27" s="1">
        <f t="shared" si="19"/>
        <v>676.34972000000005</v>
      </c>
      <c r="I27" s="1" t="s">
        <v>22</v>
      </c>
      <c r="J27" s="1">
        <v>24</v>
      </c>
      <c r="K27" s="1">
        <v>3</v>
      </c>
      <c r="L27" s="1" t="str">
        <f t="shared" si="10"/>
        <v>C30H52O10NP</v>
      </c>
      <c r="M27" s="1">
        <f t="shared" si="11"/>
        <v>617.33640000000003</v>
      </c>
      <c r="N27" s="1">
        <f t="shared" si="0"/>
        <v>618.34422460000008</v>
      </c>
      <c r="O27" s="1">
        <f t="shared" si="20"/>
        <v>600.33365460000005</v>
      </c>
      <c r="P27" s="1">
        <f t="shared" si="1"/>
        <v>635.37076999999999</v>
      </c>
      <c r="Q27" s="1">
        <f t="shared" si="2"/>
        <v>640.32617000000005</v>
      </c>
      <c r="R27" s="1">
        <f t="shared" si="3"/>
        <v>656.30011000000002</v>
      </c>
      <c r="S27" s="1">
        <f t="shared" si="4"/>
        <v>624.35241000000008</v>
      </c>
    </row>
    <row r="28" spans="1:19" ht="15.75">
      <c r="A28" s="1" t="s">
        <v>22</v>
      </c>
      <c r="B28" s="1">
        <v>24</v>
      </c>
      <c r="C28" s="1">
        <v>4</v>
      </c>
      <c r="D28" s="1" t="str">
        <f t="shared" si="5"/>
        <v>C30H50O10NP</v>
      </c>
      <c r="E28" s="1">
        <f t="shared" si="6"/>
        <v>615.32074999999998</v>
      </c>
      <c r="F28" s="1">
        <f t="shared" si="17"/>
        <v>614.31292499999995</v>
      </c>
      <c r="G28" s="1">
        <f t="shared" si="18"/>
        <v>660.31841999999995</v>
      </c>
      <c r="H28" s="1">
        <f t="shared" si="19"/>
        <v>674.33407</v>
      </c>
      <c r="I28" s="1" t="s">
        <v>22</v>
      </c>
      <c r="J28" s="1">
        <v>24</v>
      </c>
      <c r="K28" s="1">
        <v>4</v>
      </c>
      <c r="L28" s="1" t="str">
        <f t="shared" si="10"/>
        <v>C30H50O10NP</v>
      </c>
      <c r="M28" s="1">
        <f t="shared" si="11"/>
        <v>615.32074999999998</v>
      </c>
      <c r="N28" s="1">
        <f t="shared" si="0"/>
        <v>616.32857460000002</v>
      </c>
      <c r="O28" s="1">
        <f t="shared" si="20"/>
        <v>598.31800459999999</v>
      </c>
      <c r="P28" s="1">
        <f t="shared" si="1"/>
        <v>633.35511999999994</v>
      </c>
      <c r="Q28" s="1">
        <f t="shared" si="2"/>
        <v>638.31052</v>
      </c>
      <c r="R28" s="1">
        <f t="shared" si="3"/>
        <v>654.28445999999997</v>
      </c>
      <c r="S28" s="1">
        <f t="shared" si="4"/>
        <v>622.33676000000003</v>
      </c>
    </row>
    <row r="29" spans="1:19" ht="15.75">
      <c r="A29" s="1" t="s">
        <v>22</v>
      </c>
      <c r="B29" s="1">
        <v>24</v>
      </c>
      <c r="C29" s="1">
        <v>5</v>
      </c>
      <c r="D29" s="1" t="str">
        <f t="shared" si="5"/>
        <v>C30H48O10NP</v>
      </c>
      <c r="E29" s="1">
        <f t="shared" si="6"/>
        <v>613.30510000000004</v>
      </c>
      <c r="F29" s="1">
        <f t="shared" si="17"/>
        <v>612.29727500000001</v>
      </c>
      <c r="G29" s="1">
        <f t="shared" si="18"/>
        <v>658.30277000000001</v>
      </c>
      <c r="H29" s="1">
        <f t="shared" si="19"/>
        <v>672.31842000000006</v>
      </c>
      <c r="I29" s="1" t="s">
        <v>22</v>
      </c>
      <c r="J29" s="1">
        <v>24</v>
      </c>
      <c r="K29" s="1">
        <v>5</v>
      </c>
      <c r="L29" s="1" t="str">
        <f t="shared" si="10"/>
        <v>C30H48O10NP</v>
      </c>
      <c r="M29" s="1">
        <f t="shared" si="11"/>
        <v>613.30510000000004</v>
      </c>
      <c r="N29" s="1">
        <f t="shared" si="0"/>
        <v>614.31292460000009</v>
      </c>
      <c r="O29" s="1">
        <f t="shared" si="20"/>
        <v>596.30235460000006</v>
      </c>
      <c r="P29" s="1">
        <f t="shared" si="1"/>
        <v>631.33947000000001</v>
      </c>
      <c r="Q29" s="1">
        <f t="shared" si="2"/>
        <v>636.29487000000006</v>
      </c>
      <c r="R29" s="1">
        <f t="shared" si="3"/>
        <v>652.26881000000003</v>
      </c>
      <c r="S29" s="1">
        <f t="shared" si="4"/>
        <v>620.32111000000009</v>
      </c>
    </row>
    <row r="30" spans="1:19" ht="15.75">
      <c r="A30" s="1" t="s">
        <v>22</v>
      </c>
      <c r="B30" s="1">
        <v>24</v>
      </c>
      <c r="C30" s="1">
        <v>6</v>
      </c>
      <c r="D30" s="1" t="str">
        <f t="shared" si="5"/>
        <v>C30H46O10NP</v>
      </c>
      <c r="E30" s="1">
        <f t="shared" si="6"/>
        <v>611.28944999999999</v>
      </c>
      <c r="F30" s="1">
        <f t="shared" si="17"/>
        <v>610.28162499999996</v>
      </c>
      <c r="G30" s="1">
        <f t="shared" si="18"/>
        <v>656.28711999999996</v>
      </c>
      <c r="H30" s="1">
        <f t="shared" si="19"/>
        <v>670.30277000000001</v>
      </c>
      <c r="I30" s="1" t="s">
        <v>22</v>
      </c>
      <c r="J30" s="1">
        <v>24</v>
      </c>
      <c r="K30" s="1">
        <v>6</v>
      </c>
      <c r="L30" s="1" t="str">
        <f t="shared" si="10"/>
        <v>C30H46O10NP</v>
      </c>
      <c r="M30" s="1">
        <f t="shared" si="11"/>
        <v>611.28944999999999</v>
      </c>
      <c r="N30" s="1">
        <f t="shared" si="0"/>
        <v>612.29727460000004</v>
      </c>
      <c r="O30" s="1">
        <f t="shared" si="20"/>
        <v>594.28670460000001</v>
      </c>
      <c r="P30" s="1">
        <f t="shared" si="1"/>
        <v>629.32381999999996</v>
      </c>
      <c r="Q30" s="1">
        <f t="shared" si="2"/>
        <v>634.27922000000001</v>
      </c>
      <c r="R30" s="1">
        <f t="shared" si="3"/>
        <v>650.25315999999998</v>
      </c>
      <c r="S30" s="1">
        <f t="shared" si="4"/>
        <v>618.30546000000004</v>
      </c>
    </row>
    <row r="31" spans="1:19" ht="15.75">
      <c r="A31" s="1" t="s">
        <v>22</v>
      </c>
      <c r="B31" s="1">
        <v>25</v>
      </c>
      <c r="C31" s="1">
        <v>0</v>
      </c>
      <c r="D31" s="1" t="str">
        <f t="shared" si="5"/>
        <v>C31H60O10NP</v>
      </c>
      <c r="E31" s="1">
        <f t="shared" si="6"/>
        <v>637.399</v>
      </c>
      <c r="F31" s="1">
        <f t="shared" si="17"/>
        <v>636.39117499999998</v>
      </c>
      <c r="G31" s="1">
        <f t="shared" si="18"/>
        <v>682.39666999999997</v>
      </c>
      <c r="H31" s="1">
        <f t="shared" si="19"/>
        <v>696.41232000000002</v>
      </c>
      <c r="I31" s="1" t="s">
        <v>22</v>
      </c>
      <c r="J31" s="1">
        <v>25</v>
      </c>
      <c r="K31" s="1">
        <v>0</v>
      </c>
      <c r="L31" s="1" t="str">
        <f t="shared" si="10"/>
        <v>C31H60O10NP</v>
      </c>
      <c r="M31" s="1">
        <f t="shared" si="11"/>
        <v>637.399</v>
      </c>
      <c r="N31" s="1">
        <f t="shared" si="0"/>
        <v>638.40682460000005</v>
      </c>
      <c r="O31" s="1">
        <f t="shared" si="20"/>
        <v>620.39625460000002</v>
      </c>
      <c r="P31" s="1">
        <f t="shared" si="1"/>
        <v>655.43336999999997</v>
      </c>
      <c r="Q31" s="1">
        <f t="shared" si="2"/>
        <v>660.38877000000002</v>
      </c>
      <c r="R31" s="1">
        <f t="shared" si="3"/>
        <v>676.36270999999999</v>
      </c>
      <c r="S31" s="1">
        <f t="shared" si="4"/>
        <v>644.41501000000005</v>
      </c>
    </row>
    <row r="32" spans="1:19" ht="15.75">
      <c r="A32" s="1" t="s">
        <v>22</v>
      </c>
      <c r="B32" s="1">
        <v>26</v>
      </c>
      <c r="C32" s="1">
        <v>0</v>
      </c>
      <c r="D32" s="1" t="str">
        <f t="shared" si="5"/>
        <v>C32H62O10NP</v>
      </c>
      <c r="E32" s="1">
        <f t="shared" si="6"/>
        <v>651.41464999999994</v>
      </c>
      <c r="F32" s="1">
        <f t="shared" si="17"/>
        <v>650.40682499999991</v>
      </c>
      <c r="G32" s="1">
        <f t="shared" si="18"/>
        <v>696.41231999999991</v>
      </c>
      <c r="H32" s="1">
        <f t="shared" si="19"/>
        <v>710.42796999999996</v>
      </c>
      <c r="I32" s="1" t="s">
        <v>22</v>
      </c>
      <c r="J32" s="1">
        <v>26</v>
      </c>
      <c r="K32" s="1">
        <v>0</v>
      </c>
      <c r="L32" s="1" t="str">
        <f t="shared" si="10"/>
        <v>C32H62O10NP</v>
      </c>
      <c r="M32" s="1">
        <f t="shared" si="11"/>
        <v>651.41464999999994</v>
      </c>
      <c r="N32" s="1">
        <f t="shared" si="0"/>
        <v>652.42247459999999</v>
      </c>
      <c r="O32" s="1">
        <f t="shared" si="20"/>
        <v>634.41190459999996</v>
      </c>
      <c r="P32" s="1">
        <f t="shared" si="1"/>
        <v>669.4490199999999</v>
      </c>
      <c r="Q32" s="1">
        <f t="shared" si="2"/>
        <v>674.40441999999996</v>
      </c>
      <c r="R32" s="1">
        <f t="shared" si="3"/>
        <v>690.37835999999993</v>
      </c>
      <c r="S32" s="1">
        <f t="shared" si="4"/>
        <v>658.43065999999999</v>
      </c>
    </row>
    <row r="33" spans="1:19" ht="15.75">
      <c r="A33" s="1" t="s">
        <v>22</v>
      </c>
      <c r="B33" s="1">
        <v>26</v>
      </c>
      <c r="C33" s="1">
        <v>1</v>
      </c>
      <c r="D33" s="1" t="str">
        <f t="shared" si="5"/>
        <v>C32H60O10NP</v>
      </c>
      <c r="E33" s="1">
        <f t="shared" si="6"/>
        <v>649.399</v>
      </c>
      <c r="F33" s="1">
        <f t="shared" si="17"/>
        <v>648.39117499999998</v>
      </c>
      <c r="G33" s="1">
        <f t="shared" si="18"/>
        <v>694.39666999999997</v>
      </c>
      <c r="H33" s="1">
        <f t="shared" si="19"/>
        <v>708.41232000000002</v>
      </c>
      <c r="I33" s="1" t="s">
        <v>22</v>
      </c>
      <c r="J33" s="1">
        <v>26</v>
      </c>
      <c r="K33" s="1">
        <v>1</v>
      </c>
      <c r="L33" s="1" t="str">
        <f t="shared" si="10"/>
        <v>C32H60O10NP</v>
      </c>
      <c r="M33" s="1">
        <f t="shared" si="11"/>
        <v>649.399</v>
      </c>
      <c r="N33" s="1">
        <f t="shared" si="0"/>
        <v>650.40682460000005</v>
      </c>
      <c r="O33" s="1">
        <f t="shared" si="20"/>
        <v>632.39625460000002</v>
      </c>
      <c r="P33" s="1">
        <f t="shared" si="1"/>
        <v>667.43336999999997</v>
      </c>
      <c r="Q33" s="1">
        <f t="shared" si="2"/>
        <v>672.38877000000002</v>
      </c>
      <c r="R33" s="1">
        <f t="shared" si="3"/>
        <v>688.36270999999999</v>
      </c>
      <c r="S33" s="1">
        <f t="shared" si="4"/>
        <v>656.41501000000005</v>
      </c>
    </row>
    <row r="34" spans="1:19" ht="15.75">
      <c r="A34" s="1" t="s">
        <v>22</v>
      </c>
      <c r="B34" s="1">
        <v>26</v>
      </c>
      <c r="C34" s="1">
        <v>2</v>
      </c>
      <c r="D34" s="1" t="str">
        <f t="shared" si="5"/>
        <v>C32H58O10NP</v>
      </c>
      <c r="E34" s="1">
        <f t="shared" si="6"/>
        <v>647.38334999999995</v>
      </c>
      <c r="F34" s="1">
        <f t="shared" si="17"/>
        <v>646.37552499999993</v>
      </c>
      <c r="G34" s="1">
        <f t="shared" si="18"/>
        <v>692.38101999999992</v>
      </c>
      <c r="H34" s="1">
        <f t="shared" si="19"/>
        <v>706.39666999999997</v>
      </c>
      <c r="I34" s="1" t="s">
        <v>22</v>
      </c>
      <c r="J34" s="1">
        <v>26</v>
      </c>
      <c r="K34" s="1">
        <v>2</v>
      </c>
      <c r="L34" s="1" t="str">
        <f t="shared" si="10"/>
        <v>C32H58O10NP</v>
      </c>
      <c r="M34" s="1">
        <f t="shared" si="11"/>
        <v>647.38334999999995</v>
      </c>
      <c r="N34" s="1">
        <f t="shared" si="0"/>
        <v>648.3911746</v>
      </c>
      <c r="O34" s="1">
        <f t="shared" si="20"/>
        <v>630.38060459999997</v>
      </c>
      <c r="P34" s="1">
        <f t="shared" si="1"/>
        <v>665.41771999999992</v>
      </c>
      <c r="Q34" s="1">
        <f t="shared" si="2"/>
        <v>670.37311999999997</v>
      </c>
      <c r="R34" s="1">
        <f t="shared" si="3"/>
        <v>686.34705999999994</v>
      </c>
      <c r="S34" s="1">
        <f t="shared" si="4"/>
        <v>654.39936</v>
      </c>
    </row>
    <row r="35" spans="1:19" ht="15.75">
      <c r="A35" s="1" t="s">
        <v>22</v>
      </c>
      <c r="B35" s="1">
        <v>26</v>
      </c>
      <c r="C35" s="1">
        <v>3</v>
      </c>
      <c r="D35" s="1" t="str">
        <f t="shared" si="5"/>
        <v>C32H56O10NP</v>
      </c>
      <c r="E35" s="1">
        <f t="shared" si="6"/>
        <v>645.36770000000001</v>
      </c>
      <c r="F35" s="1">
        <f t="shared" si="17"/>
        <v>644.35987499999999</v>
      </c>
      <c r="G35" s="1">
        <f t="shared" si="18"/>
        <v>690.36536999999998</v>
      </c>
      <c r="H35" s="1">
        <f t="shared" si="19"/>
        <v>704.38102000000003</v>
      </c>
      <c r="I35" s="1" t="s">
        <v>22</v>
      </c>
      <c r="J35" s="1">
        <v>26</v>
      </c>
      <c r="K35" s="1">
        <v>3</v>
      </c>
      <c r="L35" s="1" t="str">
        <f t="shared" si="10"/>
        <v>C32H56O10NP</v>
      </c>
      <c r="M35" s="1">
        <f t="shared" si="11"/>
        <v>645.36770000000001</v>
      </c>
      <c r="N35" s="1">
        <f t="shared" si="0"/>
        <v>646.37552460000006</v>
      </c>
      <c r="O35" s="1">
        <f t="shared" si="20"/>
        <v>628.36495460000003</v>
      </c>
      <c r="P35" s="1">
        <f t="shared" si="1"/>
        <v>663.40206999999998</v>
      </c>
      <c r="Q35" s="1">
        <f t="shared" si="2"/>
        <v>668.35747000000003</v>
      </c>
      <c r="R35" s="1">
        <f t="shared" si="3"/>
        <v>684.33141000000001</v>
      </c>
      <c r="S35" s="1">
        <f t="shared" si="4"/>
        <v>652.38371000000006</v>
      </c>
    </row>
    <row r="36" spans="1:19" ht="15.75">
      <c r="A36" s="1" t="s">
        <v>22</v>
      </c>
      <c r="B36" s="1">
        <v>26</v>
      </c>
      <c r="C36" s="1">
        <v>4</v>
      </c>
      <c r="D36" s="1" t="str">
        <f t="shared" si="5"/>
        <v>C32H54O10NP</v>
      </c>
      <c r="E36" s="1">
        <f t="shared" si="6"/>
        <v>643.35204999999996</v>
      </c>
      <c r="F36" s="1">
        <f t="shared" si="17"/>
        <v>642.34422499999994</v>
      </c>
      <c r="G36" s="1">
        <f t="shared" si="18"/>
        <v>688.34971999999993</v>
      </c>
      <c r="H36" s="1">
        <f t="shared" si="19"/>
        <v>702.36536999999998</v>
      </c>
      <c r="I36" s="1" t="s">
        <v>22</v>
      </c>
      <c r="J36" s="1">
        <v>26</v>
      </c>
      <c r="K36" s="1">
        <v>4</v>
      </c>
      <c r="L36" s="1" t="str">
        <f t="shared" si="10"/>
        <v>C32H54O10NP</v>
      </c>
      <c r="M36" s="1">
        <f t="shared" si="11"/>
        <v>643.35204999999996</v>
      </c>
      <c r="N36" s="1">
        <f t="shared" si="0"/>
        <v>644.35987460000001</v>
      </c>
      <c r="O36" s="1">
        <f t="shared" si="20"/>
        <v>626.34930459999998</v>
      </c>
      <c r="P36" s="1">
        <f t="shared" si="1"/>
        <v>661.38641999999993</v>
      </c>
      <c r="Q36" s="1">
        <f t="shared" si="2"/>
        <v>666.34181999999998</v>
      </c>
      <c r="R36" s="1">
        <f t="shared" si="3"/>
        <v>682.31575999999995</v>
      </c>
      <c r="S36" s="1">
        <f t="shared" si="4"/>
        <v>650.36806000000001</v>
      </c>
    </row>
    <row r="37" spans="1:19" ht="15.75">
      <c r="A37" s="1" t="s">
        <v>22</v>
      </c>
      <c r="B37" s="1">
        <v>26</v>
      </c>
      <c r="C37" s="1">
        <v>5</v>
      </c>
      <c r="D37" s="1" t="str">
        <f t="shared" si="5"/>
        <v>C32H52O10NP</v>
      </c>
      <c r="E37" s="1">
        <f t="shared" si="6"/>
        <v>641.33640000000003</v>
      </c>
      <c r="F37" s="1">
        <f t="shared" si="17"/>
        <v>640.328575</v>
      </c>
      <c r="G37" s="1">
        <f t="shared" si="18"/>
        <v>686.33407</v>
      </c>
      <c r="H37" s="1">
        <f t="shared" si="19"/>
        <v>700.34972000000005</v>
      </c>
      <c r="I37" s="1" t="s">
        <v>22</v>
      </c>
      <c r="J37" s="1">
        <v>26</v>
      </c>
      <c r="K37" s="1">
        <v>5</v>
      </c>
      <c r="L37" s="1" t="str">
        <f t="shared" si="10"/>
        <v>C32H52O10NP</v>
      </c>
      <c r="M37" s="1">
        <f t="shared" si="11"/>
        <v>641.33640000000003</v>
      </c>
      <c r="N37" s="1">
        <f t="shared" si="0"/>
        <v>642.34422460000008</v>
      </c>
      <c r="O37" s="1">
        <f t="shared" si="20"/>
        <v>624.33365460000005</v>
      </c>
      <c r="P37" s="1">
        <f t="shared" si="1"/>
        <v>659.37076999999999</v>
      </c>
      <c r="Q37" s="1">
        <f t="shared" si="2"/>
        <v>664.32617000000005</v>
      </c>
      <c r="R37" s="1">
        <f t="shared" si="3"/>
        <v>680.30011000000002</v>
      </c>
      <c r="S37" s="1">
        <f t="shared" si="4"/>
        <v>648.35241000000008</v>
      </c>
    </row>
    <row r="38" spans="1:19" ht="15.75">
      <c r="A38" s="1" t="s">
        <v>22</v>
      </c>
      <c r="B38" s="1">
        <v>26</v>
      </c>
      <c r="C38" s="1">
        <v>6</v>
      </c>
      <c r="D38" s="1" t="str">
        <f t="shared" si="5"/>
        <v>C32H50O10NP</v>
      </c>
      <c r="E38" s="1">
        <f t="shared" si="6"/>
        <v>639.32074999999998</v>
      </c>
      <c r="F38" s="1">
        <f t="shared" si="17"/>
        <v>638.31292499999995</v>
      </c>
      <c r="G38" s="1">
        <f t="shared" si="18"/>
        <v>684.31841999999995</v>
      </c>
      <c r="H38" s="1">
        <f t="shared" si="19"/>
        <v>698.33407</v>
      </c>
      <c r="I38" s="1" t="s">
        <v>22</v>
      </c>
      <c r="J38" s="1">
        <v>26</v>
      </c>
      <c r="K38" s="1">
        <v>6</v>
      </c>
      <c r="L38" s="1" t="str">
        <f t="shared" si="10"/>
        <v>C32H50O10NP</v>
      </c>
      <c r="M38" s="1">
        <f t="shared" si="11"/>
        <v>639.32074999999998</v>
      </c>
      <c r="N38" s="1">
        <f t="shared" si="0"/>
        <v>640.32857460000002</v>
      </c>
      <c r="O38" s="1">
        <f t="shared" si="20"/>
        <v>622.31800459999999</v>
      </c>
      <c r="P38" s="1">
        <f t="shared" si="1"/>
        <v>657.35511999999994</v>
      </c>
      <c r="Q38" s="1">
        <f t="shared" si="2"/>
        <v>662.31052</v>
      </c>
      <c r="R38" s="1">
        <f t="shared" si="3"/>
        <v>678.28445999999997</v>
      </c>
      <c r="S38" s="1">
        <f t="shared" si="4"/>
        <v>646.33676000000003</v>
      </c>
    </row>
    <row r="39" spans="1:19" ht="15.75">
      <c r="A39" s="1" t="s">
        <v>22</v>
      </c>
      <c r="B39" s="1">
        <v>28</v>
      </c>
      <c r="C39" s="1">
        <v>0</v>
      </c>
      <c r="D39" s="1" t="str">
        <f t="shared" si="5"/>
        <v>C34H66O10NP</v>
      </c>
      <c r="E39" s="1">
        <f t="shared" si="6"/>
        <v>679.44594999999993</v>
      </c>
      <c r="F39" s="1">
        <f t="shared" si="17"/>
        <v>678.4381249999999</v>
      </c>
      <c r="G39" s="1">
        <f t="shared" si="18"/>
        <v>724.4436199999999</v>
      </c>
      <c r="H39" s="1">
        <f t="shared" si="19"/>
        <v>738.45926999999995</v>
      </c>
      <c r="I39" s="1" t="s">
        <v>22</v>
      </c>
      <c r="J39" s="1">
        <v>28</v>
      </c>
      <c r="K39" s="1">
        <v>0</v>
      </c>
      <c r="L39" s="1" t="str">
        <f t="shared" si="10"/>
        <v>C34H66O10NP</v>
      </c>
      <c r="M39" s="1">
        <f t="shared" si="11"/>
        <v>679.44594999999993</v>
      </c>
      <c r="N39" s="1">
        <f t="shared" si="0"/>
        <v>680.45377459999997</v>
      </c>
      <c r="O39" s="1">
        <f t="shared" si="20"/>
        <v>662.44320459999994</v>
      </c>
      <c r="P39" s="1">
        <f t="shared" si="1"/>
        <v>697.48031999999989</v>
      </c>
      <c r="Q39" s="1">
        <f t="shared" si="2"/>
        <v>702.43571999999995</v>
      </c>
      <c r="R39" s="1">
        <f t="shared" si="3"/>
        <v>718.40965999999992</v>
      </c>
      <c r="S39" s="1">
        <f t="shared" si="4"/>
        <v>686.46195999999998</v>
      </c>
    </row>
    <row r="40" spans="1:19" ht="15.75">
      <c r="A40" s="1" t="s">
        <v>22</v>
      </c>
      <c r="B40" s="1">
        <v>28</v>
      </c>
      <c r="C40" s="1">
        <v>1</v>
      </c>
      <c r="D40" s="1" t="str">
        <f t="shared" si="5"/>
        <v>C34H64O10NP</v>
      </c>
      <c r="E40" s="1">
        <f t="shared" si="6"/>
        <v>677.43029999999999</v>
      </c>
      <c r="F40" s="1">
        <f t="shared" si="17"/>
        <v>676.42247499999996</v>
      </c>
      <c r="G40" s="1">
        <f t="shared" si="18"/>
        <v>722.42796999999996</v>
      </c>
      <c r="H40" s="1">
        <f t="shared" si="19"/>
        <v>736.44362000000001</v>
      </c>
      <c r="I40" s="1" t="s">
        <v>22</v>
      </c>
      <c r="J40" s="1">
        <v>28</v>
      </c>
      <c r="K40" s="1">
        <v>1</v>
      </c>
      <c r="L40" s="1" t="str">
        <f t="shared" si="10"/>
        <v>C34H64O10NP</v>
      </c>
      <c r="M40" s="1">
        <f t="shared" si="11"/>
        <v>677.43029999999999</v>
      </c>
      <c r="N40" s="1">
        <f t="shared" si="0"/>
        <v>678.43812460000004</v>
      </c>
      <c r="O40" s="1">
        <f t="shared" si="20"/>
        <v>660.42755460000001</v>
      </c>
      <c r="P40" s="1">
        <f t="shared" si="1"/>
        <v>695.46466999999996</v>
      </c>
      <c r="Q40" s="1">
        <f t="shared" si="2"/>
        <v>700.42007000000001</v>
      </c>
      <c r="R40" s="1">
        <f t="shared" si="3"/>
        <v>716.39400999999998</v>
      </c>
      <c r="S40" s="1">
        <f t="shared" si="4"/>
        <v>684.44631000000004</v>
      </c>
    </row>
    <row r="41" spans="1:19" ht="15.75">
      <c r="A41" s="1" t="s">
        <v>22</v>
      </c>
      <c r="B41" s="1">
        <v>28</v>
      </c>
      <c r="C41" s="1">
        <v>2</v>
      </c>
      <c r="D41" s="1" t="str">
        <f t="shared" si="5"/>
        <v>C34H62O10NP</v>
      </c>
      <c r="E41" s="1">
        <f t="shared" si="6"/>
        <v>675.41464999999994</v>
      </c>
      <c r="F41" s="1">
        <f t="shared" si="17"/>
        <v>674.40682499999991</v>
      </c>
      <c r="G41" s="1">
        <f t="shared" si="18"/>
        <v>720.41231999999991</v>
      </c>
      <c r="H41" s="1">
        <f t="shared" si="19"/>
        <v>734.42796999999996</v>
      </c>
      <c r="I41" s="1" t="s">
        <v>22</v>
      </c>
      <c r="J41" s="1">
        <v>28</v>
      </c>
      <c r="K41" s="1">
        <v>2</v>
      </c>
      <c r="L41" s="1" t="str">
        <f t="shared" si="10"/>
        <v>C34H62O10NP</v>
      </c>
      <c r="M41" s="1">
        <f t="shared" si="11"/>
        <v>675.41464999999994</v>
      </c>
      <c r="N41" s="1">
        <f t="shared" si="0"/>
        <v>676.42247459999999</v>
      </c>
      <c r="O41" s="1">
        <f t="shared" si="20"/>
        <v>658.41190459999996</v>
      </c>
      <c r="P41" s="1">
        <f t="shared" si="1"/>
        <v>693.4490199999999</v>
      </c>
      <c r="Q41" s="1">
        <f t="shared" si="2"/>
        <v>698.40441999999996</v>
      </c>
      <c r="R41" s="1">
        <f t="shared" si="3"/>
        <v>714.37835999999993</v>
      </c>
      <c r="S41" s="1">
        <f t="shared" si="4"/>
        <v>682.43065999999999</v>
      </c>
    </row>
    <row r="42" spans="1:19" ht="15.75">
      <c r="A42" s="1" t="s">
        <v>22</v>
      </c>
      <c r="B42" s="1">
        <v>28</v>
      </c>
      <c r="C42" s="1">
        <v>3</v>
      </c>
      <c r="D42" s="1" t="str">
        <f t="shared" si="5"/>
        <v>C34H60O10NP</v>
      </c>
      <c r="E42" s="1">
        <f t="shared" si="6"/>
        <v>673.399</v>
      </c>
      <c r="F42" s="1">
        <f t="shared" si="17"/>
        <v>672.39117499999998</v>
      </c>
      <c r="G42" s="1">
        <f t="shared" si="18"/>
        <v>718.39666999999997</v>
      </c>
      <c r="H42" s="1">
        <f t="shared" si="19"/>
        <v>732.41232000000002</v>
      </c>
      <c r="I42" s="1" t="s">
        <v>22</v>
      </c>
      <c r="J42" s="1">
        <v>28</v>
      </c>
      <c r="K42" s="1">
        <v>3</v>
      </c>
      <c r="L42" s="1" t="str">
        <f t="shared" si="10"/>
        <v>C34H60O10NP</v>
      </c>
      <c r="M42" s="1">
        <f t="shared" si="11"/>
        <v>673.399</v>
      </c>
      <c r="N42" s="1">
        <f t="shared" si="0"/>
        <v>674.40682460000005</v>
      </c>
      <c r="O42" s="1">
        <f t="shared" si="20"/>
        <v>656.39625460000002</v>
      </c>
      <c r="P42" s="1">
        <f t="shared" si="1"/>
        <v>691.43336999999997</v>
      </c>
      <c r="Q42" s="1">
        <f t="shared" si="2"/>
        <v>696.38877000000002</v>
      </c>
      <c r="R42" s="1">
        <f t="shared" si="3"/>
        <v>712.36270999999999</v>
      </c>
      <c r="S42" s="1">
        <f t="shared" si="4"/>
        <v>680.41501000000005</v>
      </c>
    </row>
    <row r="43" spans="1:19" ht="15.75">
      <c r="A43" s="1" t="s">
        <v>22</v>
      </c>
      <c r="B43" s="1">
        <v>28</v>
      </c>
      <c r="C43" s="1">
        <v>4</v>
      </c>
      <c r="D43" s="1" t="str">
        <f t="shared" si="5"/>
        <v>C34H58O10NP</v>
      </c>
      <c r="E43" s="1">
        <f t="shared" si="6"/>
        <v>671.38334999999995</v>
      </c>
      <c r="F43" s="1">
        <f t="shared" si="17"/>
        <v>670.37552499999993</v>
      </c>
      <c r="G43" s="1">
        <f t="shared" si="18"/>
        <v>716.38101999999992</v>
      </c>
      <c r="H43" s="1">
        <f t="shared" si="19"/>
        <v>730.39666999999997</v>
      </c>
      <c r="I43" s="1" t="s">
        <v>22</v>
      </c>
      <c r="J43" s="1">
        <v>28</v>
      </c>
      <c r="K43" s="1">
        <v>4</v>
      </c>
      <c r="L43" s="1" t="str">
        <f t="shared" si="10"/>
        <v>C34H58O10NP</v>
      </c>
      <c r="M43" s="1">
        <f t="shared" si="11"/>
        <v>671.38334999999995</v>
      </c>
      <c r="N43" s="1">
        <f t="shared" si="0"/>
        <v>672.3911746</v>
      </c>
      <c r="O43" s="1">
        <f t="shared" si="20"/>
        <v>654.38060459999997</v>
      </c>
      <c r="P43" s="1">
        <f t="shared" si="1"/>
        <v>689.41771999999992</v>
      </c>
      <c r="Q43" s="1">
        <f t="shared" si="2"/>
        <v>694.37311999999997</v>
      </c>
      <c r="R43" s="1">
        <f t="shared" si="3"/>
        <v>710.34705999999994</v>
      </c>
      <c r="S43" s="1">
        <f t="shared" si="4"/>
        <v>678.39936</v>
      </c>
    </row>
    <row r="44" spans="1:19" ht="15.75">
      <c r="A44" s="1" t="s">
        <v>22</v>
      </c>
      <c r="B44" s="1">
        <v>28</v>
      </c>
      <c r="C44" s="1">
        <v>5</v>
      </c>
      <c r="D44" s="1" t="str">
        <f t="shared" si="5"/>
        <v>C34H56O10NP</v>
      </c>
      <c r="E44" s="1">
        <f t="shared" si="6"/>
        <v>669.36770000000001</v>
      </c>
      <c r="F44" s="1">
        <f t="shared" si="17"/>
        <v>668.35987499999999</v>
      </c>
      <c r="G44" s="1">
        <f t="shared" si="18"/>
        <v>714.36536999999998</v>
      </c>
      <c r="H44" s="1">
        <f t="shared" si="19"/>
        <v>728.38102000000003</v>
      </c>
      <c r="I44" s="1" t="s">
        <v>22</v>
      </c>
      <c r="J44" s="1">
        <v>28</v>
      </c>
      <c r="K44" s="1">
        <v>5</v>
      </c>
      <c r="L44" s="1" t="str">
        <f t="shared" si="10"/>
        <v>C34H56O10NP</v>
      </c>
      <c r="M44" s="1">
        <f t="shared" si="11"/>
        <v>669.36770000000001</v>
      </c>
      <c r="N44" s="1">
        <f t="shared" si="0"/>
        <v>670.37552460000006</v>
      </c>
      <c r="O44" s="1">
        <f t="shared" si="20"/>
        <v>652.36495460000003</v>
      </c>
      <c r="P44" s="1">
        <f t="shared" si="1"/>
        <v>687.40206999999998</v>
      </c>
      <c r="Q44" s="1">
        <f t="shared" si="2"/>
        <v>692.35747000000003</v>
      </c>
      <c r="R44" s="1">
        <f t="shared" si="3"/>
        <v>708.33141000000001</v>
      </c>
      <c r="S44" s="1">
        <f t="shared" si="4"/>
        <v>676.38371000000006</v>
      </c>
    </row>
    <row r="45" spans="1:19" ht="15.75">
      <c r="A45" s="1" t="s">
        <v>22</v>
      </c>
      <c r="B45" s="1">
        <v>28</v>
      </c>
      <c r="C45" s="1">
        <v>6</v>
      </c>
      <c r="D45" s="1" t="str">
        <f t="shared" si="5"/>
        <v>C34H54O10NP</v>
      </c>
      <c r="E45" s="1">
        <f t="shared" si="6"/>
        <v>667.35204999999996</v>
      </c>
      <c r="F45" s="1">
        <f t="shared" si="17"/>
        <v>666.34422499999994</v>
      </c>
      <c r="G45" s="1">
        <f t="shared" si="18"/>
        <v>712.34971999999993</v>
      </c>
      <c r="H45" s="1">
        <f t="shared" si="19"/>
        <v>726.36536999999998</v>
      </c>
      <c r="I45" s="1" t="s">
        <v>22</v>
      </c>
      <c r="J45" s="1">
        <v>28</v>
      </c>
      <c r="K45" s="1">
        <v>6</v>
      </c>
      <c r="L45" s="1" t="str">
        <f t="shared" si="10"/>
        <v>C34H54O10NP</v>
      </c>
      <c r="M45" s="1">
        <f t="shared" si="11"/>
        <v>667.35204999999996</v>
      </c>
      <c r="N45" s="1">
        <f t="shared" si="0"/>
        <v>668.35987460000001</v>
      </c>
      <c r="O45" s="1">
        <f t="shared" si="20"/>
        <v>650.34930459999998</v>
      </c>
      <c r="P45" s="1">
        <f t="shared" si="1"/>
        <v>685.38641999999993</v>
      </c>
      <c r="Q45" s="1">
        <f t="shared" si="2"/>
        <v>690.34181999999998</v>
      </c>
      <c r="R45" s="1">
        <f t="shared" si="3"/>
        <v>706.31575999999995</v>
      </c>
      <c r="S45" s="1">
        <f t="shared" si="4"/>
        <v>674.36806000000001</v>
      </c>
    </row>
    <row r="46" spans="1:19" ht="15.75">
      <c r="A46" s="1" t="s">
        <v>22</v>
      </c>
      <c r="B46" s="1">
        <v>30</v>
      </c>
      <c r="C46" s="1">
        <v>0</v>
      </c>
      <c r="D46" s="1" t="str">
        <f t="shared" si="5"/>
        <v>C36H70O10NP</v>
      </c>
      <c r="E46" s="1">
        <f t="shared" si="6"/>
        <v>707.47725000000003</v>
      </c>
      <c r="F46" s="1">
        <f t="shared" si="17"/>
        <v>706.469425</v>
      </c>
      <c r="G46" s="1">
        <f t="shared" si="18"/>
        <v>752.47492</v>
      </c>
      <c r="H46" s="1">
        <f t="shared" si="19"/>
        <v>766.49057000000005</v>
      </c>
      <c r="I46" s="1" t="s">
        <v>22</v>
      </c>
      <c r="J46" s="1">
        <v>30</v>
      </c>
      <c r="K46" s="1">
        <v>0</v>
      </c>
      <c r="L46" s="1" t="str">
        <f t="shared" si="10"/>
        <v>C36H70O10NP</v>
      </c>
      <c r="M46" s="1">
        <f t="shared" si="11"/>
        <v>707.47725000000003</v>
      </c>
      <c r="N46" s="1">
        <f t="shared" si="0"/>
        <v>708.48507460000008</v>
      </c>
      <c r="O46" s="1">
        <f t="shared" si="20"/>
        <v>690.47450460000005</v>
      </c>
      <c r="P46" s="1">
        <f t="shared" si="1"/>
        <v>725.51161999999999</v>
      </c>
      <c r="Q46" s="1">
        <f t="shared" si="2"/>
        <v>730.46702000000005</v>
      </c>
      <c r="R46" s="1">
        <f t="shared" si="3"/>
        <v>746.44096000000002</v>
      </c>
      <c r="S46" s="1">
        <f t="shared" si="4"/>
        <v>714.49326000000008</v>
      </c>
    </row>
    <row r="47" spans="1:19" ht="15.75">
      <c r="A47" s="1" t="s">
        <v>22</v>
      </c>
      <c r="B47" s="1">
        <v>30</v>
      </c>
      <c r="C47" s="1">
        <v>1</v>
      </c>
      <c r="D47" s="1" t="str">
        <f t="shared" si="5"/>
        <v>C36H68O10NP</v>
      </c>
      <c r="E47" s="1">
        <f t="shared" si="6"/>
        <v>705.46159999999998</v>
      </c>
      <c r="F47" s="1">
        <f t="shared" si="17"/>
        <v>704.45377499999995</v>
      </c>
      <c r="G47" s="1">
        <f t="shared" si="18"/>
        <v>750.45926999999995</v>
      </c>
      <c r="H47" s="1">
        <f t="shared" si="19"/>
        <v>764.47492</v>
      </c>
      <c r="I47" s="1" t="s">
        <v>22</v>
      </c>
      <c r="J47" s="1">
        <v>30</v>
      </c>
      <c r="K47" s="1">
        <v>1</v>
      </c>
      <c r="L47" s="1" t="str">
        <f t="shared" si="10"/>
        <v>C36H68O10NP</v>
      </c>
      <c r="M47" s="1">
        <f t="shared" si="11"/>
        <v>705.46159999999998</v>
      </c>
      <c r="N47" s="1">
        <f t="shared" si="0"/>
        <v>706.46942460000002</v>
      </c>
      <c r="O47" s="1">
        <f t="shared" si="20"/>
        <v>688.4588546</v>
      </c>
      <c r="P47" s="1">
        <f t="shared" si="1"/>
        <v>723.49596999999994</v>
      </c>
      <c r="Q47" s="1">
        <f t="shared" si="2"/>
        <v>728.45137</v>
      </c>
      <c r="R47" s="1">
        <f t="shared" si="3"/>
        <v>744.42530999999997</v>
      </c>
      <c r="S47" s="1">
        <f t="shared" si="4"/>
        <v>712.47761000000003</v>
      </c>
    </row>
    <row r="48" spans="1:19" ht="15.75">
      <c r="A48" s="1" t="s">
        <v>22</v>
      </c>
      <c r="B48" s="1">
        <v>30</v>
      </c>
      <c r="C48" s="1">
        <v>2</v>
      </c>
      <c r="D48" s="1" t="str">
        <f t="shared" si="5"/>
        <v>C36H66O10NP</v>
      </c>
      <c r="E48" s="1">
        <f t="shared" si="6"/>
        <v>703.44594999999993</v>
      </c>
      <c r="F48" s="1">
        <f t="shared" si="17"/>
        <v>702.4381249999999</v>
      </c>
      <c r="G48" s="1">
        <f t="shared" si="18"/>
        <v>748.4436199999999</v>
      </c>
      <c r="H48" s="1">
        <f t="shared" si="19"/>
        <v>762.45926999999995</v>
      </c>
      <c r="I48" s="1" t="s">
        <v>22</v>
      </c>
      <c r="J48" s="1">
        <v>30</v>
      </c>
      <c r="K48" s="1">
        <v>2</v>
      </c>
      <c r="L48" s="1" t="str">
        <f t="shared" si="10"/>
        <v>C36H66O10NP</v>
      </c>
      <c r="M48" s="1">
        <f t="shared" si="11"/>
        <v>703.44594999999993</v>
      </c>
      <c r="N48" s="1">
        <f t="shared" si="0"/>
        <v>704.45377459999997</v>
      </c>
      <c r="O48" s="1">
        <f t="shared" si="20"/>
        <v>686.44320459999994</v>
      </c>
      <c r="P48" s="1">
        <f t="shared" si="1"/>
        <v>721.48031999999989</v>
      </c>
      <c r="Q48" s="1">
        <f t="shared" si="2"/>
        <v>726.43571999999995</v>
      </c>
      <c r="R48" s="1">
        <f t="shared" si="3"/>
        <v>742.40965999999992</v>
      </c>
      <c r="S48" s="1">
        <f t="shared" si="4"/>
        <v>710.46195999999998</v>
      </c>
    </row>
    <row r="49" spans="1:19" ht="15.75">
      <c r="A49" s="1" t="s">
        <v>22</v>
      </c>
      <c r="B49" s="1">
        <v>30</v>
      </c>
      <c r="C49" s="1">
        <v>3</v>
      </c>
      <c r="D49" s="1" t="str">
        <f t="shared" si="5"/>
        <v>C36H64O10NP</v>
      </c>
      <c r="E49" s="1">
        <f t="shared" si="6"/>
        <v>701.43029999999999</v>
      </c>
      <c r="F49" s="1">
        <f t="shared" si="17"/>
        <v>700.42247499999996</v>
      </c>
      <c r="G49" s="1">
        <f t="shared" si="18"/>
        <v>746.42796999999996</v>
      </c>
      <c r="H49" s="1">
        <f t="shared" si="19"/>
        <v>760.44362000000001</v>
      </c>
      <c r="I49" s="1" t="s">
        <v>22</v>
      </c>
      <c r="J49" s="1">
        <v>30</v>
      </c>
      <c r="K49" s="1">
        <v>3</v>
      </c>
      <c r="L49" s="1" t="str">
        <f t="shared" si="10"/>
        <v>C36H64O10NP</v>
      </c>
      <c r="M49" s="1">
        <f t="shared" si="11"/>
        <v>701.43029999999999</v>
      </c>
      <c r="N49" s="1">
        <f t="shared" si="0"/>
        <v>702.43812460000004</v>
      </c>
      <c r="O49" s="1">
        <f t="shared" si="20"/>
        <v>684.42755460000001</v>
      </c>
      <c r="P49" s="1">
        <f t="shared" si="1"/>
        <v>719.46466999999996</v>
      </c>
      <c r="Q49" s="1">
        <f t="shared" si="2"/>
        <v>724.42007000000001</v>
      </c>
      <c r="R49" s="1">
        <f t="shared" si="3"/>
        <v>740.39400999999998</v>
      </c>
      <c r="S49" s="1">
        <f t="shared" si="4"/>
        <v>708.44631000000004</v>
      </c>
    </row>
    <row r="50" spans="1:19" ht="15.75">
      <c r="A50" s="1" t="s">
        <v>22</v>
      </c>
      <c r="B50" s="1">
        <v>30</v>
      </c>
      <c r="C50" s="1">
        <v>4</v>
      </c>
      <c r="D50" s="1" t="str">
        <f t="shared" si="5"/>
        <v>C36H62O10NP</v>
      </c>
      <c r="E50" s="1">
        <f t="shared" si="6"/>
        <v>699.41464999999994</v>
      </c>
      <c r="F50" s="1">
        <f t="shared" si="17"/>
        <v>698.40682499999991</v>
      </c>
      <c r="G50" s="1">
        <f t="shared" si="18"/>
        <v>744.41231999999991</v>
      </c>
      <c r="H50" s="1">
        <f t="shared" si="19"/>
        <v>758.42796999999996</v>
      </c>
      <c r="I50" s="1" t="s">
        <v>22</v>
      </c>
      <c r="J50" s="1">
        <v>30</v>
      </c>
      <c r="K50" s="1">
        <v>4</v>
      </c>
      <c r="L50" s="1" t="str">
        <f t="shared" si="10"/>
        <v>C36H62O10NP</v>
      </c>
      <c r="M50" s="1">
        <f t="shared" si="11"/>
        <v>699.41464999999994</v>
      </c>
      <c r="N50" s="1">
        <f t="shared" si="0"/>
        <v>700.42247459999999</v>
      </c>
      <c r="O50" s="1">
        <f t="shared" si="20"/>
        <v>682.41190459999996</v>
      </c>
      <c r="P50" s="1">
        <f t="shared" si="1"/>
        <v>717.4490199999999</v>
      </c>
      <c r="Q50" s="1">
        <f t="shared" si="2"/>
        <v>722.40441999999996</v>
      </c>
      <c r="R50" s="1">
        <f t="shared" si="3"/>
        <v>738.37835999999993</v>
      </c>
      <c r="S50" s="1">
        <f t="shared" si="4"/>
        <v>706.43065999999999</v>
      </c>
    </row>
    <row r="51" spans="1:19" ht="15.75">
      <c r="A51" s="1" t="s">
        <v>22</v>
      </c>
      <c r="B51" s="1">
        <v>30</v>
      </c>
      <c r="C51" s="1">
        <v>5</v>
      </c>
      <c r="D51" s="1" t="str">
        <f t="shared" si="5"/>
        <v>C36H60O10NP</v>
      </c>
      <c r="E51" s="1">
        <f t="shared" si="6"/>
        <v>697.399</v>
      </c>
      <c r="F51" s="1">
        <f t="shared" si="17"/>
        <v>696.39117499999998</v>
      </c>
      <c r="G51" s="1">
        <f t="shared" si="18"/>
        <v>742.39666999999997</v>
      </c>
      <c r="H51" s="1">
        <f t="shared" si="19"/>
        <v>756.41232000000002</v>
      </c>
      <c r="I51" s="1" t="s">
        <v>22</v>
      </c>
      <c r="J51" s="1">
        <v>30</v>
      </c>
      <c r="K51" s="1">
        <v>5</v>
      </c>
      <c r="L51" s="1" t="str">
        <f t="shared" si="10"/>
        <v>C36H60O10NP</v>
      </c>
      <c r="M51" s="1">
        <f t="shared" si="11"/>
        <v>697.399</v>
      </c>
      <c r="N51" s="1">
        <f t="shared" si="0"/>
        <v>698.40682460000005</v>
      </c>
      <c r="O51" s="1">
        <f t="shared" si="20"/>
        <v>680.39625460000002</v>
      </c>
      <c r="P51" s="1">
        <f t="shared" si="1"/>
        <v>715.43336999999997</v>
      </c>
      <c r="Q51" s="1">
        <f t="shared" si="2"/>
        <v>720.38877000000002</v>
      </c>
      <c r="R51" s="1">
        <f t="shared" si="3"/>
        <v>736.36270999999999</v>
      </c>
      <c r="S51" s="1">
        <f t="shared" si="4"/>
        <v>704.41501000000005</v>
      </c>
    </row>
    <row r="52" spans="1:19" ht="15.75">
      <c r="A52" s="1" t="s">
        <v>22</v>
      </c>
      <c r="B52" s="1">
        <v>30</v>
      </c>
      <c r="C52" s="1">
        <v>6</v>
      </c>
      <c r="D52" s="1" t="str">
        <f t="shared" si="5"/>
        <v>C36H58O10NP</v>
      </c>
      <c r="E52" s="1">
        <f t="shared" si="6"/>
        <v>695.38334999999995</v>
      </c>
      <c r="F52" s="1">
        <f t="shared" si="17"/>
        <v>694.37552499999993</v>
      </c>
      <c r="G52" s="1">
        <f t="shared" si="18"/>
        <v>740.38101999999992</v>
      </c>
      <c r="H52" s="1">
        <f t="shared" si="19"/>
        <v>754.39666999999997</v>
      </c>
      <c r="I52" s="1" t="s">
        <v>22</v>
      </c>
      <c r="J52" s="1">
        <v>30</v>
      </c>
      <c r="K52" s="1">
        <v>6</v>
      </c>
      <c r="L52" s="1" t="str">
        <f t="shared" si="10"/>
        <v>C36H58O10NP</v>
      </c>
      <c r="M52" s="1">
        <f t="shared" si="11"/>
        <v>695.38334999999995</v>
      </c>
      <c r="N52" s="1">
        <f t="shared" si="0"/>
        <v>696.3911746</v>
      </c>
      <c r="O52" s="1">
        <f t="shared" si="20"/>
        <v>678.38060459999997</v>
      </c>
      <c r="P52" s="1">
        <f t="shared" si="1"/>
        <v>713.41771999999992</v>
      </c>
      <c r="Q52" s="1">
        <f t="shared" si="2"/>
        <v>718.37311999999997</v>
      </c>
      <c r="R52" s="1">
        <f t="shared" si="3"/>
        <v>734.34705999999994</v>
      </c>
      <c r="S52" s="1">
        <f t="shared" si="4"/>
        <v>702.39936</v>
      </c>
    </row>
    <row r="53" spans="1:19" ht="15.75">
      <c r="A53" s="1" t="s">
        <v>22</v>
      </c>
      <c r="B53" s="1">
        <v>31</v>
      </c>
      <c r="C53" s="1">
        <v>1</v>
      </c>
      <c r="D53" s="1" t="str">
        <f t="shared" si="5"/>
        <v>C37H70O10NP</v>
      </c>
      <c r="E53" s="1">
        <f t="shared" si="6"/>
        <v>719.47724999999991</v>
      </c>
      <c r="F53" s="1">
        <f t="shared" si="17"/>
        <v>718.46942499999989</v>
      </c>
      <c r="G53" s="1">
        <f t="shared" si="18"/>
        <v>764.47491999999988</v>
      </c>
      <c r="H53" s="1">
        <f t="shared" si="19"/>
        <v>778.49056999999993</v>
      </c>
      <c r="I53" s="1" t="s">
        <v>22</v>
      </c>
      <c r="J53" s="1">
        <v>31</v>
      </c>
      <c r="K53" s="1">
        <v>1</v>
      </c>
      <c r="L53" s="1" t="str">
        <f t="shared" si="10"/>
        <v>C37H70O10NP</v>
      </c>
      <c r="M53" s="1">
        <f t="shared" si="11"/>
        <v>719.47724999999991</v>
      </c>
      <c r="N53" s="1">
        <f t="shared" si="0"/>
        <v>720.48507459999996</v>
      </c>
      <c r="O53" s="1">
        <f t="shared" si="20"/>
        <v>702.47450459999993</v>
      </c>
      <c r="P53" s="1">
        <f t="shared" si="1"/>
        <v>737.51161999999988</v>
      </c>
      <c r="Q53" s="1">
        <f t="shared" si="2"/>
        <v>742.46701999999993</v>
      </c>
      <c r="R53" s="1">
        <f t="shared" si="3"/>
        <v>758.4409599999999</v>
      </c>
      <c r="S53" s="1">
        <f t="shared" si="4"/>
        <v>726.49325999999996</v>
      </c>
    </row>
    <row r="54" spans="1:19" ht="15.75">
      <c r="A54" s="1" t="s">
        <v>22</v>
      </c>
      <c r="B54" s="1">
        <v>32</v>
      </c>
      <c r="C54" s="1">
        <v>0</v>
      </c>
      <c r="D54" s="1" t="str">
        <f t="shared" si="5"/>
        <v>C38H74O10NP</v>
      </c>
      <c r="E54" s="1">
        <f t="shared" si="6"/>
        <v>735.50855000000001</v>
      </c>
      <c r="F54" s="1">
        <f t="shared" si="17"/>
        <v>734.50072499999999</v>
      </c>
      <c r="G54" s="1">
        <f t="shared" si="18"/>
        <v>780.50621999999998</v>
      </c>
      <c r="H54" s="1">
        <f t="shared" si="19"/>
        <v>794.52187000000004</v>
      </c>
      <c r="I54" s="1" t="s">
        <v>22</v>
      </c>
      <c r="J54" s="1">
        <v>32</v>
      </c>
      <c r="K54" s="1">
        <v>0</v>
      </c>
      <c r="L54" s="1" t="str">
        <f t="shared" si="10"/>
        <v>C38H74O10NP</v>
      </c>
      <c r="M54" s="1">
        <f t="shared" si="11"/>
        <v>735.50855000000001</v>
      </c>
      <c r="N54" s="1">
        <f t="shared" si="0"/>
        <v>736.51637460000006</v>
      </c>
      <c r="O54" s="1">
        <f t="shared" si="20"/>
        <v>718.50580460000003</v>
      </c>
      <c r="P54" s="1">
        <f t="shared" si="1"/>
        <v>753.54291999999998</v>
      </c>
      <c r="Q54" s="1">
        <f t="shared" si="2"/>
        <v>758.49832000000004</v>
      </c>
      <c r="R54" s="1">
        <f t="shared" si="3"/>
        <v>774.47226000000001</v>
      </c>
      <c r="S54" s="1">
        <f t="shared" si="4"/>
        <v>742.52456000000006</v>
      </c>
    </row>
    <row r="55" spans="1:19" ht="15.75">
      <c r="A55" s="1" t="s">
        <v>22</v>
      </c>
      <c r="B55" s="1">
        <v>32</v>
      </c>
      <c r="C55" s="1">
        <v>1</v>
      </c>
      <c r="D55" s="1" t="str">
        <f t="shared" si="5"/>
        <v>C38H72O10NP</v>
      </c>
      <c r="E55" s="1">
        <f t="shared" si="6"/>
        <v>733.49289999999996</v>
      </c>
      <c r="F55" s="1">
        <f t="shared" si="17"/>
        <v>732.48507499999994</v>
      </c>
      <c r="G55" s="1">
        <f t="shared" si="18"/>
        <v>778.49056999999993</v>
      </c>
      <c r="H55" s="1">
        <f t="shared" si="19"/>
        <v>792.50621999999998</v>
      </c>
      <c r="I55" s="1" t="s">
        <v>22</v>
      </c>
      <c r="J55" s="1">
        <v>32</v>
      </c>
      <c r="K55" s="1">
        <v>1</v>
      </c>
      <c r="L55" s="1" t="str">
        <f t="shared" si="10"/>
        <v>C38H72O10NP</v>
      </c>
      <c r="M55" s="1">
        <f t="shared" si="11"/>
        <v>733.49289999999996</v>
      </c>
      <c r="N55" s="1">
        <f t="shared" si="0"/>
        <v>734.50072460000001</v>
      </c>
      <c r="O55" s="1">
        <f t="shared" si="20"/>
        <v>716.49015459999998</v>
      </c>
      <c r="P55" s="1">
        <f t="shared" si="1"/>
        <v>751.52726999999993</v>
      </c>
      <c r="Q55" s="1">
        <f t="shared" si="2"/>
        <v>756.48266999999998</v>
      </c>
      <c r="R55" s="1">
        <f t="shared" si="3"/>
        <v>772.45660999999996</v>
      </c>
      <c r="S55" s="1">
        <f t="shared" si="4"/>
        <v>740.50891000000001</v>
      </c>
    </row>
    <row r="56" spans="1:19" ht="15.75">
      <c r="A56" s="1" t="s">
        <v>22</v>
      </c>
      <c r="B56" s="1">
        <v>32</v>
      </c>
      <c r="C56" s="1">
        <v>2</v>
      </c>
      <c r="D56" s="1" t="str">
        <f t="shared" si="5"/>
        <v>C38H70O10NP</v>
      </c>
      <c r="E56" s="1">
        <f t="shared" si="6"/>
        <v>731.47724999999991</v>
      </c>
      <c r="F56" s="1">
        <f t="shared" si="17"/>
        <v>730.46942499999989</v>
      </c>
      <c r="G56" s="1">
        <f t="shared" si="18"/>
        <v>776.47491999999988</v>
      </c>
      <c r="H56" s="1">
        <f t="shared" si="19"/>
        <v>790.49056999999993</v>
      </c>
      <c r="I56" s="1" t="s">
        <v>22</v>
      </c>
      <c r="J56" s="1">
        <v>32</v>
      </c>
      <c r="K56" s="1">
        <v>2</v>
      </c>
      <c r="L56" s="1" t="str">
        <f t="shared" si="10"/>
        <v>C38H70O10NP</v>
      </c>
      <c r="M56" s="1">
        <f t="shared" si="11"/>
        <v>731.47724999999991</v>
      </c>
      <c r="N56" s="1">
        <f t="shared" si="0"/>
        <v>732.48507459999996</v>
      </c>
      <c r="O56" s="1">
        <f t="shared" si="20"/>
        <v>714.47450459999993</v>
      </c>
      <c r="P56" s="1">
        <f t="shared" si="1"/>
        <v>749.51161999999988</v>
      </c>
      <c r="Q56" s="1">
        <f t="shared" si="2"/>
        <v>754.46701999999993</v>
      </c>
      <c r="R56" s="1">
        <f t="shared" si="3"/>
        <v>770.4409599999999</v>
      </c>
      <c r="S56" s="1">
        <f t="shared" si="4"/>
        <v>738.49325999999996</v>
      </c>
    </row>
    <row r="57" spans="1:19" ht="15.75">
      <c r="A57" s="1" t="s">
        <v>22</v>
      </c>
      <c r="B57" s="1">
        <v>32</v>
      </c>
      <c r="C57" s="1">
        <v>3</v>
      </c>
      <c r="D57" s="1" t="str">
        <f t="shared" si="5"/>
        <v>C38H68O10NP</v>
      </c>
      <c r="E57" s="1">
        <f t="shared" si="6"/>
        <v>729.46159999999998</v>
      </c>
      <c r="F57" s="1">
        <f t="shared" si="17"/>
        <v>728.45377499999995</v>
      </c>
      <c r="G57" s="1">
        <f t="shared" si="18"/>
        <v>774.45926999999995</v>
      </c>
      <c r="H57" s="1">
        <f t="shared" si="19"/>
        <v>788.47492</v>
      </c>
      <c r="I57" s="1" t="s">
        <v>22</v>
      </c>
      <c r="J57" s="1">
        <v>32</v>
      </c>
      <c r="K57" s="1">
        <v>3</v>
      </c>
      <c r="L57" s="1" t="str">
        <f t="shared" si="10"/>
        <v>C38H68O10NP</v>
      </c>
      <c r="M57" s="1">
        <f t="shared" si="11"/>
        <v>729.46159999999998</v>
      </c>
      <c r="N57" s="1">
        <f t="shared" si="0"/>
        <v>730.46942460000002</v>
      </c>
      <c r="O57" s="1">
        <f t="shared" si="20"/>
        <v>712.4588546</v>
      </c>
      <c r="P57" s="1">
        <f t="shared" si="1"/>
        <v>747.49596999999994</v>
      </c>
      <c r="Q57" s="1">
        <f t="shared" si="2"/>
        <v>752.45137</v>
      </c>
      <c r="R57" s="1">
        <f t="shared" si="3"/>
        <v>768.42530999999997</v>
      </c>
      <c r="S57" s="1">
        <f t="shared" si="4"/>
        <v>736.47761000000003</v>
      </c>
    </row>
    <row r="58" spans="1:19" ht="15.75">
      <c r="A58" s="1" t="s">
        <v>22</v>
      </c>
      <c r="B58" s="1">
        <v>32</v>
      </c>
      <c r="C58" s="1">
        <v>4</v>
      </c>
      <c r="D58" s="1" t="str">
        <f t="shared" si="5"/>
        <v>C38H66O10NP</v>
      </c>
      <c r="E58" s="1">
        <f t="shared" si="6"/>
        <v>727.44594999999993</v>
      </c>
      <c r="F58" s="1">
        <f t="shared" si="17"/>
        <v>726.4381249999999</v>
      </c>
      <c r="G58" s="1">
        <f t="shared" si="18"/>
        <v>772.4436199999999</v>
      </c>
      <c r="H58" s="1">
        <f t="shared" si="19"/>
        <v>786.45926999999995</v>
      </c>
      <c r="I58" s="1" t="s">
        <v>22</v>
      </c>
      <c r="J58" s="1">
        <v>32</v>
      </c>
      <c r="K58" s="1">
        <v>4</v>
      </c>
      <c r="L58" s="1" t="str">
        <f t="shared" si="10"/>
        <v>C38H66O10NP</v>
      </c>
      <c r="M58" s="1">
        <f t="shared" si="11"/>
        <v>727.44594999999993</v>
      </c>
      <c r="N58" s="1">
        <f t="shared" si="0"/>
        <v>728.45377459999997</v>
      </c>
      <c r="O58" s="1">
        <f t="shared" si="20"/>
        <v>710.44320459999994</v>
      </c>
      <c r="P58" s="1">
        <f t="shared" si="1"/>
        <v>745.48031999999989</v>
      </c>
      <c r="Q58" s="1">
        <f t="shared" si="2"/>
        <v>750.43571999999995</v>
      </c>
      <c r="R58" s="1">
        <f t="shared" si="3"/>
        <v>766.40965999999992</v>
      </c>
      <c r="S58" s="1">
        <f t="shared" si="4"/>
        <v>734.46195999999998</v>
      </c>
    </row>
    <row r="59" spans="1:19" ht="15.75">
      <c r="A59" s="1" t="s">
        <v>22</v>
      </c>
      <c r="B59" s="1">
        <v>32</v>
      </c>
      <c r="C59" s="1">
        <v>5</v>
      </c>
      <c r="D59" s="1" t="str">
        <f t="shared" si="5"/>
        <v>C38H64O10NP</v>
      </c>
      <c r="E59" s="1">
        <f t="shared" si="6"/>
        <v>725.43029999999999</v>
      </c>
      <c r="F59" s="1">
        <f t="shared" si="17"/>
        <v>724.42247499999996</v>
      </c>
      <c r="G59" s="1">
        <f t="shared" si="18"/>
        <v>770.42796999999996</v>
      </c>
      <c r="H59" s="1">
        <f t="shared" si="19"/>
        <v>784.44362000000001</v>
      </c>
      <c r="I59" s="1" t="s">
        <v>22</v>
      </c>
      <c r="J59" s="1">
        <v>32</v>
      </c>
      <c r="K59" s="1">
        <v>5</v>
      </c>
      <c r="L59" s="1" t="str">
        <f t="shared" si="10"/>
        <v>C38H64O10NP</v>
      </c>
      <c r="M59" s="1">
        <f t="shared" si="11"/>
        <v>725.43029999999999</v>
      </c>
      <c r="N59" s="1">
        <f t="shared" si="0"/>
        <v>726.43812460000004</v>
      </c>
      <c r="O59" s="1">
        <f t="shared" si="20"/>
        <v>708.42755460000001</v>
      </c>
      <c r="P59" s="1">
        <f t="shared" si="1"/>
        <v>743.46466999999996</v>
      </c>
      <c r="Q59" s="1">
        <f t="shared" si="2"/>
        <v>748.42007000000001</v>
      </c>
      <c r="R59" s="1">
        <f t="shared" si="3"/>
        <v>764.39400999999998</v>
      </c>
      <c r="S59" s="1">
        <f t="shared" si="4"/>
        <v>732.44631000000004</v>
      </c>
    </row>
    <row r="60" spans="1:19" ht="15.75">
      <c r="A60" s="1" t="s">
        <v>22</v>
      </c>
      <c r="B60" s="1">
        <v>32</v>
      </c>
      <c r="C60" s="1">
        <v>6</v>
      </c>
      <c r="D60" s="1" t="str">
        <f t="shared" si="5"/>
        <v>C38H62O10NP</v>
      </c>
      <c r="E60" s="1">
        <f t="shared" si="6"/>
        <v>723.41464999999994</v>
      </c>
      <c r="F60" s="1">
        <f t="shared" si="17"/>
        <v>722.40682499999991</v>
      </c>
      <c r="G60" s="1">
        <f t="shared" si="18"/>
        <v>768.41231999999991</v>
      </c>
      <c r="H60" s="1">
        <f t="shared" si="19"/>
        <v>782.42796999999996</v>
      </c>
      <c r="I60" s="1" t="s">
        <v>22</v>
      </c>
      <c r="J60" s="1">
        <v>32</v>
      </c>
      <c r="K60" s="1">
        <v>6</v>
      </c>
      <c r="L60" s="1" t="str">
        <f t="shared" si="10"/>
        <v>C38H62O10NP</v>
      </c>
      <c r="M60" s="1">
        <f t="shared" si="11"/>
        <v>723.41464999999994</v>
      </c>
      <c r="N60" s="1">
        <f t="shared" si="0"/>
        <v>724.42247459999999</v>
      </c>
      <c r="O60" s="1">
        <f t="shared" si="20"/>
        <v>706.41190459999996</v>
      </c>
      <c r="P60" s="1">
        <f t="shared" si="1"/>
        <v>741.4490199999999</v>
      </c>
      <c r="Q60" s="1">
        <f t="shared" si="2"/>
        <v>746.40441999999996</v>
      </c>
      <c r="R60" s="1">
        <f t="shared" si="3"/>
        <v>762.37835999999993</v>
      </c>
      <c r="S60" s="1">
        <f t="shared" si="4"/>
        <v>730.43065999999999</v>
      </c>
    </row>
    <row r="61" spans="1:19" ht="15.75">
      <c r="A61" s="1" t="s">
        <v>22</v>
      </c>
      <c r="B61" s="1">
        <v>34</v>
      </c>
      <c r="C61" s="1">
        <v>0</v>
      </c>
      <c r="D61" s="1" t="str">
        <f t="shared" si="5"/>
        <v>C40H78O10NP</v>
      </c>
      <c r="E61" s="1">
        <f t="shared" si="6"/>
        <v>763.53985</v>
      </c>
      <c r="F61" s="1">
        <f t="shared" si="17"/>
        <v>762.53202499999998</v>
      </c>
      <c r="G61" s="1">
        <f t="shared" si="18"/>
        <v>808.53751999999997</v>
      </c>
      <c r="H61" s="1">
        <f t="shared" si="19"/>
        <v>822.55317000000002</v>
      </c>
      <c r="I61" s="1" t="s">
        <v>22</v>
      </c>
      <c r="J61" s="1">
        <v>34</v>
      </c>
      <c r="K61" s="1">
        <v>0</v>
      </c>
      <c r="L61" s="1" t="str">
        <f t="shared" si="10"/>
        <v>C40H78O10NP</v>
      </c>
      <c r="M61" s="1">
        <f t="shared" si="11"/>
        <v>763.53985</v>
      </c>
      <c r="N61" s="1">
        <f t="shared" si="0"/>
        <v>764.54767460000005</v>
      </c>
      <c r="O61" s="1">
        <f t="shared" si="20"/>
        <v>746.53710460000002</v>
      </c>
      <c r="P61" s="1">
        <f t="shared" si="1"/>
        <v>781.57421999999997</v>
      </c>
      <c r="Q61" s="1">
        <f t="shared" si="2"/>
        <v>786.52962000000002</v>
      </c>
      <c r="R61" s="1">
        <f t="shared" si="3"/>
        <v>802.50355999999999</v>
      </c>
      <c r="S61" s="1">
        <f t="shared" si="4"/>
        <v>770.55586000000005</v>
      </c>
    </row>
    <row r="62" spans="1:19" ht="15.75">
      <c r="A62" s="1" t="s">
        <v>22</v>
      </c>
      <c r="B62" s="1">
        <v>34</v>
      </c>
      <c r="C62" s="1">
        <v>1</v>
      </c>
      <c r="D62" s="1" t="str">
        <f t="shared" si="5"/>
        <v>C40H76O10NP</v>
      </c>
      <c r="E62" s="1">
        <f t="shared" si="6"/>
        <v>761.52419999999995</v>
      </c>
      <c r="F62" s="1">
        <f t="shared" si="17"/>
        <v>760.51637499999993</v>
      </c>
      <c r="G62" s="1">
        <f t="shared" si="18"/>
        <v>806.52186999999992</v>
      </c>
      <c r="H62" s="1">
        <f t="shared" si="19"/>
        <v>820.53751999999997</v>
      </c>
      <c r="I62" s="1" t="s">
        <v>22</v>
      </c>
      <c r="J62" s="1">
        <v>34</v>
      </c>
      <c r="K62" s="1">
        <v>1</v>
      </c>
      <c r="L62" s="1" t="str">
        <f t="shared" si="10"/>
        <v>C40H76O10NP</v>
      </c>
      <c r="M62" s="1">
        <f t="shared" si="11"/>
        <v>761.52419999999995</v>
      </c>
      <c r="N62" s="1">
        <f t="shared" si="0"/>
        <v>762.5320246</v>
      </c>
      <c r="O62" s="1">
        <f t="shared" si="20"/>
        <v>744.52145459999997</v>
      </c>
      <c r="P62" s="1">
        <f t="shared" si="1"/>
        <v>779.55856999999992</v>
      </c>
      <c r="Q62" s="1">
        <f t="shared" si="2"/>
        <v>784.51396999999997</v>
      </c>
      <c r="R62" s="1">
        <f t="shared" si="3"/>
        <v>800.48790999999994</v>
      </c>
      <c r="S62" s="1">
        <f t="shared" si="4"/>
        <v>768.54021</v>
      </c>
    </row>
    <row r="63" spans="1:19" ht="15.75">
      <c r="A63" s="1" t="s">
        <v>22</v>
      </c>
      <c r="B63" s="1">
        <v>34</v>
      </c>
      <c r="C63" s="1">
        <v>2</v>
      </c>
      <c r="D63" s="1" t="str">
        <f t="shared" si="5"/>
        <v>C40H74O10NP</v>
      </c>
      <c r="E63" s="1">
        <f t="shared" si="6"/>
        <v>759.50855000000001</v>
      </c>
      <c r="F63" s="1">
        <f t="shared" si="17"/>
        <v>758.50072499999999</v>
      </c>
      <c r="G63" s="1">
        <f t="shared" si="18"/>
        <v>804.50621999999998</v>
      </c>
      <c r="H63" s="1">
        <f t="shared" si="19"/>
        <v>818.52187000000004</v>
      </c>
      <c r="I63" s="1" t="s">
        <v>22</v>
      </c>
      <c r="J63" s="1">
        <v>34</v>
      </c>
      <c r="K63" s="1">
        <v>2</v>
      </c>
      <c r="L63" s="1" t="str">
        <f t="shared" si="10"/>
        <v>C40H74O10NP</v>
      </c>
      <c r="M63" s="1">
        <f t="shared" si="11"/>
        <v>759.50855000000001</v>
      </c>
      <c r="N63" s="1">
        <f t="shared" si="0"/>
        <v>760.51637460000006</v>
      </c>
      <c r="O63" s="1">
        <f t="shared" si="20"/>
        <v>742.50580460000003</v>
      </c>
      <c r="P63" s="1">
        <f t="shared" si="1"/>
        <v>777.54291999999998</v>
      </c>
      <c r="Q63" s="1">
        <f t="shared" si="2"/>
        <v>782.49832000000004</v>
      </c>
      <c r="R63" s="1">
        <f t="shared" si="3"/>
        <v>798.47226000000001</v>
      </c>
      <c r="S63" s="1">
        <f t="shared" si="4"/>
        <v>766.52456000000006</v>
      </c>
    </row>
    <row r="64" spans="1:19" ht="15.75">
      <c r="A64" s="1" t="s">
        <v>22</v>
      </c>
      <c r="B64" s="1">
        <v>34</v>
      </c>
      <c r="C64" s="1">
        <v>3</v>
      </c>
      <c r="D64" s="1" t="str">
        <f t="shared" si="5"/>
        <v>C40H72O10NP</v>
      </c>
      <c r="E64" s="1">
        <f t="shared" si="6"/>
        <v>757.49289999999996</v>
      </c>
      <c r="F64" s="1">
        <f t="shared" si="17"/>
        <v>756.48507499999994</v>
      </c>
      <c r="G64" s="1">
        <f t="shared" si="18"/>
        <v>802.49056999999993</v>
      </c>
      <c r="H64" s="1">
        <f t="shared" si="19"/>
        <v>816.50621999999998</v>
      </c>
      <c r="I64" s="1" t="s">
        <v>22</v>
      </c>
      <c r="J64" s="1">
        <v>34</v>
      </c>
      <c r="K64" s="1">
        <v>3</v>
      </c>
      <c r="L64" s="1" t="str">
        <f t="shared" si="10"/>
        <v>C40H72O10NP</v>
      </c>
      <c r="M64" s="1">
        <f t="shared" si="11"/>
        <v>757.49289999999996</v>
      </c>
      <c r="N64" s="1">
        <f t="shared" si="0"/>
        <v>758.50072460000001</v>
      </c>
      <c r="O64" s="1">
        <f t="shared" si="20"/>
        <v>740.49015459999998</v>
      </c>
      <c r="P64" s="1">
        <f t="shared" si="1"/>
        <v>775.52726999999993</v>
      </c>
      <c r="Q64" s="1">
        <f t="shared" si="2"/>
        <v>780.48266999999998</v>
      </c>
      <c r="R64" s="1">
        <f t="shared" si="3"/>
        <v>796.45660999999996</v>
      </c>
      <c r="S64" s="1">
        <f t="shared" si="4"/>
        <v>764.50891000000001</v>
      </c>
    </row>
    <row r="65" spans="1:19" ht="15.75">
      <c r="A65" s="1" t="s">
        <v>22</v>
      </c>
      <c r="B65" s="1">
        <v>34</v>
      </c>
      <c r="C65" s="1">
        <v>4</v>
      </c>
      <c r="D65" s="1" t="str">
        <f t="shared" si="5"/>
        <v>C40H70O10NP</v>
      </c>
      <c r="E65" s="1">
        <f t="shared" si="6"/>
        <v>755.47724999999991</v>
      </c>
      <c r="F65" s="1">
        <f t="shared" si="17"/>
        <v>754.46942499999989</v>
      </c>
      <c r="G65" s="1">
        <f t="shared" si="18"/>
        <v>800.47491999999988</v>
      </c>
      <c r="H65" s="1">
        <f t="shared" si="19"/>
        <v>814.49056999999993</v>
      </c>
      <c r="I65" s="1" t="s">
        <v>22</v>
      </c>
      <c r="J65" s="1">
        <v>34</v>
      </c>
      <c r="K65" s="1">
        <v>4</v>
      </c>
      <c r="L65" s="1" t="str">
        <f t="shared" si="10"/>
        <v>C40H70O10NP</v>
      </c>
      <c r="M65" s="1">
        <f t="shared" si="11"/>
        <v>755.47724999999991</v>
      </c>
      <c r="N65" s="1">
        <f t="shared" si="0"/>
        <v>756.48507459999996</v>
      </c>
      <c r="O65" s="1">
        <f t="shared" si="20"/>
        <v>738.47450459999993</v>
      </c>
      <c r="P65" s="1">
        <f t="shared" si="1"/>
        <v>773.51161999999988</v>
      </c>
      <c r="Q65" s="1">
        <f t="shared" si="2"/>
        <v>778.46701999999993</v>
      </c>
      <c r="R65" s="1">
        <f t="shared" si="3"/>
        <v>794.4409599999999</v>
      </c>
      <c r="S65" s="1">
        <f t="shared" si="4"/>
        <v>762.49325999999996</v>
      </c>
    </row>
    <row r="66" spans="1:19" ht="15.75">
      <c r="A66" s="1" t="s">
        <v>22</v>
      </c>
      <c r="B66" s="1">
        <v>34</v>
      </c>
      <c r="C66" s="1">
        <v>5</v>
      </c>
      <c r="D66" s="1" t="str">
        <f t="shared" si="5"/>
        <v>C40H68O10NP</v>
      </c>
      <c r="E66" s="1">
        <f t="shared" si="6"/>
        <v>753.46159999999998</v>
      </c>
      <c r="F66" s="1">
        <f t="shared" si="17"/>
        <v>752.45377499999995</v>
      </c>
      <c r="G66" s="1">
        <f t="shared" si="18"/>
        <v>798.45926999999995</v>
      </c>
      <c r="H66" s="1">
        <f t="shared" si="19"/>
        <v>812.47492</v>
      </c>
      <c r="I66" s="1" t="s">
        <v>22</v>
      </c>
      <c r="J66" s="1">
        <v>34</v>
      </c>
      <c r="K66" s="1">
        <v>5</v>
      </c>
      <c r="L66" s="1" t="str">
        <f t="shared" si="10"/>
        <v>C40H68O10NP</v>
      </c>
      <c r="M66" s="1">
        <f t="shared" si="11"/>
        <v>753.46159999999998</v>
      </c>
      <c r="N66" s="1">
        <f t="shared" si="0"/>
        <v>754.46942460000002</v>
      </c>
      <c r="O66" s="1">
        <f t="shared" si="20"/>
        <v>736.4588546</v>
      </c>
      <c r="P66" s="1">
        <f t="shared" si="1"/>
        <v>771.49596999999994</v>
      </c>
      <c r="Q66" s="1">
        <f t="shared" si="2"/>
        <v>776.45137</v>
      </c>
      <c r="R66" s="1">
        <f t="shared" si="3"/>
        <v>792.42530999999997</v>
      </c>
      <c r="S66" s="1">
        <f t="shared" si="4"/>
        <v>760.47761000000003</v>
      </c>
    </row>
    <row r="67" spans="1:19" ht="15.75">
      <c r="A67" s="1" t="s">
        <v>22</v>
      </c>
      <c r="B67" s="1">
        <v>34</v>
      </c>
      <c r="C67" s="1">
        <v>6</v>
      </c>
      <c r="D67" s="1" t="str">
        <f t="shared" si="5"/>
        <v>C40H66O10NP</v>
      </c>
      <c r="E67" s="1">
        <f t="shared" si="6"/>
        <v>751.44594999999993</v>
      </c>
      <c r="F67" s="1">
        <f t="shared" si="17"/>
        <v>750.4381249999999</v>
      </c>
      <c r="G67" s="1">
        <f t="shared" si="18"/>
        <v>796.4436199999999</v>
      </c>
      <c r="H67" s="1">
        <f t="shared" si="19"/>
        <v>810.45926999999995</v>
      </c>
      <c r="I67" s="1" t="s">
        <v>22</v>
      </c>
      <c r="J67" s="1">
        <v>34</v>
      </c>
      <c r="K67" s="1">
        <v>6</v>
      </c>
      <c r="L67" s="1" t="str">
        <f t="shared" si="10"/>
        <v>C40H66O10NP</v>
      </c>
      <c r="M67" s="1">
        <f t="shared" si="11"/>
        <v>751.44594999999993</v>
      </c>
      <c r="N67" s="1">
        <f t="shared" si="0"/>
        <v>752.45377459999997</v>
      </c>
      <c r="O67" s="1">
        <f t="shared" si="20"/>
        <v>734.44320459999994</v>
      </c>
      <c r="P67" s="1">
        <f t="shared" si="1"/>
        <v>769.48031999999989</v>
      </c>
      <c r="Q67" s="1">
        <f t="shared" si="2"/>
        <v>774.43571999999995</v>
      </c>
      <c r="R67" s="1">
        <f t="shared" si="3"/>
        <v>790.40965999999992</v>
      </c>
      <c r="S67" s="1">
        <f t="shared" si="4"/>
        <v>758.46195999999998</v>
      </c>
    </row>
    <row r="68" spans="1:19" ht="15.75">
      <c r="A68" s="1" t="s">
        <v>22</v>
      </c>
      <c r="B68" s="1">
        <v>36</v>
      </c>
      <c r="C68" s="1">
        <v>0</v>
      </c>
      <c r="D68" s="1" t="str">
        <f t="shared" si="5"/>
        <v>C42H82O10NP</v>
      </c>
      <c r="E68" s="1">
        <f t="shared" si="6"/>
        <v>791.57114999999999</v>
      </c>
      <c r="F68" s="1">
        <f t="shared" si="17"/>
        <v>790.56332499999996</v>
      </c>
      <c r="G68" s="1">
        <f t="shared" si="18"/>
        <v>836.56881999999996</v>
      </c>
      <c r="H68" s="1">
        <f t="shared" si="19"/>
        <v>850.58447000000001</v>
      </c>
      <c r="I68" s="1" t="s">
        <v>22</v>
      </c>
      <c r="J68" s="1">
        <v>36</v>
      </c>
      <c r="K68" s="1">
        <v>0</v>
      </c>
      <c r="L68" s="1" t="str">
        <f t="shared" si="10"/>
        <v>C42H82O10NP</v>
      </c>
      <c r="M68" s="1">
        <f t="shared" si="11"/>
        <v>791.57114999999999</v>
      </c>
      <c r="N68" s="1">
        <f t="shared" si="0"/>
        <v>792.57897460000004</v>
      </c>
      <c r="O68" s="1">
        <f t="shared" si="20"/>
        <v>774.56840460000001</v>
      </c>
      <c r="P68" s="1">
        <f t="shared" si="1"/>
        <v>809.60551999999996</v>
      </c>
      <c r="Q68" s="1">
        <f t="shared" si="2"/>
        <v>814.56092000000001</v>
      </c>
      <c r="R68" s="1">
        <f t="shared" si="3"/>
        <v>830.53485999999998</v>
      </c>
      <c r="S68" s="1">
        <f t="shared" si="4"/>
        <v>798.58716000000004</v>
      </c>
    </row>
    <row r="69" spans="1:19" ht="15.75">
      <c r="A69" s="1" t="s">
        <v>22</v>
      </c>
      <c r="B69" s="1">
        <v>36</v>
      </c>
      <c r="C69" s="1">
        <v>1</v>
      </c>
      <c r="D69" s="1" t="str">
        <f t="shared" si="5"/>
        <v>C42H80O10NP</v>
      </c>
      <c r="E69" s="1">
        <f t="shared" si="6"/>
        <v>789.55549999999994</v>
      </c>
      <c r="F69" s="1">
        <f t="shared" si="17"/>
        <v>788.54767499999991</v>
      </c>
      <c r="G69" s="1">
        <f t="shared" si="18"/>
        <v>834.55316999999991</v>
      </c>
      <c r="H69" s="1">
        <f t="shared" si="19"/>
        <v>848.56881999999996</v>
      </c>
      <c r="I69" s="1" t="s">
        <v>22</v>
      </c>
      <c r="J69" s="1">
        <v>36</v>
      </c>
      <c r="K69" s="1">
        <v>1</v>
      </c>
      <c r="L69" s="1" t="str">
        <f t="shared" si="10"/>
        <v>C42H80O10NP</v>
      </c>
      <c r="M69" s="1">
        <f t="shared" si="11"/>
        <v>789.55549999999994</v>
      </c>
      <c r="N69" s="1">
        <f t="shared" si="0"/>
        <v>790.56332459999999</v>
      </c>
      <c r="O69" s="1">
        <f t="shared" si="20"/>
        <v>772.55275459999996</v>
      </c>
      <c r="P69" s="1">
        <f t="shared" si="1"/>
        <v>807.58986999999991</v>
      </c>
      <c r="Q69" s="1">
        <f t="shared" si="2"/>
        <v>812.54526999999996</v>
      </c>
      <c r="R69" s="1">
        <f t="shared" si="3"/>
        <v>828.51920999999993</v>
      </c>
      <c r="S69" s="1">
        <f t="shared" si="4"/>
        <v>796.57150999999999</v>
      </c>
    </row>
    <row r="70" spans="1:19" ht="15.75">
      <c r="A70" s="1" t="s">
        <v>22</v>
      </c>
      <c r="B70" s="1">
        <v>36</v>
      </c>
      <c r="C70" s="1">
        <v>2</v>
      </c>
      <c r="D70" s="1" t="str">
        <f t="shared" si="5"/>
        <v>C42H78O10NP</v>
      </c>
      <c r="E70" s="1">
        <f t="shared" si="6"/>
        <v>787.53985</v>
      </c>
      <c r="F70" s="1">
        <f t="shared" si="17"/>
        <v>786.53202499999998</v>
      </c>
      <c r="G70" s="1">
        <f t="shared" si="18"/>
        <v>832.53751999999997</v>
      </c>
      <c r="H70" s="1">
        <f t="shared" si="19"/>
        <v>846.55317000000002</v>
      </c>
      <c r="I70" s="1" t="s">
        <v>22</v>
      </c>
      <c r="J70" s="1">
        <v>36</v>
      </c>
      <c r="K70" s="1">
        <v>2</v>
      </c>
      <c r="L70" s="1" t="str">
        <f t="shared" si="10"/>
        <v>C42H78O10NP</v>
      </c>
      <c r="M70" s="1">
        <f t="shared" si="11"/>
        <v>787.53985</v>
      </c>
      <c r="N70" s="1">
        <f t="shared" ref="N70:N88" si="21">E70+1.0078246</f>
        <v>788.54767460000005</v>
      </c>
      <c r="O70" s="1">
        <f t="shared" si="20"/>
        <v>770.53710460000002</v>
      </c>
      <c r="P70" s="1">
        <f t="shared" ref="P70:P88" si="22">E70+18.03437</f>
        <v>805.57421999999997</v>
      </c>
      <c r="Q70" s="1">
        <f t="shared" ref="Q70:Q88" si="23">E70+22.98977</f>
        <v>810.52962000000002</v>
      </c>
      <c r="R70" s="1">
        <f t="shared" ref="R70:R88" si="24">E70+38.96371</f>
        <v>826.50355999999999</v>
      </c>
      <c r="S70" s="1">
        <f t="shared" ref="S70:S88" si="25">E70+7.01601</f>
        <v>794.55586000000005</v>
      </c>
    </row>
    <row r="71" spans="1:19" ht="15.75">
      <c r="A71" s="1" t="s">
        <v>22</v>
      </c>
      <c r="B71" s="1">
        <v>36</v>
      </c>
      <c r="C71" s="1">
        <v>3</v>
      </c>
      <c r="D71" s="1" t="str">
        <f t="shared" ref="D71:D88" si="26">CONCATENATE("C",(B71+6),"H",(B71*2-C71*2+10),"O",10,"N","P")</f>
        <v>C42H76O10NP</v>
      </c>
      <c r="E71" s="1">
        <f t="shared" ref="E71:E88" si="27">(((B71+6)*12)+((2*B71-2*C71+10)*1.007825)+(10*15.9949)+(1*30.9738)+14.0067)</f>
        <v>785.52419999999995</v>
      </c>
      <c r="F71" s="1">
        <f t="shared" si="17"/>
        <v>784.51637499999993</v>
      </c>
      <c r="G71" s="1">
        <f t="shared" si="18"/>
        <v>830.52186999999992</v>
      </c>
      <c r="H71" s="1">
        <f t="shared" si="19"/>
        <v>844.53751999999997</v>
      </c>
      <c r="I71" s="1" t="s">
        <v>22</v>
      </c>
      <c r="J71" s="1">
        <v>36</v>
      </c>
      <c r="K71" s="1">
        <v>3</v>
      </c>
      <c r="L71" s="1" t="str">
        <f t="shared" ref="L71:L88" si="28">CONCATENATE("C",(J71+6),"H",(J71*2-K71*2+10),"O",10,"N","P")</f>
        <v>C42H76O10NP</v>
      </c>
      <c r="M71" s="1">
        <f t="shared" ref="M71:M88" si="29">(((J71+6)*12)+((2*J71-2*K71+10)*1.007825)+(10*15.9949)+(1*30.9738)+14.0067)</f>
        <v>785.52419999999995</v>
      </c>
      <c r="N71" s="1">
        <f t="shared" si="21"/>
        <v>786.5320246</v>
      </c>
      <c r="O71" s="1">
        <f t="shared" si="20"/>
        <v>768.52145459999997</v>
      </c>
      <c r="P71" s="1">
        <f t="shared" si="22"/>
        <v>803.55856999999992</v>
      </c>
      <c r="Q71" s="1">
        <f t="shared" si="23"/>
        <v>808.51396999999997</v>
      </c>
      <c r="R71" s="1">
        <f t="shared" si="24"/>
        <v>824.48790999999994</v>
      </c>
      <c r="S71" s="1">
        <f t="shared" si="25"/>
        <v>792.54021</v>
      </c>
    </row>
    <row r="72" spans="1:19" ht="15.75">
      <c r="A72" s="1" t="s">
        <v>22</v>
      </c>
      <c r="B72" s="1">
        <v>36</v>
      </c>
      <c r="C72" s="1">
        <v>4</v>
      </c>
      <c r="D72" s="1" t="str">
        <f t="shared" si="26"/>
        <v>C42H74O10NP</v>
      </c>
      <c r="E72" s="1">
        <f t="shared" si="27"/>
        <v>783.50855000000001</v>
      </c>
      <c r="F72" s="1">
        <f t="shared" si="17"/>
        <v>782.50072499999999</v>
      </c>
      <c r="G72" s="1">
        <f t="shared" si="18"/>
        <v>828.50621999999998</v>
      </c>
      <c r="H72" s="1">
        <f t="shared" si="19"/>
        <v>842.52187000000004</v>
      </c>
      <c r="I72" s="1" t="s">
        <v>22</v>
      </c>
      <c r="J72" s="1">
        <v>36</v>
      </c>
      <c r="K72" s="1">
        <v>4</v>
      </c>
      <c r="L72" s="1" t="str">
        <f t="shared" si="28"/>
        <v>C42H74O10NP</v>
      </c>
      <c r="M72" s="1">
        <f t="shared" si="29"/>
        <v>783.50855000000001</v>
      </c>
      <c r="N72" s="1">
        <f t="shared" si="21"/>
        <v>784.51637460000006</v>
      </c>
      <c r="O72" s="1">
        <f t="shared" si="20"/>
        <v>766.50580460000003</v>
      </c>
      <c r="P72" s="1">
        <f t="shared" si="22"/>
        <v>801.54291999999998</v>
      </c>
      <c r="Q72" s="1">
        <f t="shared" si="23"/>
        <v>806.49832000000004</v>
      </c>
      <c r="R72" s="1">
        <f t="shared" si="24"/>
        <v>822.47226000000001</v>
      </c>
      <c r="S72" s="1">
        <f t="shared" si="25"/>
        <v>790.52456000000006</v>
      </c>
    </row>
    <row r="73" spans="1:19" ht="15.75">
      <c r="A73" s="1" t="s">
        <v>22</v>
      </c>
      <c r="B73" s="1">
        <v>36</v>
      </c>
      <c r="C73" s="1">
        <v>5</v>
      </c>
      <c r="D73" s="1" t="str">
        <f t="shared" si="26"/>
        <v>C42H72O10NP</v>
      </c>
      <c r="E73" s="1">
        <f t="shared" si="27"/>
        <v>781.49289999999996</v>
      </c>
      <c r="F73" s="1">
        <f t="shared" si="17"/>
        <v>780.48507499999994</v>
      </c>
      <c r="G73" s="1">
        <f t="shared" si="18"/>
        <v>826.49056999999993</v>
      </c>
      <c r="H73" s="1">
        <f t="shared" si="19"/>
        <v>840.50621999999998</v>
      </c>
      <c r="I73" s="1" t="s">
        <v>22</v>
      </c>
      <c r="J73" s="1">
        <v>36</v>
      </c>
      <c r="K73" s="1">
        <v>5</v>
      </c>
      <c r="L73" s="1" t="str">
        <f t="shared" si="28"/>
        <v>C42H72O10NP</v>
      </c>
      <c r="M73" s="1">
        <f t="shared" si="29"/>
        <v>781.49289999999996</v>
      </c>
      <c r="N73" s="1">
        <f t="shared" si="21"/>
        <v>782.50072460000001</v>
      </c>
      <c r="O73" s="1">
        <f t="shared" si="20"/>
        <v>764.49015459999998</v>
      </c>
      <c r="P73" s="1">
        <f t="shared" si="22"/>
        <v>799.52726999999993</v>
      </c>
      <c r="Q73" s="1">
        <f t="shared" si="23"/>
        <v>804.48266999999998</v>
      </c>
      <c r="R73" s="1">
        <f t="shared" si="24"/>
        <v>820.45660999999996</v>
      </c>
      <c r="S73" s="1">
        <f t="shared" si="25"/>
        <v>788.50891000000001</v>
      </c>
    </row>
    <row r="74" spans="1:19" ht="15.75">
      <c r="A74" s="1" t="s">
        <v>22</v>
      </c>
      <c r="B74" s="1">
        <v>36</v>
      </c>
      <c r="C74" s="1">
        <v>6</v>
      </c>
      <c r="D74" s="1" t="str">
        <f t="shared" si="26"/>
        <v>C42H70O10NP</v>
      </c>
      <c r="E74" s="1">
        <f t="shared" si="27"/>
        <v>779.47724999999991</v>
      </c>
      <c r="F74" s="1">
        <f t="shared" si="17"/>
        <v>778.46942499999989</v>
      </c>
      <c r="G74" s="1">
        <f t="shared" si="18"/>
        <v>824.47491999999988</v>
      </c>
      <c r="H74" s="1">
        <f t="shared" si="19"/>
        <v>838.49056999999993</v>
      </c>
      <c r="I74" s="1" t="s">
        <v>22</v>
      </c>
      <c r="J74" s="1">
        <v>36</v>
      </c>
      <c r="K74" s="1">
        <v>6</v>
      </c>
      <c r="L74" s="1" t="str">
        <f t="shared" si="28"/>
        <v>C42H70O10NP</v>
      </c>
      <c r="M74" s="1">
        <f t="shared" si="29"/>
        <v>779.47724999999991</v>
      </c>
      <c r="N74" s="1">
        <f t="shared" si="21"/>
        <v>780.48507459999996</v>
      </c>
      <c r="O74" s="1">
        <f t="shared" si="20"/>
        <v>762.47450459999993</v>
      </c>
      <c r="P74" s="1">
        <f t="shared" si="22"/>
        <v>797.51161999999988</v>
      </c>
      <c r="Q74" s="1">
        <f t="shared" si="23"/>
        <v>802.46701999999993</v>
      </c>
      <c r="R74" s="1">
        <f t="shared" si="24"/>
        <v>818.4409599999999</v>
      </c>
      <c r="S74" s="1">
        <f t="shared" si="25"/>
        <v>786.49325999999996</v>
      </c>
    </row>
    <row r="75" spans="1:19" ht="15.75">
      <c r="A75" s="1" t="s">
        <v>22</v>
      </c>
      <c r="B75" s="1">
        <v>38</v>
      </c>
      <c r="C75" s="1">
        <v>0</v>
      </c>
      <c r="D75" s="1" t="str">
        <f t="shared" si="26"/>
        <v>C44H86O10NP</v>
      </c>
      <c r="E75" s="1">
        <f t="shared" si="27"/>
        <v>819.60244999999998</v>
      </c>
      <c r="F75" s="1">
        <f t="shared" si="17"/>
        <v>818.59462499999995</v>
      </c>
      <c r="G75" s="1">
        <f t="shared" si="18"/>
        <v>864.60011999999995</v>
      </c>
      <c r="H75" s="1">
        <f t="shared" si="19"/>
        <v>878.61577</v>
      </c>
      <c r="I75" s="1" t="s">
        <v>22</v>
      </c>
      <c r="J75" s="1">
        <v>38</v>
      </c>
      <c r="K75" s="1">
        <v>0</v>
      </c>
      <c r="L75" s="1" t="str">
        <f t="shared" si="28"/>
        <v>C44H86O10NP</v>
      </c>
      <c r="M75" s="1">
        <f t="shared" si="29"/>
        <v>819.60244999999998</v>
      </c>
      <c r="N75" s="1">
        <f t="shared" si="21"/>
        <v>820.61027460000003</v>
      </c>
      <c r="O75" s="1">
        <f t="shared" si="20"/>
        <v>802.5997046</v>
      </c>
      <c r="P75" s="1">
        <f t="shared" si="22"/>
        <v>837.63681999999994</v>
      </c>
      <c r="Q75" s="1">
        <f t="shared" si="23"/>
        <v>842.59222</v>
      </c>
      <c r="R75" s="1">
        <f t="shared" si="24"/>
        <v>858.56615999999997</v>
      </c>
      <c r="S75" s="1">
        <f t="shared" si="25"/>
        <v>826.61846000000003</v>
      </c>
    </row>
    <row r="76" spans="1:19" ht="15.75">
      <c r="A76" s="1" t="s">
        <v>22</v>
      </c>
      <c r="B76" s="1">
        <v>38</v>
      </c>
      <c r="C76" s="1">
        <v>1</v>
      </c>
      <c r="D76" s="1" t="str">
        <f t="shared" si="26"/>
        <v>C44H84O10NP</v>
      </c>
      <c r="E76" s="1">
        <f t="shared" si="27"/>
        <v>817.58679999999993</v>
      </c>
      <c r="F76" s="1">
        <f t="shared" si="17"/>
        <v>816.5789749999999</v>
      </c>
      <c r="G76" s="1">
        <f t="shared" si="18"/>
        <v>862.5844699999999</v>
      </c>
      <c r="H76" s="1">
        <f t="shared" si="19"/>
        <v>876.60011999999995</v>
      </c>
      <c r="I76" s="1" t="s">
        <v>22</v>
      </c>
      <c r="J76" s="1">
        <v>38</v>
      </c>
      <c r="K76" s="1">
        <v>1</v>
      </c>
      <c r="L76" s="1" t="str">
        <f t="shared" si="28"/>
        <v>C44H84O10NP</v>
      </c>
      <c r="M76" s="1">
        <f t="shared" si="29"/>
        <v>817.58679999999993</v>
      </c>
      <c r="N76" s="1">
        <f t="shared" si="21"/>
        <v>818.59462459999997</v>
      </c>
      <c r="O76" s="1">
        <f t="shared" si="20"/>
        <v>800.58405459999994</v>
      </c>
      <c r="P76" s="1">
        <f t="shared" si="22"/>
        <v>835.62116999999989</v>
      </c>
      <c r="Q76" s="1">
        <f t="shared" si="23"/>
        <v>840.57656999999995</v>
      </c>
      <c r="R76" s="1">
        <f t="shared" si="24"/>
        <v>856.55050999999992</v>
      </c>
      <c r="S76" s="1">
        <f t="shared" si="25"/>
        <v>824.60280999999998</v>
      </c>
    </row>
    <row r="77" spans="1:19" ht="15.75">
      <c r="A77" s="1" t="s">
        <v>22</v>
      </c>
      <c r="B77" s="1">
        <v>38</v>
      </c>
      <c r="C77" s="1">
        <v>2</v>
      </c>
      <c r="D77" s="1" t="str">
        <f t="shared" si="26"/>
        <v>C44H82O10NP</v>
      </c>
      <c r="E77" s="1">
        <f t="shared" si="27"/>
        <v>815.57114999999999</v>
      </c>
      <c r="F77" s="1">
        <f t="shared" si="17"/>
        <v>814.56332499999996</v>
      </c>
      <c r="G77" s="1">
        <f t="shared" si="18"/>
        <v>860.56881999999996</v>
      </c>
      <c r="H77" s="1">
        <f t="shared" si="19"/>
        <v>874.58447000000001</v>
      </c>
      <c r="I77" s="1" t="s">
        <v>22</v>
      </c>
      <c r="J77" s="1">
        <v>38</v>
      </c>
      <c r="K77" s="1">
        <v>2</v>
      </c>
      <c r="L77" s="1" t="str">
        <f t="shared" si="28"/>
        <v>C44H82O10NP</v>
      </c>
      <c r="M77" s="1">
        <f t="shared" si="29"/>
        <v>815.57114999999999</v>
      </c>
      <c r="N77" s="1">
        <f t="shared" si="21"/>
        <v>816.57897460000004</v>
      </c>
      <c r="O77" s="1">
        <f t="shared" si="20"/>
        <v>798.56840460000001</v>
      </c>
      <c r="P77" s="1">
        <f t="shared" si="22"/>
        <v>833.60551999999996</v>
      </c>
      <c r="Q77" s="1">
        <f t="shared" si="23"/>
        <v>838.56092000000001</v>
      </c>
      <c r="R77" s="1">
        <f t="shared" si="24"/>
        <v>854.53485999999998</v>
      </c>
      <c r="S77" s="1">
        <f t="shared" si="25"/>
        <v>822.58716000000004</v>
      </c>
    </row>
    <row r="78" spans="1:19" ht="15.75">
      <c r="A78" s="1" t="s">
        <v>22</v>
      </c>
      <c r="B78" s="1">
        <v>38</v>
      </c>
      <c r="C78" s="1">
        <v>3</v>
      </c>
      <c r="D78" s="1" t="str">
        <f t="shared" si="26"/>
        <v>C44H80O10NP</v>
      </c>
      <c r="E78" s="1">
        <f t="shared" si="27"/>
        <v>813.55549999999994</v>
      </c>
      <c r="F78" s="1">
        <f t="shared" si="17"/>
        <v>812.54767499999991</v>
      </c>
      <c r="G78" s="1">
        <f t="shared" si="18"/>
        <v>858.55316999999991</v>
      </c>
      <c r="H78" s="1">
        <f t="shared" si="19"/>
        <v>872.56881999999996</v>
      </c>
      <c r="I78" s="1" t="s">
        <v>22</v>
      </c>
      <c r="J78" s="1">
        <v>38</v>
      </c>
      <c r="K78" s="1">
        <v>3</v>
      </c>
      <c r="L78" s="1" t="str">
        <f t="shared" si="28"/>
        <v>C44H80O10NP</v>
      </c>
      <c r="M78" s="1">
        <f t="shared" si="29"/>
        <v>813.55549999999994</v>
      </c>
      <c r="N78" s="1">
        <f t="shared" si="21"/>
        <v>814.56332459999999</v>
      </c>
      <c r="O78" s="1">
        <f t="shared" si="20"/>
        <v>796.55275459999996</v>
      </c>
      <c r="P78" s="1">
        <f t="shared" si="22"/>
        <v>831.58986999999991</v>
      </c>
      <c r="Q78" s="1">
        <f t="shared" si="23"/>
        <v>836.54526999999996</v>
      </c>
      <c r="R78" s="1">
        <f t="shared" si="24"/>
        <v>852.51920999999993</v>
      </c>
      <c r="S78" s="1">
        <f t="shared" si="25"/>
        <v>820.57150999999999</v>
      </c>
    </row>
    <row r="79" spans="1:19" ht="15.75">
      <c r="A79" s="1" t="s">
        <v>22</v>
      </c>
      <c r="B79" s="1">
        <v>38</v>
      </c>
      <c r="C79" s="1">
        <v>4</v>
      </c>
      <c r="D79" s="1" t="str">
        <f t="shared" si="26"/>
        <v>C44H78O10NP</v>
      </c>
      <c r="E79" s="1">
        <f t="shared" si="27"/>
        <v>811.53985</v>
      </c>
      <c r="F79" s="1">
        <f t="shared" si="17"/>
        <v>810.53202499999998</v>
      </c>
      <c r="G79" s="1">
        <f t="shared" si="18"/>
        <v>856.53751999999997</v>
      </c>
      <c r="H79" s="1">
        <f t="shared" si="19"/>
        <v>870.55317000000002</v>
      </c>
      <c r="I79" s="1" t="s">
        <v>22</v>
      </c>
      <c r="J79" s="1">
        <v>38</v>
      </c>
      <c r="K79" s="1">
        <v>4</v>
      </c>
      <c r="L79" s="1" t="str">
        <f t="shared" si="28"/>
        <v>C44H78O10NP</v>
      </c>
      <c r="M79" s="1">
        <f t="shared" si="29"/>
        <v>811.53985</v>
      </c>
      <c r="N79" s="1">
        <f t="shared" si="21"/>
        <v>812.54767460000005</v>
      </c>
      <c r="O79" s="1">
        <f t="shared" si="20"/>
        <v>794.53710460000002</v>
      </c>
      <c r="P79" s="1">
        <f t="shared" si="22"/>
        <v>829.57421999999997</v>
      </c>
      <c r="Q79" s="1">
        <f t="shared" si="23"/>
        <v>834.52962000000002</v>
      </c>
      <c r="R79" s="1">
        <f t="shared" si="24"/>
        <v>850.50355999999999</v>
      </c>
      <c r="S79" s="1">
        <f t="shared" si="25"/>
        <v>818.55586000000005</v>
      </c>
    </row>
    <row r="80" spans="1:19" ht="15.75">
      <c r="A80" s="1" t="s">
        <v>22</v>
      </c>
      <c r="B80" s="1">
        <v>38</v>
      </c>
      <c r="C80" s="1">
        <v>5</v>
      </c>
      <c r="D80" s="1" t="str">
        <f t="shared" si="26"/>
        <v>C44H76O10NP</v>
      </c>
      <c r="E80" s="1">
        <f t="shared" si="27"/>
        <v>809.52419999999995</v>
      </c>
      <c r="F80" s="1">
        <f t="shared" si="17"/>
        <v>808.51637499999993</v>
      </c>
      <c r="G80" s="1">
        <f t="shared" si="18"/>
        <v>854.52186999999992</v>
      </c>
      <c r="H80" s="1">
        <f t="shared" si="19"/>
        <v>868.53751999999997</v>
      </c>
      <c r="I80" s="1" t="s">
        <v>22</v>
      </c>
      <c r="J80" s="1">
        <v>38</v>
      </c>
      <c r="K80" s="1">
        <v>5</v>
      </c>
      <c r="L80" s="1" t="str">
        <f t="shared" si="28"/>
        <v>C44H76O10NP</v>
      </c>
      <c r="M80" s="1">
        <f t="shared" si="29"/>
        <v>809.52419999999995</v>
      </c>
      <c r="N80" s="1">
        <f t="shared" si="21"/>
        <v>810.5320246</v>
      </c>
      <c r="O80" s="1">
        <f t="shared" si="20"/>
        <v>792.52145459999997</v>
      </c>
      <c r="P80" s="1">
        <f t="shared" si="22"/>
        <v>827.55856999999992</v>
      </c>
      <c r="Q80" s="1">
        <f t="shared" si="23"/>
        <v>832.51396999999997</v>
      </c>
      <c r="R80" s="1">
        <f t="shared" si="24"/>
        <v>848.48790999999994</v>
      </c>
      <c r="S80" s="1">
        <f t="shared" si="25"/>
        <v>816.54021</v>
      </c>
    </row>
    <row r="81" spans="1:19" ht="15.75">
      <c r="A81" s="1" t="s">
        <v>22</v>
      </c>
      <c r="B81" s="1">
        <v>38</v>
      </c>
      <c r="C81" s="1">
        <v>6</v>
      </c>
      <c r="D81" s="1" t="str">
        <f t="shared" si="26"/>
        <v>C44H74O10NP</v>
      </c>
      <c r="E81" s="1">
        <f t="shared" si="27"/>
        <v>807.50855000000001</v>
      </c>
      <c r="F81" s="1">
        <f t="shared" si="17"/>
        <v>806.50072499999999</v>
      </c>
      <c r="G81" s="1">
        <f t="shared" si="18"/>
        <v>852.50621999999998</v>
      </c>
      <c r="H81" s="1">
        <f t="shared" si="19"/>
        <v>866.52187000000004</v>
      </c>
      <c r="I81" s="1" t="s">
        <v>22</v>
      </c>
      <c r="J81" s="1">
        <v>38</v>
      </c>
      <c r="K81" s="1">
        <v>6</v>
      </c>
      <c r="L81" s="1" t="str">
        <f t="shared" si="28"/>
        <v>C44H74O10NP</v>
      </c>
      <c r="M81" s="1">
        <f t="shared" si="29"/>
        <v>807.50855000000001</v>
      </c>
      <c r="N81" s="1">
        <f t="shared" si="21"/>
        <v>808.51637460000006</v>
      </c>
      <c r="O81" s="1">
        <f t="shared" si="20"/>
        <v>790.50580460000003</v>
      </c>
      <c r="P81" s="1">
        <f t="shared" si="22"/>
        <v>825.54291999999998</v>
      </c>
      <c r="Q81" s="1">
        <f t="shared" si="23"/>
        <v>830.49832000000004</v>
      </c>
      <c r="R81" s="1">
        <f t="shared" si="24"/>
        <v>846.47226000000001</v>
      </c>
      <c r="S81" s="1">
        <f t="shared" si="25"/>
        <v>814.52456000000006</v>
      </c>
    </row>
    <row r="82" spans="1:19" ht="15.75">
      <c r="A82" s="1" t="s">
        <v>22</v>
      </c>
      <c r="B82" s="1">
        <v>40</v>
      </c>
      <c r="C82" s="1">
        <v>0</v>
      </c>
      <c r="D82" s="1" t="str">
        <f t="shared" si="26"/>
        <v>C46H90O10NP</v>
      </c>
      <c r="E82" s="1">
        <f t="shared" si="27"/>
        <v>847.63374999999996</v>
      </c>
      <c r="F82" s="1">
        <f t="shared" si="17"/>
        <v>846.62592499999994</v>
      </c>
      <c r="G82" s="1">
        <f t="shared" si="18"/>
        <v>892.63141999999993</v>
      </c>
      <c r="H82" s="1">
        <f t="shared" si="19"/>
        <v>906.64706999999999</v>
      </c>
      <c r="I82" s="1" t="s">
        <v>22</v>
      </c>
      <c r="J82" s="1">
        <v>40</v>
      </c>
      <c r="K82" s="1">
        <v>0</v>
      </c>
      <c r="L82" s="1" t="str">
        <f t="shared" si="28"/>
        <v>C46H90O10NP</v>
      </c>
      <c r="M82" s="1">
        <f t="shared" si="29"/>
        <v>847.63374999999996</v>
      </c>
      <c r="N82" s="1">
        <f t="shared" si="21"/>
        <v>848.64157460000001</v>
      </c>
      <c r="O82" s="1">
        <f t="shared" si="20"/>
        <v>830.63100459999998</v>
      </c>
      <c r="P82" s="1">
        <f t="shared" si="22"/>
        <v>865.66811999999993</v>
      </c>
      <c r="Q82" s="1">
        <f t="shared" si="23"/>
        <v>870.62351999999998</v>
      </c>
      <c r="R82" s="1">
        <f t="shared" si="24"/>
        <v>886.59745999999996</v>
      </c>
      <c r="S82" s="1">
        <f t="shared" si="25"/>
        <v>854.64976000000001</v>
      </c>
    </row>
    <row r="83" spans="1:19" ht="15.75">
      <c r="A83" s="1" t="s">
        <v>22</v>
      </c>
      <c r="B83" s="1">
        <v>40</v>
      </c>
      <c r="C83" s="1">
        <v>1</v>
      </c>
      <c r="D83" s="1" t="str">
        <f t="shared" si="26"/>
        <v>C46H88O10NP</v>
      </c>
      <c r="E83" s="1">
        <f t="shared" si="27"/>
        <v>845.61809999999991</v>
      </c>
      <c r="F83" s="1">
        <f t="shared" si="17"/>
        <v>844.61027499999989</v>
      </c>
      <c r="G83" s="1">
        <f t="shared" ref="G83:G88" si="30">E83+44.99767</f>
        <v>890.61576999999988</v>
      </c>
      <c r="H83" s="1">
        <f t="shared" ref="H83:H88" si="31">E83+59.01332</f>
        <v>904.63141999999993</v>
      </c>
      <c r="I83" s="1" t="s">
        <v>22</v>
      </c>
      <c r="J83" s="1">
        <v>40</v>
      </c>
      <c r="K83" s="1">
        <v>1</v>
      </c>
      <c r="L83" s="1" t="str">
        <f t="shared" si="28"/>
        <v>C46H88O10NP</v>
      </c>
      <c r="M83" s="1">
        <f t="shared" si="29"/>
        <v>845.61809999999991</v>
      </c>
      <c r="N83" s="1">
        <f t="shared" si="21"/>
        <v>846.62592459999996</v>
      </c>
      <c r="O83" s="1">
        <f t="shared" si="20"/>
        <v>828.61535459999993</v>
      </c>
      <c r="P83" s="1">
        <f t="shared" si="22"/>
        <v>863.65246999999988</v>
      </c>
      <c r="Q83" s="1">
        <f t="shared" si="23"/>
        <v>868.60786999999993</v>
      </c>
      <c r="R83" s="1">
        <f t="shared" si="24"/>
        <v>884.5818099999999</v>
      </c>
      <c r="S83" s="1">
        <f t="shared" si="25"/>
        <v>852.63410999999996</v>
      </c>
    </row>
    <row r="84" spans="1:19" ht="15.75">
      <c r="A84" s="1" t="s">
        <v>22</v>
      </c>
      <c r="B84" s="1">
        <v>40</v>
      </c>
      <c r="C84" s="1">
        <v>2</v>
      </c>
      <c r="D84" s="1" t="str">
        <f t="shared" si="26"/>
        <v>C46H86O10NP</v>
      </c>
      <c r="E84" s="1">
        <f t="shared" si="27"/>
        <v>843.60244999999998</v>
      </c>
      <c r="F84" s="1">
        <f t="shared" si="17"/>
        <v>842.59462499999995</v>
      </c>
      <c r="G84" s="1">
        <f t="shared" si="30"/>
        <v>888.60011999999995</v>
      </c>
      <c r="H84" s="1">
        <f t="shared" si="31"/>
        <v>902.61577</v>
      </c>
      <c r="I84" s="1" t="s">
        <v>22</v>
      </c>
      <c r="J84" s="1">
        <v>40</v>
      </c>
      <c r="K84" s="1">
        <v>2</v>
      </c>
      <c r="L84" s="1" t="str">
        <f t="shared" si="28"/>
        <v>C46H86O10NP</v>
      </c>
      <c r="M84" s="1">
        <f t="shared" si="29"/>
        <v>843.60244999999998</v>
      </c>
      <c r="N84" s="1">
        <f t="shared" si="21"/>
        <v>844.61027460000003</v>
      </c>
      <c r="O84" s="1">
        <f t="shared" si="20"/>
        <v>826.5997046</v>
      </c>
      <c r="P84" s="1">
        <f t="shared" si="22"/>
        <v>861.63681999999994</v>
      </c>
      <c r="Q84" s="1">
        <f t="shared" si="23"/>
        <v>866.59222</v>
      </c>
      <c r="R84" s="1">
        <f t="shared" si="24"/>
        <v>882.56615999999997</v>
      </c>
      <c r="S84" s="1">
        <f t="shared" si="25"/>
        <v>850.61846000000003</v>
      </c>
    </row>
    <row r="85" spans="1:19" ht="15.75">
      <c r="A85" s="1" t="s">
        <v>22</v>
      </c>
      <c r="B85" s="1">
        <v>40</v>
      </c>
      <c r="C85" s="1">
        <v>3</v>
      </c>
      <c r="D85" s="1" t="str">
        <f t="shared" si="26"/>
        <v>C46H84O10NP</v>
      </c>
      <c r="E85" s="1">
        <f t="shared" si="27"/>
        <v>841.58679999999993</v>
      </c>
      <c r="F85" s="1">
        <f t="shared" ref="F85:F88" si="32">(E85-1.007825)</f>
        <v>840.5789749999999</v>
      </c>
      <c r="G85" s="1">
        <f t="shared" si="30"/>
        <v>886.5844699999999</v>
      </c>
      <c r="H85" s="1">
        <f t="shared" si="31"/>
        <v>900.60011999999995</v>
      </c>
      <c r="I85" s="1" t="s">
        <v>22</v>
      </c>
      <c r="J85" s="1">
        <v>40</v>
      </c>
      <c r="K85" s="1">
        <v>3</v>
      </c>
      <c r="L85" s="1" t="str">
        <f t="shared" si="28"/>
        <v>C46H84O10NP</v>
      </c>
      <c r="M85" s="1">
        <f t="shared" si="29"/>
        <v>841.58679999999993</v>
      </c>
      <c r="N85" s="1">
        <f t="shared" si="21"/>
        <v>842.59462459999997</v>
      </c>
      <c r="O85" s="1">
        <f t="shared" ref="O85:O88" si="33">N85-18.01057</f>
        <v>824.58405459999994</v>
      </c>
      <c r="P85" s="1">
        <f t="shared" si="22"/>
        <v>859.62116999999989</v>
      </c>
      <c r="Q85" s="1">
        <f t="shared" si="23"/>
        <v>864.57656999999995</v>
      </c>
      <c r="R85" s="1">
        <f t="shared" si="24"/>
        <v>880.55050999999992</v>
      </c>
      <c r="S85" s="1">
        <f t="shared" si="25"/>
        <v>848.60280999999998</v>
      </c>
    </row>
    <row r="86" spans="1:19" ht="15.75">
      <c r="A86" s="1" t="s">
        <v>22</v>
      </c>
      <c r="B86" s="1">
        <v>40</v>
      </c>
      <c r="C86" s="1">
        <v>4</v>
      </c>
      <c r="D86" s="1" t="str">
        <f t="shared" si="26"/>
        <v>C46H82O10NP</v>
      </c>
      <c r="E86" s="1">
        <f t="shared" si="27"/>
        <v>839.57114999999999</v>
      </c>
      <c r="F86" s="1">
        <f t="shared" si="32"/>
        <v>838.56332499999996</v>
      </c>
      <c r="G86" s="1">
        <f t="shared" si="30"/>
        <v>884.56881999999996</v>
      </c>
      <c r="H86" s="1">
        <f t="shared" si="31"/>
        <v>898.58447000000001</v>
      </c>
      <c r="I86" s="1" t="s">
        <v>22</v>
      </c>
      <c r="J86" s="1">
        <v>40</v>
      </c>
      <c r="K86" s="1">
        <v>4</v>
      </c>
      <c r="L86" s="1" t="str">
        <f t="shared" si="28"/>
        <v>C46H82O10NP</v>
      </c>
      <c r="M86" s="1">
        <f t="shared" si="29"/>
        <v>839.57114999999999</v>
      </c>
      <c r="N86" s="1">
        <f t="shared" si="21"/>
        <v>840.57897460000004</v>
      </c>
      <c r="O86" s="1">
        <f t="shared" si="33"/>
        <v>822.56840460000001</v>
      </c>
      <c r="P86" s="1">
        <f t="shared" si="22"/>
        <v>857.60551999999996</v>
      </c>
      <c r="Q86" s="1">
        <f t="shared" si="23"/>
        <v>862.56092000000001</v>
      </c>
      <c r="R86" s="1">
        <f t="shared" si="24"/>
        <v>878.53485999999998</v>
      </c>
      <c r="S86" s="1">
        <f t="shared" si="25"/>
        <v>846.58716000000004</v>
      </c>
    </row>
    <row r="87" spans="1:19" ht="15.75">
      <c r="A87" s="1" t="s">
        <v>22</v>
      </c>
      <c r="B87" s="1">
        <v>40</v>
      </c>
      <c r="C87" s="1">
        <v>5</v>
      </c>
      <c r="D87" s="1" t="str">
        <f t="shared" si="26"/>
        <v>C46H80O10NP</v>
      </c>
      <c r="E87" s="1">
        <f t="shared" si="27"/>
        <v>837.55549999999994</v>
      </c>
      <c r="F87" s="1">
        <f t="shared" si="32"/>
        <v>836.54767499999991</v>
      </c>
      <c r="G87" s="1">
        <f t="shared" si="30"/>
        <v>882.55316999999991</v>
      </c>
      <c r="H87" s="1">
        <f t="shared" si="31"/>
        <v>896.56881999999996</v>
      </c>
      <c r="I87" s="1" t="s">
        <v>22</v>
      </c>
      <c r="J87" s="1">
        <v>40</v>
      </c>
      <c r="K87" s="1">
        <v>5</v>
      </c>
      <c r="L87" s="1" t="str">
        <f t="shared" si="28"/>
        <v>C46H80O10NP</v>
      </c>
      <c r="M87" s="1">
        <f t="shared" si="29"/>
        <v>837.55549999999994</v>
      </c>
      <c r="N87" s="1">
        <f t="shared" si="21"/>
        <v>838.56332459999999</v>
      </c>
      <c r="O87" s="1">
        <f t="shared" si="33"/>
        <v>820.55275459999996</v>
      </c>
      <c r="P87" s="1">
        <f t="shared" si="22"/>
        <v>855.58986999999991</v>
      </c>
      <c r="Q87" s="1">
        <f t="shared" si="23"/>
        <v>860.54526999999996</v>
      </c>
      <c r="R87" s="1">
        <f t="shared" si="24"/>
        <v>876.51920999999993</v>
      </c>
      <c r="S87" s="1">
        <f t="shared" si="25"/>
        <v>844.57150999999999</v>
      </c>
    </row>
    <row r="88" spans="1:19" ht="15.75">
      <c r="A88" s="1" t="s">
        <v>22</v>
      </c>
      <c r="B88" s="1">
        <v>40</v>
      </c>
      <c r="C88" s="1">
        <v>6</v>
      </c>
      <c r="D88" s="1" t="str">
        <f t="shared" si="26"/>
        <v>C46H78O10NP</v>
      </c>
      <c r="E88" s="1">
        <f t="shared" si="27"/>
        <v>835.53985</v>
      </c>
      <c r="F88" s="1">
        <f t="shared" si="32"/>
        <v>834.53202499999998</v>
      </c>
      <c r="G88" s="1">
        <f t="shared" si="30"/>
        <v>880.53751999999997</v>
      </c>
      <c r="H88" s="1">
        <f t="shared" si="31"/>
        <v>894.55317000000002</v>
      </c>
      <c r="I88" s="1" t="s">
        <v>22</v>
      </c>
      <c r="J88" s="1">
        <v>40</v>
      </c>
      <c r="K88" s="1">
        <v>6</v>
      </c>
      <c r="L88" s="1" t="str">
        <f t="shared" si="28"/>
        <v>C46H78O10NP</v>
      </c>
      <c r="M88" s="1">
        <f t="shared" si="29"/>
        <v>835.53985</v>
      </c>
      <c r="N88" s="1">
        <f t="shared" si="21"/>
        <v>836.54767460000005</v>
      </c>
      <c r="O88" s="1">
        <f t="shared" si="33"/>
        <v>818.53710460000002</v>
      </c>
      <c r="P88" s="1">
        <f t="shared" si="22"/>
        <v>853.57421999999997</v>
      </c>
      <c r="Q88" s="1">
        <f t="shared" si="23"/>
        <v>858.52962000000002</v>
      </c>
      <c r="R88" s="1">
        <f t="shared" si="24"/>
        <v>874.50355999999999</v>
      </c>
      <c r="S88" s="1">
        <f t="shared" si="25"/>
        <v>842.55586000000005</v>
      </c>
    </row>
  </sheetData>
  <mergeCells count="2">
    <mergeCell ref="F4:H4"/>
    <mergeCell ref="N4:S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88"/>
  <sheetViews>
    <sheetView workbookViewId="0">
      <selection activeCell="C12" sqref="C12"/>
    </sheetView>
  </sheetViews>
  <sheetFormatPr defaultRowHeight="15"/>
  <cols>
    <col min="2" max="2" width="18.85546875" customWidth="1"/>
    <col min="3" max="3" width="17.85546875" customWidth="1"/>
    <col min="4" max="4" width="15.7109375" customWidth="1"/>
    <col min="5" max="5" width="11.85546875" bestFit="1" customWidth="1"/>
    <col min="7" max="7" width="12" customWidth="1"/>
    <col min="8" max="8" width="14.42578125" customWidth="1"/>
    <col min="10" max="10" width="17" customWidth="1"/>
    <col min="11" max="11" width="19.5703125" customWidth="1"/>
    <col min="12" max="12" width="15" customWidth="1"/>
    <col min="15" max="15" width="15.140625" customWidth="1"/>
    <col min="16" max="16" width="11.7109375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141.7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/>
      <c r="H4" s="6"/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15.75">
      <c r="A6" s="1" t="s">
        <v>23</v>
      </c>
      <c r="B6" s="1">
        <v>4</v>
      </c>
      <c r="C6" s="1">
        <v>0</v>
      </c>
      <c r="D6" s="1" t="str">
        <f>CONCATENATE("C",(B6+6),"H",(B6*2-C6*2+11),"O",10,"P")</f>
        <v>C10H19O10P</v>
      </c>
      <c r="E6" s="1">
        <f>(((B6+6)*12)+((2*B6-2*C6+11)*1.007825)+(10*15.9949)+(1*30.9738))</f>
        <v>330.07147499999996</v>
      </c>
      <c r="F6" s="1">
        <f>(E6-1.007825)</f>
        <v>329.06364999999994</v>
      </c>
      <c r="G6" s="1">
        <f>E6+44.99767</f>
        <v>375.06914499999993</v>
      </c>
      <c r="H6" s="1">
        <f>E6+59.01332</f>
        <v>389.08479499999999</v>
      </c>
      <c r="I6" s="1" t="s">
        <v>23</v>
      </c>
      <c r="J6" s="1">
        <v>4</v>
      </c>
      <c r="K6" s="1">
        <v>0</v>
      </c>
      <c r="L6" s="1" t="str">
        <f>CONCATENATE("C",(J6+6),"H",(J6*2-K6*2+11),"O",10,"P")</f>
        <v>C10H19O10P</v>
      </c>
      <c r="M6" s="1">
        <f>(((J6+6)*12)+((2*J6-2*K6+11)*1.007825)+(10*15.9949)+(1*30.9738))</f>
        <v>330.07147499999996</v>
      </c>
      <c r="N6" s="1">
        <f t="shared" ref="N6:N69" si="0">E6+1.0078246</f>
        <v>331.07929959999996</v>
      </c>
      <c r="O6" s="1">
        <f>N6-18.01057</f>
        <v>313.06872959999998</v>
      </c>
      <c r="P6" s="1">
        <f t="shared" ref="P6:P69" si="1">E6+18.03437</f>
        <v>348.10584499999999</v>
      </c>
      <c r="Q6" s="1">
        <f t="shared" ref="Q6:Q69" si="2">E6+22.98977</f>
        <v>353.06124499999999</v>
      </c>
      <c r="R6" s="1">
        <f t="shared" ref="R6:R69" si="3">E6+38.96371</f>
        <v>369.03518499999996</v>
      </c>
      <c r="S6" s="1">
        <f t="shared" ref="S6:S69" si="4">E6+7.01601</f>
        <v>337.08748499999996</v>
      </c>
    </row>
    <row r="7" spans="1:19" ht="15.75">
      <c r="A7" s="1" t="s">
        <v>23</v>
      </c>
      <c r="B7" s="1">
        <v>8</v>
      </c>
      <c r="C7" s="1">
        <v>0</v>
      </c>
      <c r="D7" s="1" t="str">
        <f t="shared" ref="D7:D70" si="5">CONCATENATE("C",(B7+6),"H",(B7*2-C7*2+11),"O",10,"P")</f>
        <v>C14H27O10P</v>
      </c>
      <c r="E7" s="1">
        <f t="shared" ref="E7:E70" si="6">(((B7+6)*12)+((2*B7-2*C7+11)*1.007825)+(10*15.9949)+(1*30.9738))</f>
        <v>386.13407499999994</v>
      </c>
      <c r="F7" s="1">
        <f t="shared" ref="F7:F10" si="7">(E7-1.007825)</f>
        <v>385.12624999999991</v>
      </c>
      <c r="G7" s="1">
        <f t="shared" ref="G7:G10" si="8">E7+44.99767</f>
        <v>431.13174499999991</v>
      </c>
      <c r="H7" s="1">
        <f t="shared" ref="H7:H10" si="9">E7+59.01332</f>
        <v>445.14739499999996</v>
      </c>
      <c r="I7" s="1" t="s">
        <v>23</v>
      </c>
      <c r="J7" s="1">
        <v>8</v>
      </c>
      <c r="K7" s="1">
        <v>0</v>
      </c>
      <c r="L7" s="1" t="str">
        <f t="shared" ref="L7:L70" si="10">CONCATENATE("C",(J7+6),"H",(J7*2-K7*2+11),"O",10,"P")</f>
        <v>C14H27O10P</v>
      </c>
      <c r="M7" s="1">
        <f t="shared" ref="M7:M70" si="11">(((J7+6)*12)+((2*J7-2*K7+11)*1.007825)+(10*15.9949)+(1*30.9738))</f>
        <v>386.13407499999994</v>
      </c>
      <c r="N7" s="1">
        <f t="shared" si="0"/>
        <v>387.14189959999993</v>
      </c>
      <c r="O7" s="1">
        <f t="shared" ref="O7:O10" si="12">N7-18.01057</f>
        <v>369.13132959999996</v>
      </c>
      <c r="P7" s="1">
        <f t="shared" si="1"/>
        <v>404.16844499999996</v>
      </c>
      <c r="Q7" s="1">
        <f t="shared" si="2"/>
        <v>409.12384499999996</v>
      </c>
      <c r="R7" s="1">
        <f t="shared" si="3"/>
        <v>425.09778499999993</v>
      </c>
      <c r="S7" s="1">
        <f t="shared" si="4"/>
        <v>393.15008499999993</v>
      </c>
    </row>
    <row r="8" spans="1:19" ht="15.75">
      <c r="A8" s="1" t="s">
        <v>23</v>
      </c>
      <c r="B8" s="1">
        <v>12</v>
      </c>
      <c r="C8" s="1">
        <v>0</v>
      </c>
      <c r="D8" s="1" t="str">
        <f t="shared" si="5"/>
        <v>C18H35O10P</v>
      </c>
      <c r="E8" s="1">
        <f t="shared" si="6"/>
        <v>442.19667499999997</v>
      </c>
      <c r="F8" s="1">
        <f t="shared" si="7"/>
        <v>441.18884999999995</v>
      </c>
      <c r="G8" s="1">
        <f t="shared" si="8"/>
        <v>487.194345</v>
      </c>
      <c r="H8" s="1">
        <f t="shared" si="9"/>
        <v>501.20999499999999</v>
      </c>
      <c r="I8" s="1" t="s">
        <v>23</v>
      </c>
      <c r="J8" s="1">
        <v>12</v>
      </c>
      <c r="K8" s="1">
        <v>0</v>
      </c>
      <c r="L8" s="1" t="str">
        <f t="shared" si="10"/>
        <v>C18H35O10P</v>
      </c>
      <c r="M8" s="1">
        <f t="shared" si="11"/>
        <v>442.19667499999997</v>
      </c>
      <c r="N8" s="1">
        <f t="shared" si="0"/>
        <v>443.20449959999996</v>
      </c>
      <c r="O8" s="1">
        <f t="shared" si="12"/>
        <v>425.19392959999993</v>
      </c>
      <c r="P8" s="1">
        <f t="shared" si="1"/>
        <v>460.23104499999999</v>
      </c>
      <c r="Q8" s="1">
        <f t="shared" si="2"/>
        <v>465.18644499999999</v>
      </c>
      <c r="R8" s="1">
        <f t="shared" si="3"/>
        <v>481.16038499999996</v>
      </c>
      <c r="S8" s="1">
        <f t="shared" si="4"/>
        <v>449.21268499999996</v>
      </c>
    </row>
    <row r="9" spans="1:19" ht="15.75">
      <c r="A9" s="1" t="s">
        <v>23</v>
      </c>
      <c r="B9" s="1">
        <v>16</v>
      </c>
      <c r="C9" s="1">
        <v>0</v>
      </c>
      <c r="D9" s="1" t="str">
        <f t="shared" si="5"/>
        <v>C22H43O10P</v>
      </c>
      <c r="E9" s="1">
        <f t="shared" si="6"/>
        <v>498.259275</v>
      </c>
      <c r="F9" s="1">
        <f t="shared" si="7"/>
        <v>497.25144999999998</v>
      </c>
      <c r="G9" s="1">
        <f t="shared" si="8"/>
        <v>543.25694499999997</v>
      </c>
      <c r="H9" s="1">
        <f t="shared" si="9"/>
        <v>557.27259500000002</v>
      </c>
      <c r="I9" s="1" t="s">
        <v>23</v>
      </c>
      <c r="J9" s="1">
        <v>16</v>
      </c>
      <c r="K9" s="1">
        <v>0</v>
      </c>
      <c r="L9" s="1" t="str">
        <f t="shared" si="10"/>
        <v>C22H43O10P</v>
      </c>
      <c r="M9" s="1">
        <f t="shared" si="11"/>
        <v>498.259275</v>
      </c>
      <c r="N9" s="1">
        <f t="shared" si="0"/>
        <v>499.26709959999999</v>
      </c>
      <c r="O9" s="1">
        <f t="shared" si="12"/>
        <v>481.25652960000002</v>
      </c>
      <c r="P9" s="1">
        <f t="shared" si="1"/>
        <v>516.29364499999997</v>
      </c>
      <c r="Q9" s="1">
        <f t="shared" si="2"/>
        <v>521.24904500000002</v>
      </c>
      <c r="R9" s="1">
        <f t="shared" si="3"/>
        <v>537.22298499999999</v>
      </c>
      <c r="S9" s="1">
        <f t="shared" si="4"/>
        <v>505.275285</v>
      </c>
    </row>
    <row r="10" spans="1:19" ht="15.75">
      <c r="A10" s="1" t="s">
        <v>23</v>
      </c>
      <c r="B10" s="1">
        <v>20</v>
      </c>
      <c r="C10" s="1">
        <v>0</v>
      </c>
      <c r="D10" s="1" t="str">
        <f t="shared" si="5"/>
        <v>C26H51O10P</v>
      </c>
      <c r="E10" s="1">
        <f t="shared" si="6"/>
        <v>554.32187499999998</v>
      </c>
      <c r="F10" s="1">
        <f t="shared" si="7"/>
        <v>553.31404999999995</v>
      </c>
      <c r="G10" s="1">
        <f t="shared" si="8"/>
        <v>599.31954499999995</v>
      </c>
      <c r="H10" s="1">
        <f t="shared" si="9"/>
        <v>613.335195</v>
      </c>
      <c r="I10" s="1" t="s">
        <v>23</v>
      </c>
      <c r="J10" s="1">
        <v>20</v>
      </c>
      <c r="K10" s="1">
        <v>0</v>
      </c>
      <c r="L10" s="1" t="str">
        <f t="shared" si="10"/>
        <v>C26H51O10P</v>
      </c>
      <c r="M10" s="1">
        <f t="shared" si="11"/>
        <v>554.32187499999998</v>
      </c>
      <c r="N10" s="1">
        <f t="shared" si="0"/>
        <v>555.32969960000003</v>
      </c>
      <c r="O10" s="1">
        <f t="shared" si="12"/>
        <v>537.3191296</v>
      </c>
      <c r="P10" s="1">
        <f t="shared" si="1"/>
        <v>572.35624499999994</v>
      </c>
      <c r="Q10" s="1">
        <f t="shared" si="2"/>
        <v>577.311645</v>
      </c>
      <c r="R10" s="1">
        <f t="shared" si="3"/>
        <v>593.28558499999997</v>
      </c>
      <c r="S10" s="1">
        <f t="shared" si="4"/>
        <v>561.33788500000003</v>
      </c>
    </row>
    <row r="11" spans="1:19" ht="15.75">
      <c r="A11" s="1" t="s">
        <v>23</v>
      </c>
      <c r="B11" s="1">
        <v>20</v>
      </c>
      <c r="C11" s="1">
        <v>1</v>
      </c>
      <c r="D11" s="1" t="str">
        <f t="shared" si="5"/>
        <v>C26H49O10P</v>
      </c>
      <c r="E11" s="1">
        <f t="shared" si="6"/>
        <v>552.30622499999993</v>
      </c>
      <c r="F11" s="1">
        <f>(E11-1.007825)</f>
        <v>551.2983999999999</v>
      </c>
      <c r="G11" s="1">
        <f>E11+44.99767</f>
        <v>597.3038949999999</v>
      </c>
      <c r="H11" s="1">
        <f>E11+59.01332</f>
        <v>611.31954499999995</v>
      </c>
      <c r="I11" s="1" t="s">
        <v>23</v>
      </c>
      <c r="J11" s="1">
        <v>20</v>
      </c>
      <c r="K11" s="1">
        <v>1</v>
      </c>
      <c r="L11" s="1" t="str">
        <f t="shared" si="10"/>
        <v>C26H49O10P</v>
      </c>
      <c r="M11" s="1">
        <f t="shared" si="11"/>
        <v>552.30622499999993</v>
      </c>
      <c r="N11" s="1">
        <f t="shared" si="0"/>
        <v>553.31404959999998</v>
      </c>
      <c r="O11" s="1">
        <f>N11-18.01057</f>
        <v>535.30347959999995</v>
      </c>
      <c r="P11" s="1">
        <f t="shared" si="1"/>
        <v>570.34059499999989</v>
      </c>
      <c r="Q11" s="1">
        <f t="shared" si="2"/>
        <v>575.29599499999995</v>
      </c>
      <c r="R11" s="1">
        <f t="shared" si="3"/>
        <v>591.26993499999992</v>
      </c>
      <c r="S11" s="1">
        <f t="shared" si="4"/>
        <v>559.32223499999998</v>
      </c>
    </row>
    <row r="12" spans="1:19" ht="15.75">
      <c r="A12" s="1" t="s">
        <v>23</v>
      </c>
      <c r="B12" s="1">
        <v>20</v>
      </c>
      <c r="C12" s="1">
        <v>2</v>
      </c>
      <c r="D12" s="1" t="str">
        <f t="shared" si="5"/>
        <v>C26H47O10P</v>
      </c>
      <c r="E12" s="1">
        <f t="shared" si="6"/>
        <v>550.29057499999999</v>
      </c>
      <c r="F12" s="1">
        <f>(E12-1.007825)</f>
        <v>549.28274999999996</v>
      </c>
      <c r="G12" s="1">
        <f>E12+44.99767</f>
        <v>595.28824499999996</v>
      </c>
      <c r="H12" s="1">
        <f>E12+59.01332</f>
        <v>609.30389500000001</v>
      </c>
      <c r="I12" s="1" t="s">
        <v>23</v>
      </c>
      <c r="J12" s="1">
        <v>20</v>
      </c>
      <c r="K12" s="1">
        <v>2</v>
      </c>
      <c r="L12" s="1" t="str">
        <f t="shared" si="10"/>
        <v>C26H47O10P</v>
      </c>
      <c r="M12" s="1">
        <f t="shared" si="11"/>
        <v>550.29057499999999</v>
      </c>
      <c r="N12" s="1">
        <f t="shared" si="0"/>
        <v>551.29839960000004</v>
      </c>
      <c r="O12" s="1">
        <f>N12-18.01057</f>
        <v>533.28782960000001</v>
      </c>
      <c r="P12" s="1">
        <f t="shared" si="1"/>
        <v>568.32494499999996</v>
      </c>
      <c r="Q12" s="1">
        <f t="shared" si="2"/>
        <v>573.28034500000001</v>
      </c>
      <c r="R12" s="1">
        <f t="shared" si="3"/>
        <v>589.25428499999998</v>
      </c>
      <c r="S12" s="1">
        <f t="shared" si="4"/>
        <v>557.30658500000004</v>
      </c>
    </row>
    <row r="13" spans="1:19" ht="15.75">
      <c r="A13" s="1" t="s">
        <v>23</v>
      </c>
      <c r="B13" s="1">
        <v>20</v>
      </c>
      <c r="C13" s="1">
        <v>3</v>
      </c>
      <c r="D13" s="1" t="str">
        <f t="shared" si="5"/>
        <v>C26H45O10P</v>
      </c>
      <c r="E13" s="1">
        <f t="shared" si="6"/>
        <v>548.27492499999994</v>
      </c>
      <c r="F13" s="1">
        <f t="shared" ref="F13:F16" si="13">(E13-1.007825)</f>
        <v>547.26709999999991</v>
      </c>
      <c r="G13" s="1">
        <f t="shared" ref="G13:G16" si="14">E13+44.99767</f>
        <v>593.27259499999991</v>
      </c>
      <c r="H13" s="1">
        <f t="shared" ref="H13:H16" si="15">E13+59.01332</f>
        <v>607.28824499999996</v>
      </c>
      <c r="I13" s="1" t="s">
        <v>23</v>
      </c>
      <c r="J13" s="1">
        <v>20</v>
      </c>
      <c r="K13" s="1">
        <v>3</v>
      </c>
      <c r="L13" s="1" t="str">
        <f t="shared" si="10"/>
        <v>C26H45O10P</v>
      </c>
      <c r="M13" s="1">
        <f t="shared" si="11"/>
        <v>548.27492499999994</v>
      </c>
      <c r="N13" s="1">
        <f t="shared" si="0"/>
        <v>549.28274959999999</v>
      </c>
      <c r="O13" s="1">
        <f t="shared" ref="O13:O16" si="16">N13-18.01057</f>
        <v>531.27217959999996</v>
      </c>
      <c r="P13" s="1">
        <f t="shared" si="1"/>
        <v>566.30929499999991</v>
      </c>
      <c r="Q13" s="1">
        <f t="shared" si="2"/>
        <v>571.26469499999996</v>
      </c>
      <c r="R13" s="1">
        <f t="shared" si="3"/>
        <v>587.23863499999993</v>
      </c>
      <c r="S13" s="1">
        <f t="shared" si="4"/>
        <v>555.29093499999999</v>
      </c>
    </row>
    <row r="14" spans="1:19" ht="15.75">
      <c r="A14" s="1" t="s">
        <v>23</v>
      </c>
      <c r="B14" s="1">
        <v>20</v>
      </c>
      <c r="C14" s="1">
        <v>4</v>
      </c>
      <c r="D14" s="1" t="str">
        <f t="shared" si="5"/>
        <v>C26H43O10P</v>
      </c>
      <c r="E14" s="1">
        <f t="shared" si="6"/>
        <v>546.259275</v>
      </c>
      <c r="F14" s="1">
        <f t="shared" si="13"/>
        <v>545.25144999999998</v>
      </c>
      <c r="G14" s="1">
        <f t="shared" si="14"/>
        <v>591.25694499999997</v>
      </c>
      <c r="H14" s="1">
        <f t="shared" si="15"/>
        <v>605.27259500000002</v>
      </c>
      <c r="I14" s="1" t="s">
        <v>23</v>
      </c>
      <c r="J14" s="1">
        <v>20</v>
      </c>
      <c r="K14" s="1">
        <v>4</v>
      </c>
      <c r="L14" s="1" t="str">
        <f t="shared" si="10"/>
        <v>C26H43O10P</v>
      </c>
      <c r="M14" s="1">
        <f t="shared" si="11"/>
        <v>546.259275</v>
      </c>
      <c r="N14" s="1">
        <f t="shared" si="0"/>
        <v>547.26709960000005</v>
      </c>
      <c r="O14" s="1">
        <f t="shared" si="16"/>
        <v>529.25652960000002</v>
      </c>
      <c r="P14" s="1">
        <f t="shared" si="1"/>
        <v>564.29364499999997</v>
      </c>
      <c r="Q14" s="1">
        <f t="shared" si="2"/>
        <v>569.24904500000002</v>
      </c>
      <c r="R14" s="1">
        <f t="shared" si="3"/>
        <v>585.22298499999999</v>
      </c>
      <c r="S14" s="1">
        <f t="shared" si="4"/>
        <v>553.27528500000005</v>
      </c>
    </row>
    <row r="15" spans="1:19" ht="15.75">
      <c r="A15" s="1" t="s">
        <v>23</v>
      </c>
      <c r="B15" s="1">
        <v>20</v>
      </c>
      <c r="C15" s="1">
        <v>5</v>
      </c>
      <c r="D15" s="1" t="str">
        <f t="shared" si="5"/>
        <v>C26H41O10P</v>
      </c>
      <c r="E15" s="1">
        <f t="shared" si="6"/>
        <v>544.24362499999995</v>
      </c>
      <c r="F15" s="1">
        <f t="shared" si="13"/>
        <v>543.23579999999993</v>
      </c>
      <c r="G15" s="1">
        <f t="shared" si="14"/>
        <v>589.24129499999992</v>
      </c>
      <c r="H15" s="1">
        <f t="shared" si="15"/>
        <v>603.25694499999997</v>
      </c>
      <c r="I15" s="1" t="s">
        <v>23</v>
      </c>
      <c r="J15" s="1">
        <v>20</v>
      </c>
      <c r="K15" s="1">
        <v>5</v>
      </c>
      <c r="L15" s="1" t="str">
        <f t="shared" si="10"/>
        <v>C26H41O10P</v>
      </c>
      <c r="M15" s="1">
        <f t="shared" si="11"/>
        <v>544.24362499999995</v>
      </c>
      <c r="N15" s="1">
        <f t="shared" si="0"/>
        <v>545.2514496</v>
      </c>
      <c r="O15" s="1">
        <f t="shared" si="16"/>
        <v>527.24087959999997</v>
      </c>
      <c r="P15" s="1">
        <f t="shared" si="1"/>
        <v>562.27799499999992</v>
      </c>
      <c r="Q15" s="1">
        <f t="shared" si="2"/>
        <v>567.23339499999997</v>
      </c>
      <c r="R15" s="1">
        <f t="shared" si="3"/>
        <v>583.20733499999994</v>
      </c>
      <c r="S15" s="1">
        <f t="shared" si="4"/>
        <v>551.259635</v>
      </c>
    </row>
    <row r="16" spans="1:19" ht="15.75">
      <c r="A16" s="1" t="s">
        <v>23</v>
      </c>
      <c r="B16" s="1">
        <v>20</v>
      </c>
      <c r="C16" s="1">
        <v>6</v>
      </c>
      <c r="D16" s="1" t="str">
        <f t="shared" si="5"/>
        <v>C26H39O10P</v>
      </c>
      <c r="E16" s="1">
        <f t="shared" si="6"/>
        <v>542.22797500000001</v>
      </c>
      <c r="F16" s="1">
        <f t="shared" si="13"/>
        <v>541.22014999999999</v>
      </c>
      <c r="G16" s="1">
        <f t="shared" si="14"/>
        <v>587.22564499999999</v>
      </c>
      <c r="H16" s="1">
        <f t="shared" si="15"/>
        <v>601.24129500000004</v>
      </c>
      <c r="I16" s="1" t="s">
        <v>23</v>
      </c>
      <c r="J16" s="1">
        <v>20</v>
      </c>
      <c r="K16" s="1">
        <v>6</v>
      </c>
      <c r="L16" s="1" t="str">
        <f t="shared" si="10"/>
        <v>C26H39O10P</v>
      </c>
      <c r="M16" s="1">
        <f t="shared" si="11"/>
        <v>542.22797500000001</v>
      </c>
      <c r="N16" s="1">
        <f t="shared" si="0"/>
        <v>543.23579960000006</v>
      </c>
      <c r="O16" s="1">
        <f t="shared" si="16"/>
        <v>525.22522960000003</v>
      </c>
      <c r="P16" s="1">
        <f t="shared" si="1"/>
        <v>560.26234499999998</v>
      </c>
      <c r="Q16" s="1">
        <f t="shared" si="2"/>
        <v>565.21774500000004</v>
      </c>
      <c r="R16" s="1">
        <f t="shared" si="3"/>
        <v>581.19168500000001</v>
      </c>
      <c r="S16" s="1">
        <f t="shared" si="4"/>
        <v>549.24398500000007</v>
      </c>
    </row>
    <row r="17" spans="1:19" ht="15.75">
      <c r="A17" s="1" t="s">
        <v>23</v>
      </c>
      <c r="B17" s="1">
        <v>22</v>
      </c>
      <c r="C17" s="1">
        <v>0</v>
      </c>
      <c r="D17" s="1" t="str">
        <f t="shared" si="5"/>
        <v>C28H55O10P</v>
      </c>
      <c r="E17" s="1">
        <f t="shared" si="6"/>
        <v>582.35317499999996</v>
      </c>
      <c r="F17" s="1">
        <f>(E17-1.007825)</f>
        <v>581.34534999999994</v>
      </c>
      <c r="G17" s="1">
        <f>E17+44.99767</f>
        <v>627.35084499999994</v>
      </c>
      <c r="H17" s="1">
        <f>E17+59.01332</f>
        <v>641.36649499999999</v>
      </c>
      <c r="I17" s="1" t="s">
        <v>23</v>
      </c>
      <c r="J17" s="1">
        <v>22</v>
      </c>
      <c r="K17" s="1">
        <v>0</v>
      </c>
      <c r="L17" s="1" t="str">
        <f t="shared" si="10"/>
        <v>C28H55O10P</v>
      </c>
      <c r="M17" s="1">
        <f t="shared" si="11"/>
        <v>582.35317499999996</v>
      </c>
      <c r="N17" s="1">
        <f t="shared" si="0"/>
        <v>583.36099960000001</v>
      </c>
      <c r="O17" s="1">
        <f>N17-18.01057</f>
        <v>565.35042959999998</v>
      </c>
      <c r="P17" s="1">
        <f t="shared" si="1"/>
        <v>600.38754499999993</v>
      </c>
      <c r="Q17" s="1">
        <f t="shared" si="2"/>
        <v>605.34294499999999</v>
      </c>
      <c r="R17" s="1">
        <f t="shared" si="3"/>
        <v>621.31688499999996</v>
      </c>
      <c r="S17" s="1">
        <f t="shared" si="4"/>
        <v>589.36918500000002</v>
      </c>
    </row>
    <row r="18" spans="1:19" ht="15.75">
      <c r="A18" s="1" t="s">
        <v>23</v>
      </c>
      <c r="B18" s="1">
        <v>22</v>
      </c>
      <c r="C18" s="1">
        <v>1</v>
      </c>
      <c r="D18" s="1" t="str">
        <f t="shared" si="5"/>
        <v>C28H53O10P</v>
      </c>
      <c r="E18" s="1">
        <f t="shared" si="6"/>
        <v>580.33752499999991</v>
      </c>
      <c r="F18" s="1">
        <f>(E18-1.007825)</f>
        <v>579.32969999999989</v>
      </c>
      <c r="G18" s="1">
        <f>E18+44.99767</f>
        <v>625.33519499999989</v>
      </c>
      <c r="H18" s="1">
        <f>E18+59.01332</f>
        <v>639.35084499999994</v>
      </c>
      <c r="I18" s="1" t="s">
        <v>23</v>
      </c>
      <c r="J18" s="1">
        <v>22</v>
      </c>
      <c r="K18" s="1">
        <v>1</v>
      </c>
      <c r="L18" s="1" t="str">
        <f t="shared" si="10"/>
        <v>C28H53O10P</v>
      </c>
      <c r="M18" s="1">
        <f t="shared" si="11"/>
        <v>580.33752499999991</v>
      </c>
      <c r="N18" s="1">
        <f t="shared" si="0"/>
        <v>581.34534959999996</v>
      </c>
      <c r="O18" s="1">
        <f>N18-18.01057</f>
        <v>563.33477959999993</v>
      </c>
      <c r="P18" s="1">
        <f t="shared" si="1"/>
        <v>598.37189499999988</v>
      </c>
      <c r="Q18" s="1">
        <f t="shared" si="2"/>
        <v>603.32729499999994</v>
      </c>
      <c r="R18" s="1">
        <f t="shared" si="3"/>
        <v>619.30123499999991</v>
      </c>
      <c r="S18" s="1">
        <f t="shared" si="4"/>
        <v>587.35353499999997</v>
      </c>
    </row>
    <row r="19" spans="1:19" ht="15.75">
      <c r="A19" s="1" t="s">
        <v>23</v>
      </c>
      <c r="B19" s="1">
        <v>22</v>
      </c>
      <c r="C19" s="1">
        <v>2</v>
      </c>
      <c r="D19" s="1" t="str">
        <f t="shared" si="5"/>
        <v>C28H51O10P</v>
      </c>
      <c r="E19" s="1">
        <f t="shared" si="6"/>
        <v>578.32187499999998</v>
      </c>
      <c r="F19" s="1">
        <f t="shared" ref="F19:F84" si="17">(E19-1.007825)</f>
        <v>577.31404999999995</v>
      </c>
      <c r="G19" s="1">
        <f t="shared" ref="G19:G82" si="18">E19+44.99767</f>
        <v>623.31954499999995</v>
      </c>
      <c r="H19" s="1">
        <f t="shared" ref="H19:H82" si="19">E19+59.01332</f>
        <v>637.335195</v>
      </c>
      <c r="I19" s="1" t="s">
        <v>23</v>
      </c>
      <c r="J19" s="1">
        <v>22</v>
      </c>
      <c r="K19" s="1">
        <v>2</v>
      </c>
      <c r="L19" s="1" t="str">
        <f t="shared" si="10"/>
        <v>C28H51O10P</v>
      </c>
      <c r="M19" s="1">
        <f t="shared" si="11"/>
        <v>578.32187499999998</v>
      </c>
      <c r="N19" s="1">
        <f t="shared" si="0"/>
        <v>579.32969960000003</v>
      </c>
      <c r="O19" s="1">
        <f t="shared" ref="O19:O84" si="20">N19-18.01057</f>
        <v>561.3191296</v>
      </c>
      <c r="P19" s="1">
        <f t="shared" si="1"/>
        <v>596.35624499999994</v>
      </c>
      <c r="Q19" s="1">
        <f t="shared" si="2"/>
        <v>601.311645</v>
      </c>
      <c r="R19" s="1">
        <f t="shared" si="3"/>
        <v>617.28558499999997</v>
      </c>
      <c r="S19" s="1">
        <f t="shared" si="4"/>
        <v>585.33788500000003</v>
      </c>
    </row>
    <row r="20" spans="1:19" ht="15.75">
      <c r="A20" s="1" t="s">
        <v>23</v>
      </c>
      <c r="B20" s="1">
        <v>22</v>
      </c>
      <c r="C20" s="1">
        <v>3</v>
      </c>
      <c r="D20" s="1" t="str">
        <f t="shared" si="5"/>
        <v>C28H49O10P</v>
      </c>
      <c r="E20" s="1">
        <f t="shared" si="6"/>
        <v>576.30622499999993</v>
      </c>
      <c r="F20" s="1">
        <f t="shared" si="17"/>
        <v>575.2983999999999</v>
      </c>
      <c r="G20" s="1">
        <f t="shared" si="18"/>
        <v>621.3038949999999</v>
      </c>
      <c r="H20" s="1">
        <f t="shared" si="19"/>
        <v>635.31954499999995</v>
      </c>
      <c r="I20" s="1" t="s">
        <v>23</v>
      </c>
      <c r="J20" s="1">
        <v>22</v>
      </c>
      <c r="K20" s="1">
        <v>3</v>
      </c>
      <c r="L20" s="1" t="str">
        <f t="shared" si="10"/>
        <v>C28H49O10P</v>
      </c>
      <c r="M20" s="1">
        <f t="shared" si="11"/>
        <v>576.30622499999993</v>
      </c>
      <c r="N20" s="1">
        <f t="shared" si="0"/>
        <v>577.31404959999998</v>
      </c>
      <c r="O20" s="1">
        <f t="shared" si="20"/>
        <v>559.30347959999995</v>
      </c>
      <c r="P20" s="1">
        <f t="shared" si="1"/>
        <v>594.34059499999989</v>
      </c>
      <c r="Q20" s="1">
        <f t="shared" si="2"/>
        <v>599.29599499999995</v>
      </c>
      <c r="R20" s="1">
        <f t="shared" si="3"/>
        <v>615.26993499999992</v>
      </c>
      <c r="S20" s="1">
        <f t="shared" si="4"/>
        <v>583.32223499999998</v>
      </c>
    </row>
    <row r="21" spans="1:19" ht="15.75">
      <c r="A21" s="1" t="s">
        <v>23</v>
      </c>
      <c r="B21" s="1">
        <v>22</v>
      </c>
      <c r="C21" s="1">
        <v>4</v>
      </c>
      <c r="D21" s="1" t="str">
        <f t="shared" si="5"/>
        <v>C28H47O10P</v>
      </c>
      <c r="E21" s="1">
        <f t="shared" si="6"/>
        <v>574.29057499999999</v>
      </c>
      <c r="F21" s="1">
        <f t="shared" si="17"/>
        <v>573.28274999999996</v>
      </c>
      <c r="G21" s="1">
        <f t="shared" si="18"/>
        <v>619.28824499999996</v>
      </c>
      <c r="H21" s="1">
        <f t="shared" si="19"/>
        <v>633.30389500000001</v>
      </c>
      <c r="I21" s="1" t="s">
        <v>23</v>
      </c>
      <c r="J21" s="1">
        <v>22</v>
      </c>
      <c r="K21" s="1">
        <v>4</v>
      </c>
      <c r="L21" s="1" t="str">
        <f t="shared" si="10"/>
        <v>C28H47O10P</v>
      </c>
      <c r="M21" s="1">
        <f t="shared" si="11"/>
        <v>574.29057499999999</v>
      </c>
      <c r="N21" s="1">
        <f t="shared" si="0"/>
        <v>575.29839960000004</v>
      </c>
      <c r="O21" s="1">
        <f t="shared" si="20"/>
        <v>557.28782960000001</v>
      </c>
      <c r="P21" s="1">
        <f t="shared" si="1"/>
        <v>592.32494499999996</v>
      </c>
      <c r="Q21" s="1">
        <f t="shared" si="2"/>
        <v>597.28034500000001</v>
      </c>
      <c r="R21" s="1">
        <f t="shared" si="3"/>
        <v>613.25428499999998</v>
      </c>
      <c r="S21" s="1">
        <f t="shared" si="4"/>
        <v>581.30658500000004</v>
      </c>
    </row>
    <row r="22" spans="1:19" ht="15.75">
      <c r="A22" s="1" t="s">
        <v>23</v>
      </c>
      <c r="B22" s="1">
        <v>22</v>
      </c>
      <c r="C22" s="1">
        <v>5</v>
      </c>
      <c r="D22" s="1" t="str">
        <f t="shared" si="5"/>
        <v>C28H45O10P</v>
      </c>
      <c r="E22" s="1">
        <f t="shared" si="6"/>
        <v>572.27492499999994</v>
      </c>
      <c r="F22" s="1">
        <f t="shared" si="17"/>
        <v>571.26709999999991</v>
      </c>
      <c r="G22" s="1">
        <f t="shared" si="18"/>
        <v>617.27259499999991</v>
      </c>
      <c r="H22" s="1">
        <f t="shared" si="19"/>
        <v>631.28824499999996</v>
      </c>
      <c r="I22" s="1" t="s">
        <v>23</v>
      </c>
      <c r="J22" s="1">
        <v>22</v>
      </c>
      <c r="K22" s="1">
        <v>5</v>
      </c>
      <c r="L22" s="1" t="str">
        <f t="shared" si="10"/>
        <v>C28H45O10P</v>
      </c>
      <c r="M22" s="1">
        <f t="shared" si="11"/>
        <v>572.27492499999994</v>
      </c>
      <c r="N22" s="1">
        <f t="shared" si="0"/>
        <v>573.28274959999999</v>
      </c>
      <c r="O22" s="1">
        <f t="shared" si="20"/>
        <v>555.27217959999996</v>
      </c>
      <c r="P22" s="1">
        <f t="shared" si="1"/>
        <v>590.30929499999991</v>
      </c>
      <c r="Q22" s="1">
        <f t="shared" si="2"/>
        <v>595.26469499999996</v>
      </c>
      <c r="R22" s="1">
        <f t="shared" si="3"/>
        <v>611.23863499999993</v>
      </c>
      <c r="S22" s="1">
        <f t="shared" si="4"/>
        <v>579.29093499999999</v>
      </c>
    </row>
    <row r="23" spans="1:19" ht="15.75">
      <c r="A23" s="1" t="s">
        <v>23</v>
      </c>
      <c r="B23" s="1">
        <v>22</v>
      </c>
      <c r="C23" s="1">
        <v>6</v>
      </c>
      <c r="D23" s="1" t="str">
        <f t="shared" si="5"/>
        <v>C28H43O10P</v>
      </c>
      <c r="E23" s="1">
        <f t="shared" si="6"/>
        <v>570.259275</v>
      </c>
      <c r="F23" s="1">
        <f t="shared" si="17"/>
        <v>569.25144999999998</v>
      </c>
      <c r="G23" s="1">
        <f t="shared" si="18"/>
        <v>615.25694499999997</v>
      </c>
      <c r="H23" s="1">
        <f t="shared" si="19"/>
        <v>629.27259500000002</v>
      </c>
      <c r="I23" s="1" t="s">
        <v>23</v>
      </c>
      <c r="J23" s="1">
        <v>22</v>
      </c>
      <c r="K23" s="1">
        <v>6</v>
      </c>
      <c r="L23" s="1" t="str">
        <f t="shared" si="10"/>
        <v>C28H43O10P</v>
      </c>
      <c r="M23" s="1">
        <f t="shared" si="11"/>
        <v>570.259275</v>
      </c>
      <c r="N23" s="1">
        <f t="shared" si="0"/>
        <v>571.26709960000005</v>
      </c>
      <c r="O23" s="1">
        <f t="shared" si="20"/>
        <v>553.25652960000002</v>
      </c>
      <c r="P23" s="1">
        <f t="shared" si="1"/>
        <v>588.29364499999997</v>
      </c>
      <c r="Q23" s="1">
        <f t="shared" si="2"/>
        <v>593.24904500000002</v>
      </c>
      <c r="R23" s="1">
        <f t="shared" si="3"/>
        <v>609.22298499999999</v>
      </c>
      <c r="S23" s="1">
        <f t="shared" si="4"/>
        <v>577.27528500000005</v>
      </c>
    </row>
    <row r="24" spans="1:19" ht="15.75">
      <c r="A24" s="1" t="s">
        <v>23</v>
      </c>
      <c r="B24" s="1">
        <v>24</v>
      </c>
      <c r="C24" s="1">
        <v>0</v>
      </c>
      <c r="D24" s="1" t="str">
        <f t="shared" si="5"/>
        <v>C30H59O10P</v>
      </c>
      <c r="E24" s="1">
        <f t="shared" si="6"/>
        <v>610.38447499999995</v>
      </c>
      <c r="F24" s="1">
        <f t="shared" si="17"/>
        <v>609.37664999999993</v>
      </c>
      <c r="G24" s="1">
        <f t="shared" si="18"/>
        <v>655.38214499999992</v>
      </c>
      <c r="H24" s="1">
        <f t="shared" si="19"/>
        <v>669.39779499999997</v>
      </c>
      <c r="I24" s="1" t="s">
        <v>23</v>
      </c>
      <c r="J24" s="1">
        <v>24</v>
      </c>
      <c r="K24" s="1">
        <v>0</v>
      </c>
      <c r="L24" s="1" t="str">
        <f t="shared" si="10"/>
        <v>C30H59O10P</v>
      </c>
      <c r="M24" s="1">
        <f t="shared" si="11"/>
        <v>610.38447499999995</v>
      </c>
      <c r="N24" s="1">
        <f t="shared" si="0"/>
        <v>611.3922996</v>
      </c>
      <c r="O24" s="1">
        <f t="shared" si="20"/>
        <v>593.38172959999997</v>
      </c>
      <c r="P24" s="1">
        <f t="shared" si="1"/>
        <v>628.41884499999992</v>
      </c>
      <c r="Q24" s="1">
        <f t="shared" si="2"/>
        <v>633.37424499999997</v>
      </c>
      <c r="R24" s="1">
        <f t="shared" si="3"/>
        <v>649.34818499999994</v>
      </c>
      <c r="S24" s="1">
        <f t="shared" si="4"/>
        <v>617.400485</v>
      </c>
    </row>
    <row r="25" spans="1:19" ht="15.75">
      <c r="A25" s="1" t="s">
        <v>23</v>
      </c>
      <c r="B25" s="1">
        <v>24</v>
      </c>
      <c r="C25" s="1">
        <v>1</v>
      </c>
      <c r="D25" s="1" t="str">
        <f t="shared" si="5"/>
        <v>C30H57O10P</v>
      </c>
      <c r="E25" s="1">
        <f t="shared" si="6"/>
        <v>608.36882500000002</v>
      </c>
      <c r="F25" s="1">
        <f t="shared" si="17"/>
        <v>607.36099999999999</v>
      </c>
      <c r="G25" s="1">
        <f t="shared" si="18"/>
        <v>653.36649499999999</v>
      </c>
      <c r="H25" s="1">
        <f t="shared" si="19"/>
        <v>667.38214500000004</v>
      </c>
      <c r="I25" s="1" t="s">
        <v>23</v>
      </c>
      <c r="J25" s="1">
        <v>24</v>
      </c>
      <c r="K25" s="1">
        <v>1</v>
      </c>
      <c r="L25" s="1" t="str">
        <f t="shared" si="10"/>
        <v>C30H57O10P</v>
      </c>
      <c r="M25" s="1">
        <f t="shared" si="11"/>
        <v>608.36882500000002</v>
      </c>
      <c r="N25" s="1">
        <f t="shared" si="0"/>
        <v>609.37664960000006</v>
      </c>
      <c r="O25" s="1">
        <f t="shared" si="20"/>
        <v>591.36607960000003</v>
      </c>
      <c r="P25" s="1">
        <f t="shared" si="1"/>
        <v>626.40319499999998</v>
      </c>
      <c r="Q25" s="1">
        <f t="shared" si="2"/>
        <v>631.35859500000004</v>
      </c>
      <c r="R25" s="1">
        <f t="shared" si="3"/>
        <v>647.33253500000001</v>
      </c>
      <c r="S25" s="1">
        <f t="shared" si="4"/>
        <v>615.38483500000007</v>
      </c>
    </row>
    <row r="26" spans="1:19" ht="15.75">
      <c r="A26" s="1" t="s">
        <v>23</v>
      </c>
      <c r="B26" s="1">
        <v>24</v>
      </c>
      <c r="C26" s="1">
        <v>2</v>
      </c>
      <c r="D26" s="1" t="str">
        <f t="shared" si="5"/>
        <v>C30H55O10P</v>
      </c>
      <c r="E26" s="1">
        <f t="shared" si="6"/>
        <v>606.35317499999996</v>
      </c>
      <c r="F26" s="1">
        <f t="shared" si="17"/>
        <v>605.34534999999994</v>
      </c>
      <c r="G26" s="1">
        <f t="shared" si="18"/>
        <v>651.35084499999994</v>
      </c>
      <c r="H26" s="1">
        <f t="shared" si="19"/>
        <v>665.36649499999999</v>
      </c>
      <c r="I26" s="1" t="s">
        <v>23</v>
      </c>
      <c r="J26" s="1">
        <v>24</v>
      </c>
      <c r="K26" s="1">
        <v>2</v>
      </c>
      <c r="L26" s="1" t="str">
        <f t="shared" si="10"/>
        <v>C30H55O10P</v>
      </c>
      <c r="M26" s="1">
        <f t="shared" si="11"/>
        <v>606.35317499999996</v>
      </c>
      <c r="N26" s="1">
        <f t="shared" si="0"/>
        <v>607.36099960000001</v>
      </c>
      <c r="O26" s="1">
        <f t="shared" si="20"/>
        <v>589.35042959999998</v>
      </c>
      <c r="P26" s="1">
        <f t="shared" si="1"/>
        <v>624.38754499999993</v>
      </c>
      <c r="Q26" s="1">
        <f t="shared" si="2"/>
        <v>629.34294499999999</v>
      </c>
      <c r="R26" s="1">
        <f t="shared" si="3"/>
        <v>645.31688499999996</v>
      </c>
      <c r="S26" s="1">
        <f t="shared" si="4"/>
        <v>613.36918500000002</v>
      </c>
    </row>
    <row r="27" spans="1:19" ht="15.75">
      <c r="A27" s="1" t="s">
        <v>23</v>
      </c>
      <c r="B27" s="1">
        <v>24</v>
      </c>
      <c r="C27" s="1">
        <v>3</v>
      </c>
      <c r="D27" s="1" t="str">
        <f t="shared" si="5"/>
        <v>C30H53O10P</v>
      </c>
      <c r="E27" s="1">
        <f t="shared" si="6"/>
        <v>604.33752499999991</v>
      </c>
      <c r="F27" s="1">
        <f t="shared" si="17"/>
        <v>603.32969999999989</v>
      </c>
      <c r="G27" s="1">
        <f t="shared" si="18"/>
        <v>649.33519499999989</v>
      </c>
      <c r="H27" s="1">
        <f t="shared" si="19"/>
        <v>663.35084499999994</v>
      </c>
      <c r="I27" s="1" t="s">
        <v>23</v>
      </c>
      <c r="J27" s="1">
        <v>24</v>
      </c>
      <c r="K27" s="1">
        <v>3</v>
      </c>
      <c r="L27" s="1" t="str">
        <f t="shared" si="10"/>
        <v>C30H53O10P</v>
      </c>
      <c r="M27" s="1">
        <f t="shared" si="11"/>
        <v>604.33752499999991</v>
      </c>
      <c r="N27" s="1">
        <f t="shared" si="0"/>
        <v>605.34534959999996</v>
      </c>
      <c r="O27" s="1">
        <f t="shared" si="20"/>
        <v>587.33477959999993</v>
      </c>
      <c r="P27" s="1">
        <f t="shared" si="1"/>
        <v>622.37189499999988</v>
      </c>
      <c r="Q27" s="1">
        <f t="shared" si="2"/>
        <v>627.32729499999994</v>
      </c>
      <c r="R27" s="1">
        <f t="shared" si="3"/>
        <v>643.30123499999991</v>
      </c>
      <c r="S27" s="1">
        <f t="shared" si="4"/>
        <v>611.35353499999997</v>
      </c>
    </row>
    <row r="28" spans="1:19" ht="15.75">
      <c r="A28" s="1" t="s">
        <v>23</v>
      </c>
      <c r="B28" s="1">
        <v>24</v>
      </c>
      <c r="C28" s="1">
        <v>4</v>
      </c>
      <c r="D28" s="1" t="str">
        <f t="shared" si="5"/>
        <v>C30H51O10P</v>
      </c>
      <c r="E28" s="1">
        <f t="shared" si="6"/>
        <v>602.32187499999998</v>
      </c>
      <c r="F28" s="1">
        <f t="shared" si="17"/>
        <v>601.31404999999995</v>
      </c>
      <c r="G28" s="1">
        <f t="shared" si="18"/>
        <v>647.31954499999995</v>
      </c>
      <c r="H28" s="1">
        <f t="shared" si="19"/>
        <v>661.335195</v>
      </c>
      <c r="I28" s="1" t="s">
        <v>23</v>
      </c>
      <c r="J28" s="1">
        <v>24</v>
      </c>
      <c r="K28" s="1">
        <v>4</v>
      </c>
      <c r="L28" s="1" t="str">
        <f t="shared" si="10"/>
        <v>C30H51O10P</v>
      </c>
      <c r="M28" s="1">
        <f t="shared" si="11"/>
        <v>602.32187499999998</v>
      </c>
      <c r="N28" s="1">
        <f t="shared" si="0"/>
        <v>603.32969960000003</v>
      </c>
      <c r="O28" s="1">
        <f t="shared" si="20"/>
        <v>585.3191296</v>
      </c>
      <c r="P28" s="1">
        <f t="shared" si="1"/>
        <v>620.35624499999994</v>
      </c>
      <c r="Q28" s="1">
        <f t="shared" si="2"/>
        <v>625.311645</v>
      </c>
      <c r="R28" s="1">
        <f t="shared" si="3"/>
        <v>641.28558499999997</v>
      </c>
      <c r="S28" s="1">
        <f t="shared" si="4"/>
        <v>609.33788500000003</v>
      </c>
    </row>
    <row r="29" spans="1:19" ht="15.75">
      <c r="A29" s="1" t="s">
        <v>23</v>
      </c>
      <c r="B29" s="1">
        <v>24</v>
      </c>
      <c r="C29" s="1">
        <v>5</v>
      </c>
      <c r="D29" s="1" t="str">
        <f t="shared" si="5"/>
        <v>C30H49O10P</v>
      </c>
      <c r="E29" s="1">
        <f t="shared" si="6"/>
        <v>600.30622499999993</v>
      </c>
      <c r="F29" s="1">
        <f t="shared" si="17"/>
        <v>599.2983999999999</v>
      </c>
      <c r="G29" s="1">
        <f t="shared" si="18"/>
        <v>645.3038949999999</v>
      </c>
      <c r="H29" s="1">
        <f t="shared" si="19"/>
        <v>659.31954499999995</v>
      </c>
      <c r="I29" s="1" t="s">
        <v>23</v>
      </c>
      <c r="J29" s="1">
        <v>24</v>
      </c>
      <c r="K29" s="1">
        <v>5</v>
      </c>
      <c r="L29" s="1" t="str">
        <f t="shared" si="10"/>
        <v>C30H49O10P</v>
      </c>
      <c r="M29" s="1">
        <f t="shared" si="11"/>
        <v>600.30622499999993</v>
      </c>
      <c r="N29" s="1">
        <f t="shared" si="0"/>
        <v>601.31404959999998</v>
      </c>
      <c r="O29" s="1">
        <f t="shared" si="20"/>
        <v>583.30347959999995</v>
      </c>
      <c r="P29" s="1">
        <f t="shared" si="1"/>
        <v>618.34059499999989</v>
      </c>
      <c r="Q29" s="1">
        <f t="shared" si="2"/>
        <v>623.29599499999995</v>
      </c>
      <c r="R29" s="1">
        <f t="shared" si="3"/>
        <v>639.26993499999992</v>
      </c>
      <c r="S29" s="1">
        <f t="shared" si="4"/>
        <v>607.32223499999998</v>
      </c>
    </row>
    <row r="30" spans="1:19" ht="15.75">
      <c r="A30" s="1" t="s">
        <v>23</v>
      </c>
      <c r="B30" s="1">
        <v>24</v>
      </c>
      <c r="C30" s="1">
        <v>6</v>
      </c>
      <c r="D30" s="1" t="str">
        <f t="shared" si="5"/>
        <v>C30H47O10P</v>
      </c>
      <c r="E30" s="1">
        <f t="shared" si="6"/>
        <v>598.29057499999999</v>
      </c>
      <c r="F30" s="1">
        <f t="shared" si="17"/>
        <v>597.28274999999996</v>
      </c>
      <c r="G30" s="1">
        <f t="shared" si="18"/>
        <v>643.28824499999996</v>
      </c>
      <c r="H30" s="1">
        <f t="shared" si="19"/>
        <v>657.30389500000001</v>
      </c>
      <c r="I30" s="1" t="s">
        <v>23</v>
      </c>
      <c r="J30" s="1">
        <v>24</v>
      </c>
      <c r="K30" s="1">
        <v>6</v>
      </c>
      <c r="L30" s="1" t="str">
        <f t="shared" si="10"/>
        <v>C30H47O10P</v>
      </c>
      <c r="M30" s="1">
        <f t="shared" si="11"/>
        <v>598.29057499999999</v>
      </c>
      <c r="N30" s="1">
        <f t="shared" si="0"/>
        <v>599.29839960000004</v>
      </c>
      <c r="O30" s="1">
        <f t="shared" si="20"/>
        <v>581.28782960000001</v>
      </c>
      <c r="P30" s="1">
        <f t="shared" si="1"/>
        <v>616.32494499999996</v>
      </c>
      <c r="Q30" s="1">
        <f t="shared" si="2"/>
        <v>621.28034500000001</v>
      </c>
      <c r="R30" s="1">
        <f t="shared" si="3"/>
        <v>637.25428499999998</v>
      </c>
      <c r="S30" s="1">
        <f t="shared" si="4"/>
        <v>605.30658500000004</v>
      </c>
    </row>
    <row r="31" spans="1:19" ht="15.75">
      <c r="A31" s="1" t="s">
        <v>23</v>
      </c>
      <c r="B31" s="1">
        <v>25</v>
      </c>
      <c r="C31" s="1">
        <v>0</v>
      </c>
      <c r="D31" s="1" t="str">
        <f t="shared" si="5"/>
        <v>C31H61O10P</v>
      </c>
      <c r="E31" s="1">
        <f t="shared" si="6"/>
        <v>624.400125</v>
      </c>
      <c r="F31" s="1">
        <f t="shared" si="17"/>
        <v>623.39229999999998</v>
      </c>
      <c r="G31" s="1">
        <f t="shared" si="18"/>
        <v>669.39779499999997</v>
      </c>
      <c r="H31" s="1">
        <f t="shared" si="19"/>
        <v>683.41344500000002</v>
      </c>
      <c r="I31" s="1" t="s">
        <v>23</v>
      </c>
      <c r="J31" s="1">
        <v>25</v>
      </c>
      <c r="K31" s="1">
        <v>0</v>
      </c>
      <c r="L31" s="1" t="str">
        <f t="shared" si="10"/>
        <v>C31H61O10P</v>
      </c>
      <c r="M31" s="1">
        <f t="shared" si="11"/>
        <v>624.400125</v>
      </c>
      <c r="N31" s="1">
        <f t="shared" si="0"/>
        <v>625.40794960000005</v>
      </c>
      <c r="O31" s="1">
        <f t="shared" si="20"/>
        <v>607.39737960000002</v>
      </c>
      <c r="P31" s="1">
        <f t="shared" si="1"/>
        <v>642.43449499999997</v>
      </c>
      <c r="Q31" s="1">
        <f t="shared" si="2"/>
        <v>647.38989500000002</v>
      </c>
      <c r="R31" s="1">
        <f t="shared" si="3"/>
        <v>663.36383499999999</v>
      </c>
      <c r="S31" s="1">
        <f t="shared" si="4"/>
        <v>631.41613500000005</v>
      </c>
    </row>
    <row r="32" spans="1:19" ht="15.75">
      <c r="A32" s="1" t="s">
        <v>23</v>
      </c>
      <c r="B32" s="1">
        <v>26</v>
      </c>
      <c r="C32" s="1">
        <v>0</v>
      </c>
      <c r="D32" s="1" t="str">
        <f t="shared" si="5"/>
        <v>C32H63O10P</v>
      </c>
      <c r="E32" s="1">
        <f t="shared" si="6"/>
        <v>638.41577499999994</v>
      </c>
      <c r="F32" s="1">
        <f t="shared" si="17"/>
        <v>637.40794999999991</v>
      </c>
      <c r="G32" s="1">
        <f t="shared" si="18"/>
        <v>683.41344499999991</v>
      </c>
      <c r="H32" s="1">
        <f t="shared" si="19"/>
        <v>697.42909499999996</v>
      </c>
      <c r="I32" s="1" t="s">
        <v>23</v>
      </c>
      <c r="J32" s="1">
        <v>26</v>
      </c>
      <c r="K32" s="1">
        <v>0</v>
      </c>
      <c r="L32" s="1" t="str">
        <f t="shared" si="10"/>
        <v>C32H63O10P</v>
      </c>
      <c r="M32" s="1">
        <f t="shared" si="11"/>
        <v>638.41577499999994</v>
      </c>
      <c r="N32" s="1">
        <f t="shared" si="0"/>
        <v>639.42359959999999</v>
      </c>
      <c r="O32" s="1">
        <f t="shared" si="20"/>
        <v>621.41302959999996</v>
      </c>
      <c r="P32" s="1">
        <f t="shared" si="1"/>
        <v>656.45014499999991</v>
      </c>
      <c r="Q32" s="1">
        <f t="shared" si="2"/>
        <v>661.40554499999996</v>
      </c>
      <c r="R32" s="1">
        <f t="shared" si="3"/>
        <v>677.37948499999993</v>
      </c>
      <c r="S32" s="1">
        <f t="shared" si="4"/>
        <v>645.43178499999999</v>
      </c>
    </row>
    <row r="33" spans="1:19" ht="15.75">
      <c r="A33" s="1" t="s">
        <v>23</v>
      </c>
      <c r="B33" s="1">
        <v>26</v>
      </c>
      <c r="C33" s="1">
        <v>1</v>
      </c>
      <c r="D33" s="1" t="str">
        <f t="shared" si="5"/>
        <v>C32H61O10P</v>
      </c>
      <c r="E33" s="1">
        <f t="shared" si="6"/>
        <v>636.400125</v>
      </c>
      <c r="F33" s="1">
        <f t="shared" si="17"/>
        <v>635.39229999999998</v>
      </c>
      <c r="G33" s="1">
        <f t="shared" si="18"/>
        <v>681.39779499999997</v>
      </c>
      <c r="H33" s="1">
        <f t="shared" si="19"/>
        <v>695.41344500000002</v>
      </c>
      <c r="I33" s="1" t="s">
        <v>23</v>
      </c>
      <c r="J33" s="1">
        <v>26</v>
      </c>
      <c r="K33" s="1">
        <v>1</v>
      </c>
      <c r="L33" s="1" t="str">
        <f t="shared" si="10"/>
        <v>C32H61O10P</v>
      </c>
      <c r="M33" s="1">
        <f t="shared" si="11"/>
        <v>636.400125</v>
      </c>
      <c r="N33" s="1">
        <f t="shared" si="0"/>
        <v>637.40794960000005</v>
      </c>
      <c r="O33" s="1">
        <f t="shared" si="20"/>
        <v>619.39737960000002</v>
      </c>
      <c r="P33" s="1">
        <f t="shared" si="1"/>
        <v>654.43449499999997</v>
      </c>
      <c r="Q33" s="1">
        <f t="shared" si="2"/>
        <v>659.38989500000002</v>
      </c>
      <c r="R33" s="1">
        <f t="shared" si="3"/>
        <v>675.36383499999999</v>
      </c>
      <c r="S33" s="1">
        <f t="shared" si="4"/>
        <v>643.41613500000005</v>
      </c>
    </row>
    <row r="34" spans="1:19" ht="15.75">
      <c r="A34" s="1" t="s">
        <v>23</v>
      </c>
      <c r="B34" s="1">
        <v>26</v>
      </c>
      <c r="C34" s="1">
        <v>2</v>
      </c>
      <c r="D34" s="1" t="str">
        <f t="shared" si="5"/>
        <v>C32H59O10P</v>
      </c>
      <c r="E34" s="1">
        <f t="shared" si="6"/>
        <v>634.38447499999995</v>
      </c>
      <c r="F34" s="1">
        <f t="shared" si="17"/>
        <v>633.37664999999993</v>
      </c>
      <c r="G34" s="1">
        <f t="shared" si="18"/>
        <v>679.38214499999992</v>
      </c>
      <c r="H34" s="1">
        <f t="shared" si="19"/>
        <v>693.39779499999997</v>
      </c>
      <c r="I34" s="1" t="s">
        <v>23</v>
      </c>
      <c r="J34" s="1">
        <v>26</v>
      </c>
      <c r="K34" s="1">
        <v>2</v>
      </c>
      <c r="L34" s="1" t="str">
        <f t="shared" si="10"/>
        <v>C32H59O10P</v>
      </c>
      <c r="M34" s="1">
        <f t="shared" si="11"/>
        <v>634.38447499999995</v>
      </c>
      <c r="N34" s="1">
        <f t="shared" si="0"/>
        <v>635.3922996</v>
      </c>
      <c r="O34" s="1">
        <f t="shared" si="20"/>
        <v>617.38172959999997</v>
      </c>
      <c r="P34" s="1">
        <f t="shared" si="1"/>
        <v>652.41884499999992</v>
      </c>
      <c r="Q34" s="1">
        <f t="shared" si="2"/>
        <v>657.37424499999997</v>
      </c>
      <c r="R34" s="1">
        <f t="shared" si="3"/>
        <v>673.34818499999994</v>
      </c>
      <c r="S34" s="1">
        <f t="shared" si="4"/>
        <v>641.400485</v>
      </c>
    </row>
    <row r="35" spans="1:19" ht="15.75">
      <c r="A35" s="1" t="s">
        <v>23</v>
      </c>
      <c r="B35" s="1">
        <v>26</v>
      </c>
      <c r="C35" s="1">
        <v>3</v>
      </c>
      <c r="D35" s="1" t="str">
        <f t="shared" si="5"/>
        <v>C32H57O10P</v>
      </c>
      <c r="E35" s="1">
        <f t="shared" si="6"/>
        <v>632.36882500000002</v>
      </c>
      <c r="F35" s="1">
        <f t="shared" si="17"/>
        <v>631.36099999999999</v>
      </c>
      <c r="G35" s="1">
        <f t="shared" si="18"/>
        <v>677.36649499999999</v>
      </c>
      <c r="H35" s="1">
        <f t="shared" si="19"/>
        <v>691.38214500000004</v>
      </c>
      <c r="I35" s="1" t="s">
        <v>23</v>
      </c>
      <c r="J35" s="1">
        <v>26</v>
      </c>
      <c r="K35" s="1">
        <v>3</v>
      </c>
      <c r="L35" s="1" t="str">
        <f t="shared" si="10"/>
        <v>C32H57O10P</v>
      </c>
      <c r="M35" s="1">
        <f t="shared" si="11"/>
        <v>632.36882500000002</v>
      </c>
      <c r="N35" s="1">
        <f t="shared" si="0"/>
        <v>633.37664960000006</v>
      </c>
      <c r="O35" s="1">
        <f t="shared" si="20"/>
        <v>615.36607960000003</v>
      </c>
      <c r="P35" s="1">
        <f t="shared" si="1"/>
        <v>650.40319499999998</v>
      </c>
      <c r="Q35" s="1">
        <f t="shared" si="2"/>
        <v>655.35859500000004</v>
      </c>
      <c r="R35" s="1">
        <f t="shared" si="3"/>
        <v>671.33253500000001</v>
      </c>
      <c r="S35" s="1">
        <f t="shared" si="4"/>
        <v>639.38483500000007</v>
      </c>
    </row>
    <row r="36" spans="1:19" ht="15.75">
      <c r="A36" s="1" t="s">
        <v>23</v>
      </c>
      <c r="B36" s="1">
        <v>26</v>
      </c>
      <c r="C36" s="1">
        <v>4</v>
      </c>
      <c r="D36" s="1" t="str">
        <f t="shared" si="5"/>
        <v>C32H55O10P</v>
      </c>
      <c r="E36" s="1">
        <f t="shared" si="6"/>
        <v>630.35317499999996</v>
      </c>
      <c r="F36" s="1">
        <f t="shared" si="17"/>
        <v>629.34534999999994</v>
      </c>
      <c r="G36" s="1">
        <f t="shared" si="18"/>
        <v>675.35084499999994</v>
      </c>
      <c r="H36" s="1">
        <f t="shared" si="19"/>
        <v>689.36649499999999</v>
      </c>
      <c r="I36" s="1" t="s">
        <v>23</v>
      </c>
      <c r="J36" s="1">
        <v>26</v>
      </c>
      <c r="K36" s="1">
        <v>4</v>
      </c>
      <c r="L36" s="1" t="str">
        <f t="shared" si="10"/>
        <v>C32H55O10P</v>
      </c>
      <c r="M36" s="1">
        <f t="shared" si="11"/>
        <v>630.35317499999996</v>
      </c>
      <c r="N36" s="1">
        <f t="shared" si="0"/>
        <v>631.36099960000001</v>
      </c>
      <c r="O36" s="1">
        <f t="shared" si="20"/>
        <v>613.35042959999998</v>
      </c>
      <c r="P36" s="1">
        <f t="shared" si="1"/>
        <v>648.38754499999993</v>
      </c>
      <c r="Q36" s="1">
        <f t="shared" si="2"/>
        <v>653.34294499999999</v>
      </c>
      <c r="R36" s="1">
        <f t="shared" si="3"/>
        <v>669.31688499999996</v>
      </c>
      <c r="S36" s="1">
        <f t="shared" si="4"/>
        <v>637.36918500000002</v>
      </c>
    </row>
    <row r="37" spans="1:19" ht="15.75">
      <c r="A37" s="1" t="s">
        <v>23</v>
      </c>
      <c r="B37" s="1">
        <v>26</v>
      </c>
      <c r="C37" s="1">
        <v>5</v>
      </c>
      <c r="D37" s="1" t="str">
        <f t="shared" si="5"/>
        <v>C32H53O10P</v>
      </c>
      <c r="E37" s="1">
        <f t="shared" si="6"/>
        <v>628.33752499999991</v>
      </c>
      <c r="F37" s="1">
        <f t="shared" si="17"/>
        <v>627.32969999999989</v>
      </c>
      <c r="G37" s="1">
        <f t="shared" si="18"/>
        <v>673.33519499999989</v>
      </c>
      <c r="H37" s="1">
        <f t="shared" si="19"/>
        <v>687.35084499999994</v>
      </c>
      <c r="I37" s="1" t="s">
        <v>23</v>
      </c>
      <c r="J37" s="1">
        <v>26</v>
      </c>
      <c r="K37" s="1">
        <v>5</v>
      </c>
      <c r="L37" s="1" t="str">
        <f t="shared" si="10"/>
        <v>C32H53O10P</v>
      </c>
      <c r="M37" s="1">
        <f t="shared" si="11"/>
        <v>628.33752499999991</v>
      </c>
      <c r="N37" s="1">
        <f t="shared" si="0"/>
        <v>629.34534959999996</v>
      </c>
      <c r="O37" s="1">
        <f t="shared" si="20"/>
        <v>611.33477959999993</v>
      </c>
      <c r="P37" s="1">
        <f t="shared" si="1"/>
        <v>646.37189499999988</v>
      </c>
      <c r="Q37" s="1">
        <f t="shared" si="2"/>
        <v>651.32729499999994</v>
      </c>
      <c r="R37" s="1">
        <f t="shared" si="3"/>
        <v>667.30123499999991</v>
      </c>
      <c r="S37" s="1">
        <f t="shared" si="4"/>
        <v>635.35353499999997</v>
      </c>
    </row>
    <row r="38" spans="1:19" ht="15.75">
      <c r="A38" s="1" t="s">
        <v>23</v>
      </c>
      <c r="B38" s="1">
        <v>26</v>
      </c>
      <c r="C38" s="1">
        <v>6</v>
      </c>
      <c r="D38" s="1" t="str">
        <f t="shared" si="5"/>
        <v>C32H51O10P</v>
      </c>
      <c r="E38" s="1">
        <f t="shared" si="6"/>
        <v>626.32187499999998</v>
      </c>
      <c r="F38" s="1">
        <f t="shared" si="17"/>
        <v>625.31404999999995</v>
      </c>
      <c r="G38" s="1">
        <f t="shared" si="18"/>
        <v>671.31954499999995</v>
      </c>
      <c r="H38" s="1">
        <f t="shared" si="19"/>
        <v>685.335195</v>
      </c>
      <c r="I38" s="1" t="s">
        <v>23</v>
      </c>
      <c r="J38" s="1">
        <v>26</v>
      </c>
      <c r="K38" s="1">
        <v>6</v>
      </c>
      <c r="L38" s="1" t="str">
        <f t="shared" si="10"/>
        <v>C32H51O10P</v>
      </c>
      <c r="M38" s="1">
        <f t="shared" si="11"/>
        <v>626.32187499999998</v>
      </c>
      <c r="N38" s="1">
        <f t="shared" si="0"/>
        <v>627.32969960000003</v>
      </c>
      <c r="O38" s="1">
        <f t="shared" si="20"/>
        <v>609.3191296</v>
      </c>
      <c r="P38" s="1">
        <f t="shared" si="1"/>
        <v>644.35624499999994</v>
      </c>
      <c r="Q38" s="1">
        <f t="shared" si="2"/>
        <v>649.311645</v>
      </c>
      <c r="R38" s="1">
        <f t="shared" si="3"/>
        <v>665.28558499999997</v>
      </c>
      <c r="S38" s="1">
        <f t="shared" si="4"/>
        <v>633.33788500000003</v>
      </c>
    </row>
    <row r="39" spans="1:19" ht="15.75">
      <c r="A39" s="1" t="s">
        <v>23</v>
      </c>
      <c r="B39" s="1">
        <v>28</v>
      </c>
      <c r="C39" s="1">
        <v>0</v>
      </c>
      <c r="D39" s="1" t="str">
        <f t="shared" si="5"/>
        <v>C34H67O10P</v>
      </c>
      <c r="E39" s="1">
        <f t="shared" si="6"/>
        <v>666.44707499999993</v>
      </c>
      <c r="F39" s="1">
        <f t="shared" si="17"/>
        <v>665.4392499999999</v>
      </c>
      <c r="G39" s="1">
        <f t="shared" si="18"/>
        <v>711.4447449999999</v>
      </c>
      <c r="H39" s="1">
        <f t="shared" si="19"/>
        <v>725.46039499999995</v>
      </c>
      <c r="I39" s="1" t="s">
        <v>23</v>
      </c>
      <c r="J39" s="1">
        <v>28</v>
      </c>
      <c r="K39" s="1">
        <v>0</v>
      </c>
      <c r="L39" s="1" t="str">
        <f t="shared" si="10"/>
        <v>C34H67O10P</v>
      </c>
      <c r="M39" s="1">
        <f t="shared" si="11"/>
        <v>666.44707499999993</v>
      </c>
      <c r="N39" s="1">
        <f t="shared" si="0"/>
        <v>667.45489959999998</v>
      </c>
      <c r="O39" s="1">
        <f t="shared" si="20"/>
        <v>649.44432959999995</v>
      </c>
      <c r="P39" s="1">
        <f t="shared" si="1"/>
        <v>684.48144499999989</v>
      </c>
      <c r="Q39" s="1">
        <f t="shared" si="2"/>
        <v>689.43684499999995</v>
      </c>
      <c r="R39" s="1">
        <f t="shared" si="3"/>
        <v>705.41078499999992</v>
      </c>
      <c r="S39" s="1">
        <f t="shared" si="4"/>
        <v>673.46308499999998</v>
      </c>
    </row>
    <row r="40" spans="1:19" ht="15.75">
      <c r="A40" s="1" t="s">
        <v>23</v>
      </c>
      <c r="B40" s="1">
        <v>28</v>
      </c>
      <c r="C40" s="1">
        <v>1</v>
      </c>
      <c r="D40" s="1" t="str">
        <f t="shared" si="5"/>
        <v>C34H65O10P</v>
      </c>
      <c r="E40" s="1">
        <f t="shared" si="6"/>
        <v>664.43142499999999</v>
      </c>
      <c r="F40" s="1">
        <f t="shared" si="17"/>
        <v>663.42359999999996</v>
      </c>
      <c r="G40" s="1">
        <f t="shared" si="18"/>
        <v>709.42909499999996</v>
      </c>
      <c r="H40" s="1">
        <f t="shared" si="19"/>
        <v>723.44474500000001</v>
      </c>
      <c r="I40" s="1" t="s">
        <v>23</v>
      </c>
      <c r="J40" s="1">
        <v>28</v>
      </c>
      <c r="K40" s="1">
        <v>1</v>
      </c>
      <c r="L40" s="1" t="str">
        <f t="shared" si="10"/>
        <v>C34H65O10P</v>
      </c>
      <c r="M40" s="1">
        <f t="shared" si="11"/>
        <v>664.43142499999999</v>
      </c>
      <c r="N40" s="1">
        <f t="shared" si="0"/>
        <v>665.43924960000004</v>
      </c>
      <c r="O40" s="1">
        <f t="shared" si="20"/>
        <v>647.42867960000001</v>
      </c>
      <c r="P40" s="1">
        <f t="shared" si="1"/>
        <v>682.46579499999996</v>
      </c>
      <c r="Q40" s="1">
        <f t="shared" si="2"/>
        <v>687.42119500000001</v>
      </c>
      <c r="R40" s="1">
        <f t="shared" si="3"/>
        <v>703.39513499999998</v>
      </c>
      <c r="S40" s="1">
        <f t="shared" si="4"/>
        <v>671.44743500000004</v>
      </c>
    </row>
    <row r="41" spans="1:19" ht="15.75">
      <c r="A41" s="1" t="s">
        <v>23</v>
      </c>
      <c r="B41" s="1">
        <v>28</v>
      </c>
      <c r="C41" s="1">
        <v>2</v>
      </c>
      <c r="D41" s="1" t="str">
        <f t="shared" si="5"/>
        <v>C34H63O10P</v>
      </c>
      <c r="E41" s="1">
        <f t="shared" si="6"/>
        <v>662.41577499999994</v>
      </c>
      <c r="F41" s="1">
        <f t="shared" si="17"/>
        <v>661.40794999999991</v>
      </c>
      <c r="G41" s="1">
        <f t="shared" si="18"/>
        <v>707.41344499999991</v>
      </c>
      <c r="H41" s="1">
        <f t="shared" si="19"/>
        <v>721.42909499999996</v>
      </c>
      <c r="I41" s="1" t="s">
        <v>23</v>
      </c>
      <c r="J41" s="1">
        <v>28</v>
      </c>
      <c r="K41" s="1">
        <v>2</v>
      </c>
      <c r="L41" s="1" t="str">
        <f t="shared" si="10"/>
        <v>C34H63O10P</v>
      </c>
      <c r="M41" s="1">
        <f t="shared" si="11"/>
        <v>662.41577499999994</v>
      </c>
      <c r="N41" s="1">
        <f t="shared" si="0"/>
        <v>663.42359959999999</v>
      </c>
      <c r="O41" s="1">
        <f t="shared" si="20"/>
        <v>645.41302959999996</v>
      </c>
      <c r="P41" s="1">
        <f t="shared" si="1"/>
        <v>680.45014499999991</v>
      </c>
      <c r="Q41" s="1">
        <f t="shared" si="2"/>
        <v>685.40554499999996</v>
      </c>
      <c r="R41" s="1">
        <f t="shared" si="3"/>
        <v>701.37948499999993</v>
      </c>
      <c r="S41" s="1">
        <f t="shared" si="4"/>
        <v>669.43178499999999</v>
      </c>
    </row>
    <row r="42" spans="1:19" ht="15.75">
      <c r="A42" s="1" t="s">
        <v>23</v>
      </c>
      <c r="B42" s="1">
        <v>28</v>
      </c>
      <c r="C42" s="1">
        <v>3</v>
      </c>
      <c r="D42" s="1" t="str">
        <f t="shared" si="5"/>
        <v>C34H61O10P</v>
      </c>
      <c r="E42" s="1">
        <f t="shared" si="6"/>
        <v>660.400125</v>
      </c>
      <c r="F42" s="1">
        <f t="shared" si="17"/>
        <v>659.39229999999998</v>
      </c>
      <c r="G42" s="1">
        <f t="shared" si="18"/>
        <v>705.39779499999997</v>
      </c>
      <c r="H42" s="1">
        <f t="shared" si="19"/>
        <v>719.41344500000002</v>
      </c>
      <c r="I42" s="1" t="s">
        <v>23</v>
      </c>
      <c r="J42" s="1">
        <v>28</v>
      </c>
      <c r="K42" s="1">
        <v>3</v>
      </c>
      <c r="L42" s="1" t="str">
        <f t="shared" si="10"/>
        <v>C34H61O10P</v>
      </c>
      <c r="M42" s="1">
        <f t="shared" si="11"/>
        <v>660.400125</v>
      </c>
      <c r="N42" s="1">
        <f t="shared" si="0"/>
        <v>661.40794960000005</v>
      </c>
      <c r="O42" s="1">
        <f t="shared" si="20"/>
        <v>643.39737960000002</v>
      </c>
      <c r="P42" s="1">
        <f t="shared" si="1"/>
        <v>678.43449499999997</v>
      </c>
      <c r="Q42" s="1">
        <f t="shared" si="2"/>
        <v>683.38989500000002</v>
      </c>
      <c r="R42" s="1">
        <f t="shared" si="3"/>
        <v>699.36383499999999</v>
      </c>
      <c r="S42" s="1">
        <f t="shared" si="4"/>
        <v>667.41613500000005</v>
      </c>
    </row>
    <row r="43" spans="1:19" ht="15.75">
      <c r="A43" s="1" t="s">
        <v>23</v>
      </c>
      <c r="B43" s="1">
        <v>28</v>
      </c>
      <c r="C43" s="1">
        <v>4</v>
      </c>
      <c r="D43" s="1" t="str">
        <f t="shared" si="5"/>
        <v>C34H59O10P</v>
      </c>
      <c r="E43" s="1">
        <f t="shared" si="6"/>
        <v>658.38447499999995</v>
      </c>
      <c r="F43" s="1">
        <f t="shared" si="17"/>
        <v>657.37664999999993</v>
      </c>
      <c r="G43" s="1">
        <f t="shared" si="18"/>
        <v>703.38214499999992</v>
      </c>
      <c r="H43" s="1">
        <f t="shared" si="19"/>
        <v>717.39779499999997</v>
      </c>
      <c r="I43" s="1" t="s">
        <v>23</v>
      </c>
      <c r="J43" s="1">
        <v>28</v>
      </c>
      <c r="K43" s="1">
        <v>4</v>
      </c>
      <c r="L43" s="1" t="str">
        <f t="shared" si="10"/>
        <v>C34H59O10P</v>
      </c>
      <c r="M43" s="1">
        <f t="shared" si="11"/>
        <v>658.38447499999995</v>
      </c>
      <c r="N43" s="1">
        <f t="shared" si="0"/>
        <v>659.3922996</v>
      </c>
      <c r="O43" s="1">
        <f t="shared" si="20"/>
        <v>641.38172959999997</v>
      </c>
      <c r="P43" s="1">
        <f t="shared" si="1"/>
        <v>676.41884499999992</v>
      </c>
      <c r="Q43" s="1">
        <f t="shared" si="2"/>
        <v>681.37424499999997</v>
      </c>
      <c r="R43" s="1">
        <f t="shared" si="3"/>
        <v>697.34818499999994</v>
      </c>
      <c r="S43" s="1">
        <f t="shared" si="4"/>
        <v>665.400485</v>
      </c>
    </row>
    <row r="44" spans="1:19" ht="15.75">
      <c r="A44" s="1" t="s">
        <v>23</v>
      </c>
      <c r="B44" s="1">
        <v>28</v>
      </c>
      <c r="C44" s="1">
        <v>5</v>
      </c>
      <c r="D44" s="1" t="str">
        <f t="shared" si="5"/>
        <v>C34H57O10P</v>
      </c>
      <c r="E44" s="1">
        <f t="shared" si="6"/>
        <v>656.36882500000002</v>
      </c>
      <c r="F44" s="1">
        <f t="shared" si="17"/>
        <v>655.36099999999999</v>
      </c>
      <c r="G44" s="1">
        <f t="shared" si="18"/>
        <v>701.36649499999999</v>
      </c>
      <c r="H44" s="1">
        <f t="shared" si="19"/>
        <v>715.38214500000004</v>
      </c>
      <c r="I44" s="1" t="s">
        <v>23</v>
      </c>
      <c r="J44" s="1">
        <v>28</v>
      </c>
      <c r="K44" s="1">
        <v>5</v>
      </c>
      <c r="L44" s="1" t="str">
        <f t="shared" si="10"/>
        <v>C34H57O10P</v>
      </c>
      <c r="M44" s="1">
        <f t="shared" si="11"/>
        <v>656.36882500000002</v>
      </c>
      <c r="N44" s="1">
        <f t="shared" si="0"/>
        <v>657.37664960000006</v>
      </c>
      <c r="O44" s="1">
        <f t="shared" si="20"/>
        <v>639.36607960000003</v>
      </c>
      <c r="P44" s="1">
        <f t="shared" si="1"/>
        <v>674.40319499999998</v>
      </c>
      <c r="Q44" s="1">
        <f t="shared" si="2"/>
        <v>679.35859500000004</v>
      </c>
      <c r="R44" s="1">
        <f t="shared" si="3"/>
        <v>695.33253500000001</v>
      </c>
      <c r="S44" s="1">
        <f t="shared" si="4"/>
        <v>663.38483500000007</v>
      </c>
    </row>
    <row r="45" spans="1:19" ht="15.75">
      <c r="A45" s="1" t="s">
        <v>23</v>
      </c>
      <c r="B45" s="1">
        <v>28</v>
      </c>
      <c r="C45" s="1">
        <v>6</v>
      </c>
      <c r="D45" s="1" t="str">
        <f t="shared" si="5"/>
        <v>C34H55O10P</v>
      </c>
      <c r="E45" s="1">
        <f t="shared" si="6"/>
        <v>654.35317499999996</v>
      </c>
      <c r="F45" s="1">
        <f t="shared" si="17"/>
        <v>653.34534999999994</v>
      </c>
      <c r="G45" s="1">
        <f t="shared" si="18"/>
        <v>699.35084499999994</v>
      </c>
      <c r="H45" s="1">
        <f t="shared" si="19"/>
        <v>713.36649499999999</v>
      </c>
      <c r="I45" s="1" t="s">
        <v>23</v>
      </c>
      <c r="J45" s="1">
        <v>28</v>
      </c>
      <c r="K45" s="1">
        <v>6</v>
      </c>
      <c r="L45" s="1" t="str">
        <f t="shared" si="10"/>
        <v>C34H55O10P</v>
      </c>
      <c r="M45" s="1">
        <f t="shared" si="11"/>
        <v>654.35317499999996</v>
      </c>
      <c r="N45" s="1">
        <f t="shared" si="0"/>
        <v>655.36099960000001</v>
      </c>
      <c r="O45" s="1">
        <f t="shared" si="20"/>
        <v>637.35042959999998</v>
      </c>
      <c r="P45" s="1">
        <f t="shared" si="1"/>
        <v>672.38754499999993</v>
      </c>
      <c r="Q45" s="1">
        <f t="shared" si="2"/>
        <v>677.34294499999999</v>
      </c>
      <c r="R45" s="1">
        <f t="shared" si="3"/>
        <v>693.31688499999996</v>
      </c>
      <c r="S45" s="1">
        <f t="shared" si="4"/>
        <v>661.36918500000002</v>
      </c>
    </row>
    <row r="46" spans="1:19" ht="15.75">
      <c r="A46" s="1" t="s">
        <v>23</v>
      </c>
      <c r="B46" s="1">
        <v>30</v>
      </c>
      <c r="C46" s="1">
        <v>0</v>
      </c>
      <c r="D46" s="1" t="str">
        <f t="shared" si="5"/>
        <v>C36H71O10P</v>
      </c>
      <c r="E46" s="1">
        <f t="shared" si="6"/>
        <v>694.47837499999991</v>
      </c>
      <c r="F46" s="1">
        <f t="shared" si="17"/>
        <v>693.47054999999989</v>
      </c>
      <c r="G46" s="1">
        <f t="shared" si="18"/>
        <v>739.47604499999989</v>
      </c>
      <c r="H46" s="1">
        <f t="shared" si="19"/>
        <v>753.49169499999994</v>
      </c>
      <c r="I46" s="1" t="s">
        <v>23</v>
      </c>
      <c r="J46" s="1">
        <v>30</v>
      </c>
      <c r="K46" s="1">
        <v>0</v>
      </c>
      <c r="L46" s="1" t="str">
        <f t="shared" si="10"/>
        <v>C36H71O10P</v>
      </c>
      <c r="M46" s="1">
        <f t="shared" si="11"/>
        <v>694.47837499999991</v>
      </c>
      <c r="N46" s="1">
        <f t="shared" si="0"/>
        <v>695.48619959999996</v>
      </c>
      <c r="O46" s="1">
        <f t="shared" si="20"/>
        <v>677.47562959999993</v>
      </c>
      <c r="P46" s="1">
        <f t="shared" si="1"/>
        <v>712.51274499999988</v>
      </c>
      <c r="Q46" s="1">
        <f t="shared" si="2"/>
        <v>717.46814499999994</v>
      </c>
      <c r="R46" s="1">
        <f t="shared" si="3"/>
        <v>733.44208499999991</v>
      </c>
      <c r="S46" s="1">
        <f t="shared" si="4"/>
        <v>701.49438499999997</v>
      </c>
    </row>
    <row r="47" spans="1:19" ht="15.75">
      <c r="A47" s="1" t="s">
        <v>23</v>
      </c>
      <c r="B47" s="1">
        <v>30</v>
      </c>
      <c r="C47" s="1">
        <v>1</v>
      </c>
      <c r="D47" s="1" t="str">
        <f t="shared" si="5"/>
        <v>C36H69O10P</v>
      </c>
      <c r="E47" s="1">
        <f t="shared" si="6"/>
        <v>692.46272499999998</v>
      </c>
      <c r="F47" s="1">
        <f t="shared" si="17"/>
        <v>691.45489999999995</v>
      </c>
      <c r="G47" s="1">
        <f t="shared" si="18"/>
        <v>737.46039499999995</v>
      </c>
      <c r="H47" s="1">
        <f t="shared" si="19"/>
        <v>751.476045</v>
      </c>
      <c r="I47" s="1" t="s">
        <v>23</v>
      </c>
      <c r="J47" s="1">
        <v>30</v>
      </c>
      <c r="K47" s="1">
        <v>1</v>
      </c>
      <c r="L47" s="1" t="str">
        <f t="shared" si="10"/>
        <v>C36H69O10P</v>
      </c>
      <c r="M47" s="1">
        <f t="shared" si="11"/>
        <v>692.46272499999998</v>
      </c>
      <c r="N47" s="1">
        <f t="shared" si="0"/>
        <v>693.47054960000003</v>
      </c>
      <c r="O47" s="1">
        <f t="shared" si="20"/>
        <v>675.4599796</v>
      </c>
      <c r="P47" s="1">
        <f t="shared" si="1"/>
        <v>710.49709499999994</v>
      </c>
      <c r="Q47" s="1">
        <f t="shared" si="2"/>
        <v>715.452495</v>
      </c>
      <c r="R47" s="1">
        <f t="shared" si="3"/>
        <v>731.42643499999997</v>
      </c>
      <c r="S47" s="1">
        <f t="shared" si="4"/>
        <v>699.47873500000003</v>
      </c>
    </row>
    <row r="48" spans="1:19" ht="15.75">
      <c r="A48" s="1" t="s">
        <v>23</v>
      </c>
      <c r="B48" s="1">
        <v>30</v>
      </c>
      <c r="C48" s="1">
        <v>2</v>
      </c>
      <c r="D48" s="1" t="str">
        <f t="shared" si="5"/>
        <v>C36H67O10P</v>
      </c>
      <c r="E48" s="1">
        <f t="shared" si="6"/>
        <v>690.44707499999993</v>
      </c>
      <c r="F48" s="1">
        <f t="shared" si="17"/>
        <v>689.4392499999999</v>
      </c>
      <c r="G48" s="1">
        <f t="shared" si="18"/>
        <v>735.4447449999999</v>
      </c>
      <c r="H48" s="1">
        <f t="shared" si="19"/>
        <v>749.46039499999995</v>
      </c>
      <c r="I48" s="1" t="s">
        <v>23</v>
      </c>
      <c r="J48" s="1">
        <v>30</v>
      </c>
      <c r="K48" s="1">
        <v>2</v>
      </c>
      <c r="L48" s="1" t="str">
        <f t="shared" si="10"/>
        <v>C36H67O10P</v>
      </c>
      <c r="M48" s="1">
        <f t="shared" si="11"/>
        <v>690.44707499999993</v>
      </c>
      <c r="N48" s="1">
        <f t="shared" si="0"/>
        <v>691.45489959999998</v>
      </c>
      <c r="O48" s="1">
        <f t="shared" si="20"/>
        <v>673.44432959999995</v>
      </c>
      <c r="P48" s="1">
        <f t="shared" si="1"/>
        <v>708.48144499999989</v>
      </c>
      <c r="Q48" s="1">
        <f t="shared" si="2"/>
        <v>713.43684499999995</v>
      </c>
      <c r="R48" s="1">
        <f t="shared" si="3"/>
        <v>729.41078499999992</v>
      </c>
      <c r="S48" s="1">
        <f t="shared" si="4"/>
        <v>697.46308499999998</v>
      </c>
    </row>
    <row r="49" spans="1:19" ht="15.75">
      <c r="A49" s="1" t="s">
        <v>23</v>
      </c>
      <c r="B49" s="1">
        <v>30</v>
      </c>
      <c r="C49" s="1">
        <v>3</v>
      </c>
      <c r="D49" s="1" t="str">
        <f t="shared" si="5"/>
        <v>C36H65O10P</v>
      </c>
      <c r="E49" s="1">
        <f t="shared" si="6"/>
        <v>688.43142499999999</v>
      </c>
      <c r="F49" s="1">
        <f t="shared" si="17"/>
        <v>687.42359999999996</v>
      </c>
      <c r="G49" s="1">
        <f t="shared" si="18"/>
        <v>733.42909499999996</v>
      </c>
      <c r="H49" s="1">
        <f t="shared" si="19"/>
        <v>747.44474500000001</v>
      </c>
      <c r="I49" s="1" t="s">
        <v>23</v>
      </c>
      <c r="J49" s="1">
        <v>30</v>
      </c>
      <c r="K49" s="1">
        <v>3</v>
      </c>
      <c r="L49" s="1" t="str">
        <f t="shared" si="10"/>
        <v>C36H65O10P</v>
      </c>
      <c r="M49" s="1">
        <f t="shared" si="11"/>
        <v>688.43142499999999</v>
      </c>
      <c r="N49" s="1">
        <f t="shared" si="0"/>
        <v>689.43924960000004</v>
      </c>
      <c r="O49" s="1">
        <f t="shared" si="20"/>
        <v>671.42867960000001</v>
      </c>
      <c r="P49" s="1">
        <f t="shared" si="1"/>
        <v>706.46579499999996</v>
      </c>
      <c r="Q49" s="1">
        <f t="shared" si="2"/>
        <v>711.42119500000001</v>
      </c>
      <c r="R49" s="1">
        <f t="shared" si="3"/>
        <v>727.39513499999998</v>
      </c>
      <c r="S49" s="1">
        <f t="shared" si="4"/>
        <v>695.44743500000004</v>
      </c>
    </row>
    <row r="50" spans="1:19" ht="15.75">
      <c r="A50" s="1" t="s">
        <v>23</v>
      </c>
      <c r="B50" s="1">
        <v>30</v>
      </c>
      <c r="C50" s="1">
        <v>4</v>
      </c>
      <c r="D50" s="1" t="str">
        <f t="shared" si="5"/>
        <v>C36H63O10P</v>
      </c>
      <c r="E50" s="1">
        <f t="shared" si="6"/>
        <v>686.41577499999994</v>
      </c>
      <c r="F50" s="1">
        <f t="shared" si="17"/>
        <v>685.40794999999991</v>
      </c>
      <c r="G50" s="1">
        <f t="shared" si="18"/>
        <v>731.41344499999991</v>
      </c>
      <c r="H50" s="1">
        <f t="shared" si="19"/>
        <v>745.42909499999996</v>
      </c>
      <c r="I50" s="1" t="s">
        <v>23</v>
      </c>
      <c r="J50" s="1">
        <v>30</v>
      </c>
      <c r="K50" s="1">
        <v>4</v>
      </c>
      <c r="L50" s="1" t="str">
        <f t="shared" si="10"/>
        <v>C36H63O10P</v>
      </c>
      <c r="M50" s="1">
        <f t="shared" si="11"/>
        <v>686.41577499999994</v>
      </c>
      <c r="N50" s="1">
        <f t="shared" si="0"/>
        <v>687.42359959999999</v>
      </c>
      <c r="O50" s="1">
        <f t="shared" si="20"/>
        <v>669.41302959999996</v>
      </c>
      <c r="P50" s="1">
        <f t="shared" si="1"/>
        <v>704.45014499999991</v>
      </c>
      <c r="Q50" s="1">
        <f t="shared" si="2"/>
        <v>709.40554499999996</v>
      </c>
      <c r="R50" s="1">
        <f t="shared" si="3"/>
        <v>725.37948499999993</v>
      </c>
      <c r="S50" s="1">
        <f t="shared" si="4"/>
        <v>693.43178499999999</v>
      </c>
    </row>
    <row r="51" spans="1:19" ht="15.75">
      <c r="A51" s="1" t="s">
        <v>23</v>
      </c>
      <c r="B51" s="1">
        <v>30</v>
      </c>
      <c r="C51" s="1">
        <v>5</v>
      </c>
      <c r="D51" s="1" t="str">
        <f t="shared" si="5"/>
        <v>C36H61O10P</v>
      </c>
      <c r="E51" s="1">
        <f t="shared" si="6"/>
        <v>684.400125</v>
      </c>
      <c r="F51" s="1">
        <f t="shared" si="17"/>
        <v>683.39229999999998</v>
      </c>
      <c r="G51" s="1">
        <f t="shared" si="18"/>
        <v>729.39779499999997</v>
      </c>
      <c r="H51" s="1">
        <f t="shared" si="19"/>
        <v>743.41344500000002</v>
      </c>
      <c r="I51" s="1" t="s">
        <v>23</v>
      </c>
      <c r="J51" s="1">
        <v>30</v>
      </c>
      <c r="K51" s="1">
        <v>5</v>
      </c>
      <c r="L51" s="1" t="str">
        <f t="shared" si="10"/>
        <v>C36H61O10P</v>
      </c>
      <c r="M51" s="1">
        <f t="shared" si="11"/>
        <v>684.400125</v>
      </c>
      <c r="N51" s="1">
        <f t="shared" si="0"/>
        <v>685.40794960000005</v>
      </c>
      <c r="O51" s="1">
        <f t="shared" si="20"/>
        <v>667.39737960000002</v>
      </c>
      <c r="P51" s="1">
        <f t="shared" si="1"/>
        <v>702.43449499999997</v>
      </c>
      <c r="Q51" s="1">
        <f t="shared" si="2"/>
        <v>707.38989500000002</v>
      </c>
      <c r="R51" s="1">
        <f t="shared" si="3"/>
        <v>723.36383499999999</v>
      </c>
      <c r="S51" s="1">
        <f t="shared" si="4"/>
        <v>691.41613500000005</v>
      </c>
    </row>
    <row r="52" spans="1:19" ht="15.75">
      <c r="A52" s="1" t="s">
        <v>23</v>
      </c>
      <c r="B52" s="1">
        <v>30</v>
      </c>
      <c r="C52" s="1">
        <v>6</v>
      </c>
      <c r="D52" s="1" t="str">
        <f t="shared" si="5"/>
        <v>C36H59O10P</v>
      </c>
      <c r="E52" s="1">
        <f t="shared" si="6"/>
        <v>682.38447499999995</v>
      </c>
      <c r="F52" s="1">
        <f t="shared" si="17"/>
        <v>681.37664999999993</v>
      </c>
      <c r="G52" s="1">
        <f t="shared" si="18"/>
        <v>727.38214499999992</v>
      </c>
      <c r="H52" s="1">
        <f t="shared" si="19"/>
        <v>741.39779499999997</v>
      </c>
      <c r="I52" s="1" t="s">
        <v>23</v>
      </c>
      <c r="J52" s="1">
        <v>30</v>
      </c>
      <c r="K52" s="1">
        <v>6</v>
      </c>
      <c r="L52" s="1" t="str">
        <f t="shared" si="10"/>
        <v>C36H59O10P</v>
      </c>
      <c r="M52" s="1">
        <f t="shared" si="11"/>
        <v>682.38447499999995</v>
      </c>
      <c r="N52" s="1">
        <f t="shared" si="0"/>
        <v>683.3922996</v>
      </c>
      <c r="O52" s="1">
        <f t="shared" si="20"/>
        <v>665.38172959999997</v>
      </c>
      <c r="P52" s="1">
        <f t="shared" si="1"/>
        <v>700.41884499999992</v>
      </c>
      <c r="Q52" s="1">
        <f t="shared" si="2"/>
        <v>705.37424499999997</v>
      </c>
      <c r="R52" s="1">
        <f t="shared" si="3"/>
        <v>721.34818499999994</v>
      </c>
      <c r="S52" s="1">
        <f t="shared" si="4"/>
        <v>689.400485</v>
      </c>
    </row>
    <row r="53" spans="1:19" ht="15.75">
      <c r="A53" s="1" t="s">
        <v>23</v>
      </c>
      <c r="B53" s="1">
        <v>31</v>
      </c>
      <c r="C53" s="1">
        <v>1</v>
      </c>
      <c r="D53" s="1" t="str">
        <f t="shared" si="5"/>
        <v>C37H71O10P</v>
      </c>
      <c r="E53" s="1">
        <f t="shared" si="6"/>
        <v>706.47837499999991</v>
      </c>
      <c r="F53" s="1">
        <f t="shared" si="17"/>
        <v>705.47054999999989</v>
      </c>
      <c r="G53" s="1">
        <f t="shared" si="18"/>
        <v>751.47604499999989</v>
      </c>
      <c r="H53" s="1">
        <f t="shared" si="19"/>
        <v>765.49169499999994</v>
      </c>
      <c r="I53" s="1" t="s">
        <v>23</v>
      </c>
      <c r="J53" s="1">
        <v>31</v>
      </c>
      <c r="K53" s="1">
        <v>1</v>
      </c>
      <c r="L53" s="1" t="str">
        <f t="shared" si="10"/>
        <v>C37H71O10P</v>
      </c>
      <c r="M53" s="1">
        <f t="shared" si="11"/>
        <v>706.47837499999991</v>
      </c>
      <c r="N53" s="1">
        <f t="shared" si="0"/>
        <v>707.48619959999996</v>
      </c>
      <c r="O53" s="1">
        <f t="shared" si="20"/>
        <v>689.47562959999993</v>
      </c>
      <c r="P53" s="1">
        <f t="shared" si="1"/>
        <v>724.51274499999988</v>
      </c>
      <c r="Q53" s="1">
        <f t="shared" si="2"/>
        <v>729.46814499999994</v>
      </c>
      <c r="R53" s="1">
        <f t="shared" si="3"/>
        <v>745.44208499999991</v>
      </c>
      <c r="S53" s="1">
        <f t="shared" si="4"/>
        <v>713.49438499999997</v>
      </c>
    </row>
    <row r="54" spans="1:19" ht="15.75">
      <c r="A54" s="1" t="s">
        <v>23</v>
      </c>
      <c r="B54" s="1">
        <v>32</v>
      </c>
      <c r="C54" s="1">
        <v>0</v>
      </c>
      <c r="D54" s="1" t="str">
        <f t="shared" si="5"/>
        <v>C38H75O10P</v>
      </c>
      <c r="E54" s="1">
        <f t="shared" si="6"/>
        <v>722.5096749999999</v>
      </c>
      <c r="F54" s="1">
        <f t="shared" si="17"/>
        <v>721.50184999999988</v>
      </c>
      <c r="G54" s="1">
        <f t="shared" si="18"/>
        <v>767.50734499999987</v>
      </c>
      <c r="H54" s="1">
        <f t="shared" si="19"/>
        <v>781.52299499999992</v>
      </c>
      <c r="I54" s="1" t="s">
        <v>23</v>
      </c>
      <c r="J54" s="1">
        <v>32</v>
      </c>
      <c r="K54" s="1">
        <v>0</v>
      </c>
      <c r="L54" s="1" t="str">
        <f t="shared" si="10"/>
        <v>C38H75O10P</v>
      </c>
      <c r="M54" s="1">
        <f t="shared" si="11"/>
        <v>722.5096749999999</v>
      </c>
      <c r="N54" s="1">
        <f t="shared" si="0"/>
        <v>723.51749959999995</v>
      </c>
      <c r="O54" s="1">
        <f t="shared" si="20"/>
        <v>705.50692959999992</v>
      </c>
      <c r="P54" s="1">
        <f t="shared" si="1"/>
        <v>740.54404499999987</v>
      </c>
      <c r="Q54" s="1">
        <f t="shared" si="2"/>
        <v>745.49944499999992</v>
      </c>
      <c r="R54" s="1">
        <f t="shared" si="3"/>
        <v>761.47338499999989</v>
      </c>
      <c r="S54" s="1">
        <f t="shared" si="4"/>
        <v>729.52568499999995</v>
      </c>
    </row>
    <row r="55" spans="1:19" ht="15.75">
      <c r="A55" s="1" t="s">
        <v>23</v>
      </c>
      <c r="B55" s="1">
        <v>32</v>
      </c>
      <c r="C55" s="1">
        <v>1</v>
      </c>
      <c r="D55" s="1" t="str">
        <f t="shared" si="5"/>
        <v>C38H73O10P</v>
      </c>
      <c r="E55" s="1">
        <f t="shared" si="6"/>
        <v>720.49402499999997</v>
      </c>
      <c r="F55" s="1">
        <f t="shared" si="17"/>
        <v>719.48619999999994</v>
      </c>
      <c r="G55" s="1">
        <f t="shared" si="18"/>
        <v>765.49169499999994</v>
      </c>
      <c r="H55" s="1">
        <f t="shared" si="19"/>
        <v>779.50734499999999</v>
      </c>
      <c r="I55" s="1" t="s">
        <v>23</v>
      </c>
      <c r="J55" s="1">
        <v>32</v>
      </c>
      <c r="K55" s="1">
        <v>1</v>
      </c>
      <c r="L55" s="1" t="str">
        <f t="shared" si="10"/>
        <v>C38H73O10P</v>
      </c>
      <c r="M55" s="1">
        <f t="shared" si="11"/>
        <v>720.49402499999997</v>
      </c>
      <c r="N55" s="1">
        <f t="shared" si="0"/>
        <v>721.50184960000001</v>
      </c>
      <c r="O55" s="1">
        <f t="shared" si="20"/>
        <v>703.49127959999998</v>
      </c>
      <c r="P55" s="1">
        <f t="shared" si="1"/>
        <v>738.52839499999993</v>
      </c>
      <c r="Q55" s="1">
        <f t="shared" si="2"/>
        <v>743.48379499999999</v>
      </c>
      <c r="R55" s="1">
        <f t="shared" si="3"/>
        <v>759.45773499999996</v>
      </c>
      <c r="S55" s="1">
        <f t="shared" si="4"/>
        <v>727.51003500000002</v>
      </c>
    </row>
    <row r="56" spans="1:19" ht="15.75">
      <c r="A56" s="1" t="s">
        <v>23</v>
      </c>
      <c r="B56" s="1">
        <v>32</v>
      </c>
      <c r="C56" s="1">
        <v>2</v>
      </c>
      <c r="D56" s="1" t="str">
        <f t="shared" si="5"/>
        <v>C38H71O10P</v>
      </c>
      <c r="E56" s="1">
        <f t="shared" si="6"/>
        <v>718.47837499999991</v>
      </c>
      <c r="F56" s="1">
        <f t="shared" si="17"/>
        <v>717.47054999999989</v>
      </c>
      <c r="G56" s="1">
        <f t="shared" si="18"/>
        <v>763.47604499999989</v>
      </c>
      <c r="H56" s="1">
        <f t="shared" si="19"/>
        <v>777.49169499999994</v>
      </c>
      <c r="I56" s="1" t="s">
        <v>23</v>
      </c>
      <c r="J56" s="1">
        <v>32</v>
      </c>
      <c r="K56" s="1">
        <v>2</v>
      </c>
      <c r="L56" s="1" t="str">
        <f t="shared" si="10"/>
        <v>C38H71O10P</v>
      </c>
      <c r="M56" s="1">
        <f t="shared" si="11"/>
        <v>718.47837499999991</v>
      </c>
      <c r="N56" s="1">
        <f t="shared" si="0"/>
        <v>719.48619959999996</v>
      </c>
      <c r="O56" s="1">
        <f t="shared" si="20"/>
        <v>701.47562959999993</v>
      </c>
      <c r="P56" s="1">
        <f t="shared" si="1"/>
        <v>736.51274499999988</v>
      </c>
      <c r="Q56" s="1">
        <f t="shared" si="2"/>
        <v>741.46814499999994</v>
      </c>
      <c r="R56" s="1">
        <f t="shared" si="3"/>
        <v>757.44208499999991</v>
      </c>
      <c r="S56" s="1">
        <f t="shared" si="4"/>
        <v>725.49438499999997</v>
      </c>
    </row>
    <row r="57" spans="1:19" ht="15.75">
      <c r="A57" s="1" t="s">
        <v>23</v>
      </c>
      <c r="B57" s="1">
        <v>32</v>
      </c>
      <c r="C57" s="1">
        <v>3</v>
      </c>
      <c r="D57" s="1" t="str">
        <f t="shared" si="5"/>
        <v>C38H69O10P</v>
      </c>
      <c r="E57" s="1">
        <f t="shared" si="6"/>
        <v>716.46272499999998</v>
      </c>
      <c r="F57" s="1">
        <f t="shared" si="17"/>
        <v>715.45489999999995</v>
      </c>
      <c r="G57" s="1">
        <f t="shared" si="18"/>
        <v>761.46039499999995</v>
      </c>
      <c r="H57" s="1">
        <f t="shared" si="19"/>
        <v>775.476045</v>
      </c>
      <c r="I57" s="1" t="s">
        <v>23</v>
      </c>
      <c r="J57" s="1">
        <v>32</v>
      </c>
      <c r="K57" s="1">
        <v>3</v>
      </c>
      <c r="L57" s="1" t="str">
        <f t="shared" si="10"/>
        <v>C38H69O10P</v>
      </c>
      <c r="M57" s="1">
        <f t="shared" si="11"/>
        <v>716.46272499999998</v>
      </c>
      <c r="N57" s="1">
        <f t="shared" si="0"/>
        <v>717.47054960000003</v>
      </c>
      <c r="O57" s="1">
        <f t="shared" si="20"/>
        <v>699.4599796</v>
      </c>
      <c r="P57" s="1">
        <f t="shared" si="1"/>
        <v>734.49709499999994</v>
      </c>
      <c r="Q57" s="1">
        <f t="shared" si="2"/>
        <v>739.452495</v>
      </c>
      <c r="R57" s="1">
        <f t="shared" si="3"/>
        <v>755.42643499999997</v>
      </c>
      <c r="S57" s="1">
        <f t="shared" si="4"/>
        <v>723.47873500000003</v>
      </c>
    </row>
    <row r="58" spans="1:19" ht="15.75">
      <c r="A58" s="1" t="s">
        <v>23</v>
      </c>
      <c r="B58" s="1">
        <v>32</v>
      </c>
      <c r="C58" s="1">
        <v>4</v>
      </c>
      <c r="D58" s="1" t="str">
        <f t="shared" si="5"/>
        <v>C38H67O10P</v>
      </c>
      <c r="E58" s="1">
        <f t="shared" si="6"/>
        <v>714.44707499999993</v>
      </c>
      <c r="F58" s="1">
        <f t="shared" si="17"/>
        <v>713.4392499999999</v>
      </c>
      <c r="G58" s="1">
        <f t="shared" si="18"/>
        <v>759.4447449999999</v>
      </c>
      <c r="H58" s="1">
        <f t="shared" si="19"/>
        <v>773.46039499999995</v>
      </c>
      <c r="I58" s="1" t="s">
        <v>23</v>
      </c>
      <c r="J58" s="1">
        <v>32</v>
      </c>
      <c r="K58" s="1">
        <v>4</v>
      </c>
      <c r="L58" s="1" t="str">
        <f t="shared" si="10"/>
        <v>C38H67O10P</v>
      </c>
      <c r="M58" s="1">
        <f t="shared" si="11"/>
        <v>714.44707499999993</v>
      </c>
      <c r="N58" s="1">
        <f t="shared" si="0"/>
        <v>715.45489959999998</v>
      </c>
      <c r="O58" s="1">
        <f t="shared" si="20"/>
        <v>697.44432959999995</v>
      </c>
      <c r="P58" s="1">
        <f t="shared" si="1"/>
        <v>732.48144499999989</v>
      </c>
      <c r="Q58" s="1">
        <f t="shared" si="2"/>
        <v>737.43684499999995</v>
      </c>
      <c r="R58" s="1">
        <f t="shared" si="3"/>
        <v>753.41078499999992</v>
      </c>
      <c r="S58" s="1">
        <f t="shared" si="4"/>
        <v>721.46308499999998</v>
      </c>
    </row>
    <row r="59" spans="1:19" ht="15.75">
      <c r="A59" s="1" t="s">
        <v>23</v>
      </c>
      <c r="B59" s="1">
        <v>32</v>
      </c>
      <c r="C59" s="1">
        <v>5</v>
      </c>
      <c r="D59" s="1" t="str">
        <f t="shared" si="5"/>
        <v>C38H65O10P</v>
      </c>
      <c r="E59" s="1">
        <f t="shared" si="6"/>
        <v>712.43142499999988</v>
      </c>
      <c r="F59" s="1">
        <f t="shared" si="17"/>
        <v>711.42359999999985</v>
      </c>
      <c r="G59" s="1">
        <f t="shared" si="18"/>
        <v>757.42909499999985</v>
      </c>
      <c r="H59" s="1">
        <f t="shared" si="19"/>
        <v>771.4447449999999</v>
      </c>
      <c r="I59" s="1" t="s">
        <v>23</v>
      </c>
      <c r="J59" s="1">
        <v>32</v>
      </c>
      <c r="K59" s="1">
        <v>5</v>
      </c>
      <c r="L59" s="1" t="str">
        <f t="shared" si="10"/>
        <v>C38H65O10P</v>
      </c>
      <c r="M59" s="1">
        <f t="shared" si="11"/>
        <v>712.43142499999988</v>
      </c>
      <c r="N59" s="1">
        <f t="shared" si="0"/>
        <v>713.43924959999993</v>
      </c>
      <c r="O59" s="1">
        <f t="shared" si="20"/>
        <v>695.4286795999999</v>
      </c>
      <c r="P59" s="1">
        <f t="shared" si="1"/>
        <v>730.46579499999984</v>
      </c>
      <c r="Q59" s="1">
        <f t="shared" si="2"/>
        <v>735.4211949999999</v>
      </c>
      <c r="R59" s="1">
        <f t="shared" si="3"/>
        <v>751.39513499999987</v>
      </c>
      <c r="S59" s="1">
        <f t="shared" si="4"/>
        <v>719.44743499999993</v>
      </c>
    </row>
    <row r="60" spans="1:19" ht="15.75">
      <c r="A60" s="1" t="s">
        <v>23</v>
      </c>
      <c r="B60" s="1">
        <v>32</v>
      </c>
      <c r="C60" s="1">
        <v>6</v>
      </c>
      <c r="D60" s="1" t="str">
        <f t="shared" si="5"/>
        <v>C38H63O10P</v>
      </c>
      <c r="E60" s="1">
        <f t="shared" si="6"/>
        <v>710.41577499999994</v>
      </c>
      <c r="F60" s="1">
        <f t="shared" si="17"/>
        <v>709.40794999999991</v>
      </c>
      <c r="G60" s="1">
        <f t="shared" si="18"/>
        <v>755.41344499999991</v>
      </c>
      <c r="H60" s="1">
        <f t="shared" si="19"/>
        <v>769.42909499999996</v>
      </c>
      <c r="I60" s="1" t="s">
        <v>23</v>
      </c>
      <c r="J60" s="1">
        <v>32</v>
      </c>
      <c r="K60" s="1">
        <v>6</v>
      </c>
      <c r="L60" s="1" t="str">
        <f t="shared" si="10"/>
        <v>C38H63O10P</v>
      </c>
      <c r="M60" s="1">
        <f t="shared" si="11"/>
        <v>710.41577499999994</v>
      </c>
      <c r="N60" s="1">
        <f t="shared" si="0"/>
        <v>711.42359959999999</v>
      </c>
      <c r="O60" s="1">
        <f t="shared" si="20"/>
        <v>693.41302959999996</v>
      </c>
      <c r="P60" s="1">
        <f t="shared" si="1"/>
        <v>728.45014499999991</v>
      </c>
      <c r="Q60" s="1">
        <f t="shared" si="2"/>
        <v>733.40554499999996</v>
      </c>
      <c r="R60" s="1">
        <f t="shared" si="3"/>
        <v>749.37948499999993</v>
      </c>
      <c r="S60" s="1">
        <f t="shared" si="4"/>
        <v>717.43178499999999</v>
      </c>
    </row>
    <row r="61" spans="1:19" ht="15.75">
      <c r="A61" s="1" t="s">
        <v>23</v>
      </c>
      <c r="B61" s="1">
        <v>34</v>
      </c>
      <c r="C61" s="1">
        <v>0</v>
      </c>
      <c r="D61" s="1" t="str">
        <f t="shared" si="5"/>
        <v>C40H79O10P</v>
      </c>
      <c r="E61" s="1">
        <f t="shared" si="6"/>
        <v>750.54097499999989</v>
      </c>
      <c r="F61" s="1">
        <f t="shared" si="17"/>
        <v>749.53314999999986</v>
      </c>
      <c r="G61" s="1">
        <f t="shared" si="18"/>
        <v>795.53864499999986</v>
      </c>
      <c r="H61" s="1">
        <f t="shared" si="19"/>
        <v>809.55429499999991</v>
      </c>
      <c r="I61" s="1" t="s">
        <v>23</v>
      </c>
      <c r="J61" s="1">
        <v>34</v>
      </c>
      <c r="K61" s="1">
        <v>0</v>
      </c>
      <c r="L61" s="1" t="str">
        <f t="shared" si="10"/>
        <v>C40H79O10P</v>
      </c>
      <c r="M61" s="1">
        <f t="shared" si="11"/>
        <v>750.54097499999989</v>
      </c>
      <c r="N61" s="1">
        <f t="shared" si="0"/>
        <v>751.54879959999994</v>
      </c>
      <c r="O61" s="1">
        <f t="shared" si="20"/>
        <v>733.53822959999991</v>
      </c>
      <c r="P61" s="1">
        <f t="shared" si="1"/>
        <v>768.57534499999986</v>
      </c>
      <c r="Q61" s="1">
        <f t="shared" si="2"/>
        <v>773.53074499999991</v>
      </c>
      <c r="R61" s="1">
        <f t="shared" si="3"/>
        <v>789.50468499999988</v>
      </c>
      <c r="S61" s="1">
        <f t="shared" si="4"/>
        <v>757.55698499999994</v>
      </c>
    </row>
    <row r="62" spans="1:19" ht="15.75">
      <c r="A62" s="1" t="s">
        <v>23</v>
      </c>
      <c r="B62" s="1">
        <v>34</v>
      </c>
      <c r="C62" s="1">
        <v>1</v>
      </c>
      <c r="D62" s="1" t="str">
        <f t="shared" si="5"/>
        <v>C40H77O10P</v>
      </c>
      <c r="E62" s="1">
        <f t="shared" si="6"/>
        <v>748.52532499999995</v>
      </c>
      <c r="F62" s="1">
        <f t="shared" si="17"/>
        <v>747.51749999999993</v>
      </c>
      <c r="G62" s="1">
        <f t="shared" si="18"/>
        <v>793.52299499999992</v>
      </c>
      <c r="H62" s="1">
        <f t="shared" si="19"/>
        <v>807.53864499999997</v>
      </c>
      <c r="I62" s="1" t="s">
        <v>23</v>
      </c>
      <c r="J62" s="1">
        <v>34</v>
      </c>
      <c r="K62" s="1">
        <v>1</v>
      </c>
      <c r="L62" s="1" t="str">
        <f t="shared" si="10"/>
        <v>C40H77O10P</v>
      </c>
      <c r="M62" s="1">
        <f t="shared" si="11"/>
        <v>748.52532499999995</v>
      </c>
      <c r="N62" s="1">
        <f t="shared" si="0"/>
        <v>749.5331496</v>
      </c>
      <c r="O62" s="1">
        <f t="shared" si="20"/>
        <v>731.52257959999997</v>
      </c>
      <c r="P62" s="1">
        <f t="shared" si="1"/>
        <v>766.55969499999992</v>
      </c>
      <c r="Q62" s="1">
        <f t="shared" si="2"/>
        <v>771.51509499999997</v>
      </c>
      <c r="R62" s="1">
        <f t="shared" si="3"/>
        <v>787.48903499999994</v>
      </c>
      <c r="S62" s="1">
        <f t="shared" si="4"/>
        <v>755.541335</v>
      </c>
    </row>
    <row r="63" spans="1:19" ht="15.75">
      <c r="A63" s="1" t="s">
        <v>23</v>
      </c>
      <c r="B63" s="1">
        <v>34</v>
      </c>
      <c r="C63" s="1">
        <v>2</v>
      </c>
      <c r="D63" s="1" t="str">
        <f t="shared" si="5"/>
        <v>C40H75O10P</v>
      </c>
      <c r="E63" s="1">
        <f t="shared" si="6"/>
        <v>746.5096749999999</v>
      </c>
      <c r="F63" s="1">
        <f t="shared" si="17"/>
        <v>745.50184999999988</v>
      </c>
      <c r="G63" s="1">
        <f t="shared" si="18"/>
        <v>791.50734499999987</v>
      </c>
      <c r="H63" s="1">
        <f t="shared" si="19"/>
        <v>805.52299499999992</v>
      </c>
      <c r="I63" s="1" t="s">
        <v>23</v>
      </c>
      <c r="J63" s="1">
        <v>34</v>
      </c>
      <c r="K63" s="1">
        <v>2</v>
      </c>
      <c r="L63" s="1" t="str">
        <f t="shared" si="10"/>
        <v>C40H75O10P</v>
      </c>
      <c r="M63" s="1">
        <f t="shared" si="11"/>
        <v>746.5096749999999</v>
      </c>
      <c r="N63" s="1">
        <f t="shared" si="0"/>
        <v>747.51749959999995</v>
      </c>
      <c r="O63" s="1">
        <f t="shared" si="20"/>
        <v>729.50692959999992</v>
      </c>
      <c r="P63" s="1">
        <f t="shared" si="1"/>
        <v>764.54404499999987</v>
      </c>
      <c r="Q63" s="1">
        <f t="shared" si="2"/>
        <v>769.49944499999992</v>
      </c>
      <c r="R63" s="1">
        <f t="shared" si="3"/>
        <v>785.47338499999989</v>
      </c>
      <c r="S63" s="1">
        <f t="shared" si="4"/>
        <v>753.52568499999995</v>
      </c>
    </row>
    <row r="64" spans="1:19" ht="15.75">
      <c r="A64" s="1" t="s">
        <v>23</v>
      </c>
      <c r="B64" s="1">
        <v>34</v>
      </c>
      <c r="C64" s="1">
        <v>3</v>
      </c>
      <c r="D64" s="1" t="str">
        <f t="shared" si="5"/>
        <v>C40H73O10P</v>
      </c>
      <c r="E64" s="1">
        <f t="shared" si="6"/>
        <v>744.49402499999997</v>
      </c>
      <c r="F64" s="1">
        <f t="shared" si="17"/>
        <v>743.48619999999994</v>
      </c>
      <c r="G64" s="1">
        <f t="shared" si="18"/>
        <v>789.49169499999994</v>
      </c>
      <c r="H64" s="1">
        <f t="shared" si="19"/>
        <v>803.50734499999999</v>
      </c>
      <c r="I64" s="1" t="s">
        <v>23</v>
      </c>
      <c r="J64" s="1">
        <v>34</v>
      </c>
      <c r="K64" s="1">
        <v>3</v>
      </c>
      <c r="L64" s="1" t="str">
        <f t="shared" si="10"/>
        <v>C40H73O10P</v>
      </c>
      <c r="M64" s="1">
        <f t="shared" si="11"/>
        <v>744.49402499999997</v>
      </c>
      <c r="N64" s="1">
        <f t="shared" si="0"/>
        <v>745.50184960000001</v>
      </c>
      <c r="O64" s="1">
        <f t="shared" si="20"/>
        <v>727.49127959999998</v>
      </c>
      <c r="P64" s="1">
        <f t="shared" si="1"/>
        <v>762.52839499999993</v>
      </c>
      <c r="Q64" s="1">
        <f t="shared" si="2"/>
        <v>767.48379499999999</v>
      </c>
      <c r="R64" s="1">
        <f t="shared" si="3"/>
        <v>783.45773499999996</v>
      </c>
      <c r="S64" s="1">
        <f t="shared" si="4"/>
        <v>751.51003500000002</v>
      </c>
    </row>
    <row r="65" spans="1:19" ht="15.75">
      <c r="A65" s="1" t="s">
        <v>23</v>
      </c>
      <c r="B65" s="1">
        <v>34</v>
      </c>
      <c r="C65" s="1">
        <v>4</v>
      </c>
      <c r="D65" s="1" t="str">
        <f t="shared" si="5"/>
        <v>C40H71O10P</v>
      </c>
      <c r="E65" s="1">
        <f t="shared" si="6"/>
        <v>742.47837499999991</v>
      </c>
      <c r="F65" s="1">
        <f t="shared" si="17"/>
        <v>741.47054999999989</v>
      </c>
      <c r="G65" s="1">
        <f t="shared" si="18"/>
        <v>787.47604499999989</v>
      </c>
      <c r="H65" s="1">
        <f t="shared" si="19"/>
        <v>801.49169499999994</v>
      </c>
      <c r="I65" s="1" t="s">
        <v>23</v>
      </c>
      <c r="J65" s="1">
        <v>34</v>
      </c>
      <c r="K65" s="1">
        <v>4</v>
      </c>
      <c r="L65" s="1" t="str">
        <f t="shared" si="10"/>
        <v>C40H71O10P</v>
      </c>
      <c r="M65" s="1">
        <f t="shared" si="11"/>
        <v>742.47837499999991</v>
      </c>
      <c r="N65" s="1">
        <f t="shared" si="0"/>
        <v>743.48619959999996</v>
      </c>
      <c r="O65" s="1">
        <f t="shared" si="20"/>
        <v>725.47562959999993</v>
      </c>
      <c r="P65" s="1">
        <f t="shared" si="1"/>
        <v>760.51274499999988</v>
      </c>
      <c r="Q65" s="1">
        <f t="shared" si="2"/>
        <v>765.46814499999994</v>
      </c>
      <c r="R65" s="1">
        <f t="shared" si="3"/>
        <v>781.44208499999991</v>
      </c>
      <c r="S65" s="1">
        <f t="shared" si="4"/>
        <v>749.49438499999997</v>
      </c>
    </row>
    <row r="66" spans="1:19" ht="15.75">
      <c r="A66" s="1" t="s">
        <v>23</v>
      </c>
      <c r="B66" s="1">
        <v>34</v>
      </c>
      <c r="C66" s="1">
        <v>5</v>
      </c>
      <c r="D66" s="1" t="str">
        <f t="shared" si="5"/>
        <v>C40H69O10P</v>
      </c>
      <c r="E66" s="1">
        <f t="shared" si="6"/>
        <v>740.46272499999998</v>
      </c>
      <c r="F66" s="1">
        <f t="shared" si="17"/>
        <v>739.45489999999995</v>
      </c>
      <c r="G66" s="1">
        <f t="shared" si="18"/>
        <v>785.46039499999995</v>
      </c>
      <c r="H66" s="1">
        <f t="shared" si="19"/>
        <v>799.476045</v>
      </c>
      <c r="I66" s="1" t="s">
        <v>23</v>
      </c>
      <c r="J66" s="1">
        <v>34</v>
      </c>
      <c r="K66" s="1">
        <v>5</v>
      </c>
      <c r="L66" s="1" t="str">
        <f t="shared" si="10"/>
        <v>C40H69O10P</v>
      </c>
      <c r="M66" s="1">
        <f t="shared" si="11"/>
        <v>740.46272499999998</v>
      </c>
      <c r="N66" s="1">
        <f t="shared" si="0"/>
        <v>741.47054960000003</v>
      </c>
      <c r="O66" s="1">
        <f t="shared" si="20"/>
        <v>723.4599796</v>
      </c>
      <c r="P66" s="1">
        <f t="shared" si="1"/>
        <v>758.49709499999994</v>
      </c>
      <c r="Q66" s="1">
        <f t="shared" si="2"/>
        <v>763.452495</v>
      </c>
      <c r="R66" s="1">
        <f t="shared" si="3"/>
        <v>779.42643499999997</v>
      </c>
      <c r="S66" s="1">
        <f t="shared" si="4"/>
        <v>747.47873500000003</v>
      </c>
    </row>
    <row r="67" spans="1:19" ht="15.75">
      <c r="A67" s="1" t="s">
        <v>23</v>
      </c>
      <c r="B67" s="1">
        <v>34</v>
      </c>
      <c r="C67" s="1">
        <v>6</v>
      </c>
      <c r="D67" s="1" t="str">
        <f t="shared" si="5"/>
        <v>C40H67O10P</v>
      </c>
      <c r="E67" s="1">
        <f t="shared" si="6"/>
        <v>738.44707499999993</v>
      </c>
      <c r="F67" s="1">
        <f t="shared" si="17"/>
        <v>737.4392499999999</v>
      </c>
      <c r="G67" s="1">
        <f t="shared" si="18"/>
        <v>783.4447449999999</v>
      </c>
      <c r="H67" s="1">
        <f t="shared" si="19"/>
        <v>797.46039499999995</v>
      </c>
      <c r="I67" s="1" t="s">
        <v>23</v>
      </c>
      <c r="J67" s="1">
        <v>34</v>
      </c>
      <c r="K67" s="1">
        <v>6</v>
      </c>
      <c r="L67" s="1" t="str">
        <f t="shared" si="10"/>
        <v>C40H67O10P</v>
      </c>
      <c r="M67" s="1">
        <f t="shared" si="11"/>
        <v>738.44707499999993</v>
      </c>
      <c r="N67" s="1">
        <f t="shared" si="0"/>
        <v>739.45489959999998</v>
      </c>
      <c r="O67" s="1">
        <f t="shared" si="20"/>
        <v>721.44432959999995</v>
      </c>
      <c r="P67" s="1">
        <f t="shared" si="1"/>
        <v>756.48144499999989</v>
      </c>
      <c r="Q67" s="1">
        <f t="shared" si="2"/>
        <v>761.43684499999995</v>
      </c>
      <c r="R67" s="1">
        <f t="shared" si="3"/>
        <v>777.41078499999992</v>
      </c>
      <c r="S67" s="1">
        <f t="shared" si="4"/>
        <v>745.46308499999998</v>
      </c>
    </row>
    <row r="68" spans="1:19" ht="15.75">
      <c r="A68" s="1" t="s">
        <v>23</v>
      </c>
      <c r="B68" s="1">
        <v>36</v>
      </c>
      <c r="C68" s="1">
        <v>0</v>
      </c>
      <c r="D68" s="1" t="str">
        <f t="shared" si="5"/>
        <v>C42H83O10P</v>
      </c>
      <c r="E68" s="1">
        <f t="shared" si="6"/>
        <v>778.57227499999988</v>
      </c>
      <c r="F68" s="1">
        <f t="shared" si="17"/>
        <v>777.56444999999985</v>
      </c>
      <c r="G68" s="1">
        <f t="shared" si="18"/>
        <v>823.56994499999985</v>
      </c>
      <c r="H68" s="1">
        <f t="shared" si="19"/>
        <v>837.5855949999999</v>
      </c>
      <c r="I68" s="1" t="s">
        <v>23</v>
      </c>
      <c r="J68" s="1">
        <v>36</v>
      </c>
      <c r="K68" s="1">
        <v>0</v>
      </c>
      <c r="L68" s="1" t="str">
        <f t="shared" si="10"/>
        <v>C42H83O10P</v>
      </c>
      <c r="M68" s="1">
        <f t="shared" si="11"/>
        <v>778.57227499999988</v>
      </c>
      <c r="N68" s="1">
        <f t="shared" si="0"/>
        <v>779.58009959999993</v>
      </c>
      <c r="O68" s="1">
        <f t="shared" si="20"/>
        <v>761.5695295999999</v>
      </c>
      <c r="P68" s="1">
        <f t="shared" si="1"/>
        <v>796.60664499999984</v>
      </c>
      <c r="Q68" s="1">
        <f t="shared" si="2"/>
        <v>801.5620449999999</v>
      </c>
      <c r="R68" s="1">
        <f t="shared" si="3"/>
        <v>817.53598499999987</v>
      </c>
      <c r="S68" s="1">
        <f t="shared" si="4"/>
        <v>785.58828499999993</v>
      </c>
    </row>
    <row r="69" spans="1:19" ht="15.75">
      <c r="A69" s="1" t="s">
        <v>23</v>
      </c>
      <c r="B69" s="1">
        <v>36</v>
      </c>
      <c r="C69" s="1">
        <v>1</v>
      </c>
      <c r="D69" s="1" t="str">
        <f t="shared" si="5"/>
        <v>C42H81O10P</v>
      </c>
      <c r="E69" s="1">
        <f t="shared" si="6"/>
        <v>776.55662499999994</v>
      </c>
      <c r="F69" s="1">
        <f t="shared" si="17"/>
        <v>775.54879999999991</v>
      </c>
      <c r="G69" s="1">
        <f t="shared" si="18"/>
        <v>821.55429499999991</v>
      </c>
      <c r="H69" s="1">
        <f t="shared" si="19"/>
        <v>835.56994499999996</v>
      </c>
      <c r="I69" s="1" t="s">
        <v>23</v>
      </c>
      <c r="J69" s="1">
        <v>36</v>
      </c>
      <c r="K69" s="1">
        <v>1</v>
      </c>
      <c r="L69" s="1" t="str">
        <f t="shared" si="10"/>
        <v>C42H81O10P</v>
      </c>
      <c r="M69" s="1">
        <f t="shared" si="11"/>
        <v>776.55662499999994</v>
      </c>
      <c r="N69" s="1">
        <f t="shared" si="0"/>
        <v>777.56444959999999</v>
      </c>
      <c r="O69" s="1">
        <f t="shared" si="20"/>
        <v>759.55387959999996</v>
      </c>
      <c r="P69" s="1">
        <f t="shared" si="1"/>
        <v>794.59099499999991</v>
      </c>
      <c r="Q69" s="1">
        <f t="shared" si="2"/>
        <v>799.54639499999996</v>
      </c>
      <c r="R69" s="1">
        <f t="shared" si="3"/>
        <v>815.52033499999993</v>
      </c>
      <c r="S69" s="1">
        <f t="shared" si="4"/>
        <v>783.57263499999999</v>
      </c>
    </row>
    <row r="70" spans="1:19" ht="15.75">
      <c r="A70" s="1" t="s">
        <v>23</v>
      </c>
      <c r="B70" s="1">
        <v>36</v>
      </c>
      <c r="C70" s="1">
        <v>2</v>
      </c>
      <c r="D70" s="1" t="str">
        <f t="shared" si="5"/>
        <v>C42H79O10P</v>
      </c>
      <c r="E70" s="1">
        <f t="shared" si="6"/>
        <v>774.54097499999989</v>
      </c>
      <c r="F70" s="1">
        <f t="shared" si="17"/>
        <v>773.53314999999986</v>
      </c>
      <c r="G70" s="1">
        <f t="shared" si="18"/>
        <v>819.53864499999986</v>
      </c>
      <c r="H70" s="1">
        <f t="shared" si="19"/>
        <v>833.55429499999991</v>
      </c>
      <c r="I70" s="1" t="s">
        <v>23</v>
      </c>
      <c r="J70" s="1">
        <v>36</v>
      </c>
      <c r="K70" s="1">
        <v>2</v>
      </c>
      <c r="L70" s="1" t="str">
        <f t="shared" si="10"/>
        <v>C42H79O10P</v>
      </c>
      <c r="M70" s="1">
        <f t="shared" si="11"/>
        <v>774.54097499999989</v>
      </c>
      <c r="N70" s="1">
        <f t="shared" ref="N70:N88" si="21">E70+1.0078246</f>
        <v>775.54879959999994</v>
      </c>
      <c r="O70" s="1">
        <f t="shared" si="20"/>
        <v>757.53822959999991</v>
      </c>
      <c r="P70" s="1">
        <f t="shared" ref="P70:P88" si="22">E70+18.03437</f>
        <v>792.57534499999986</v>
      </c>
      <c r="Q70" s="1">
        <f t="shared" ref="Q70:Q88" si="23">E70+22.98977</f>
        <v>797.53074499999991</v>
      </c>
      <c r="R70" s="1">
        <f t="shared" ref="R70:R88" si="24">E70+38.96371</f>
        <v>813.50468499999988</v>
      </c>
      <c r="S70" s="1">
        <f t="shared" ref="S70:S88" si="25">E70+7.01601</f>
        <v>781.55698499999994</v>
      </c>
    </row>
    <row r="71" spans="1:19" ht="15.75">
      <c r="A71" s="1" t="s">
        <v>23</v>
      </c>
      <c r="B71" s="1">
        <v>36</v>
      </c>
      <c r="C71" s="1">
        <v>3</v>
      </c>
      <c r="D71" s="1" t="str">
        <f t="shared" ref="D71:D88" si="26">CONCATENATE("C",(B71+6),"H",(B71*2-C71*2+11),"O",10,"P")</f>
        <v>C42H77O10P</v>
      </c>
      <c r="E71" s="1">
        <f t="shared" ref="E71:E88" si="27">(((B71+6)*12)+((2*B71-2*C71+11)*1.007825)+(10*15.9949)+(1*30.9738))</f>
        <v>772.52532499999995</v>
      </c>
      <c r="F71" s="1">
        <f t="shared" si="17"/>
        <v>771.51749999999993</v>
      </c>
      <c r="G71" s="1">
        <f t="shared" si="18"/>
        <v>817.52299499999992</v>
      </c>
      <c r="H71" s="1">
        <f t="shared" si="19"/>
        <v>831.53864499999997</v>
      </c>
      <c r="I71" s="1" t="s">
        <v>23</v>
      </c>
      <c r="J71" s="1">
        <v>36</v>
      </c>
      <c r="K71" s="1">
        <v>3</v>
      </c>
      <c r="L71" s="1" t="str">
        <f t="shared" ref="L71:L88" si="28">CONCATENATE("C",(J71+6),"H",(J71*2-K71*2+11),"O",10,"P")</f>
        <v>C42H77O10P</v>
      </c>
      <c r="M71" s="1">
        <f t="shared" ref="M71:M88" si="29">(((J71+6)*12)+((2*J71-2*K71+11)*1.007825)+(10*15.9949)+(1*30.9738))</f>
        <v>772.52532499999995</v>
      </c>
      <c r="N71" s="1">
        <f t="shared" si="21"/>
        <v>773.5331496</v>
      </c>
      <c r="O71" s="1">
        <f t="shared" si="20"/>
        <v>755.52257959999997</v>
      </c>
      <c r="P71" s="1">
        <f t="shared" si="22"/>
        <v>790.55969499999992</v>
      </c>
      <c r="Q71" s="1">
        <f t="shared" si="23"/>
        <v>795.51509499999997</v>
      </c>
      <c r="R71" s="1">
        <f t="shared" si="24"/>
        <v>811.48903499999994</v>
      </c>
      <c r="S71" s="1">
        <f t="shared" si="25"/>
        <v>779.541335</v>
      </c>
    </row>
    <row r="72" spans="1:19" ht="15.75">
      <c r="A72" s="1" t="s">
        <v>23</v>
      </c>
      <c r="B72" s="1">
        <v>36</v>
      </c>
      <c r="C72" s="1">
        <v>4</v>
      </c>
      <c r="D72" s="1" t="str">
        <f t="shared" si="26"/>
        <v>C42H75O10P</v>
      </c>
      <c r="E72" s="1">
        <f t="shared" si="27"/>
        <v>770.5096749999999</v>
      </c>
      <c r="F72" s="1">
        <f t="shared" si="17"/>
        <v>769.50184999999988</v>
      </c>
      <c r="G72" s="1">
        <f t="shared" si="18"/>
        <v>815.50734499999987</v>
      </c>
      <c r="H72" s="1">
        <f t="shared" si="19"/>
        <v>829.52299499999992</v>
      </c>
      <c r="I72" s="1" t="s">
        <v>23</v>
      </c>
      <c r="J72" s="1">
        <v>36</v>
      </c>
      <c r="K72" s="1">
        <v>4</v>
      </c>
      <c r="L72" s="1" t="str">
        <f t="shared" si="28"/>
        <v>C42H75O10P</v>
      </c>
      <c r="M72" s="1">
        <f t="shared" si="29"/>
        <v>770.5096749999999</v>
      </c>
      <c r="N72" s="1">
        <f t="shared" si="21"/>
        <v>771.51749959999995</v>
      </c>
      <c r="O72" s="1">
        <f t="shared" si="20"/>
        <v>753.50692959999992</v>
      </c>
      <c r="P72" s="1">
        <f t="shared" si="22"/>
        <v>788.54404499999987</v>
      </c>
      <c r="Q72" s="1">
        <f t="shared" si="23"/>
        <v>793.49944499999992</v>
      </c>
      <c r="R72" s="1">
        <f t="shared" si="24"/>
        <v>809.47338499999989</v>
      </c>
      <c r="S72" s="1">
        <f t="shared" si="25"/>
        <v>777.52568499999995</v>
      </c>
    </row>
    <row r="73" spans="1:19" ht="15.75">
      <c r="A73" s="1" t="s">
        <v>23</v>
      </c>
      <c r="B73" s="1">
        <v>36</v>
      </c>
      <c r="C73" s="1">
        <v>5</v>
      </c>
      <c r="D73" s="1" t="str">
        <f t="shared" si="26"/>
        <v>C42H73O10P</v>
      </c>
      <c r="E73" s="1">
        <f t="shared" si="27"/>
        <v>768.49402499999997</v>
      </c>
      <c r="F73" s="1">
        <f t="shared" si="17"/>
        <v>767.48619999999994</v>
      </c>
      <c r="G73" s="1">
        <f t="shared" si="18"/>
        <v>813.49169499999994</v>
      </c>
      <c r="H73" s="1">
        <f t="shared" si="19"/>
        <v>827.50734499999999</v>
      </c>
      <c r="I73" s="1" t="s">
        <v>23</v>
      </c>
      <c r="J73" s="1">
        <v>36</v>
      </c>
      <c r="K73" s="1">
        <v>5</v>
      </c>
      <c r="L73" s="1" t="str">
        <f t="shared" si="28"/>
        <v>C42H73O10P</v>
      </c>
      <c r="M73" s="1">
        <f t="shared" si="29"/>
        <v>768.49402499999997</v>
      </c>
      <c r="N73" s="1">
        <f t="shared" si="21"/>
        <v>769.50184960000001</v>
      </c>
      <c r="O73" s="1">
        <f t="shared" si="20"/>
        <v>751.49127959999998</v>
      </c>
      <c r="P73" s="1">
        <f t="shared" si="22"/>
        <v>786.52839499999993</v>
      </c>
      <c r="Q73" s="1">
        <f t="shared" si="23"/>
        <v>791.48379499999999</v>
      </c>
      <c r="R73" s="1">
        <f t="shared" si="24"/>
        <v>807.45773499999996</v>
      </c>
      <c r="S73" s="1">
        <f t="shared" si="25"/>
        <v>775.51003500000002</v>
      </c>
    </row>
    <row r="74" spans="1:19" ht="15.75">
      <c r="A74" s="1" t="s">
        <v>23</v>
      </c>
      <c r="B74" s="1">
        <v>36</v>
      </c>
      <c r="C74" s="1">
        <v>6</v>
      </c>
      <c r="D74" s="1" t="str">
        <f t="shared" si="26"/>
        <v>C42H71O10P</v>
      </c>
      <c r="E74" s="1">
        <f t="shared" si="27"/>
        <v>766.47837499999991</v>
      </c>
      <c r="F74" s="1">
        <f t="shared" si="17"/>
        <v>765.47054999999989</v>
      </c>
      <c r="G74" s="1">
        <f t="shared" si="18"/>
        <v>811.47604499999989</v>
      </c>
      <c r="H74" s="1">
        <f t="shared" si="19"/>
        <v>825.49169499999994</v>
      </c>
      <c r="I74" s="1" t="s">
        <v>23</v>
      </c>
      <c r="J74" s="1">
        <v>36</v>
      </c>
      <c r="K74" s="1">
        <v>6</v>
      </c>
      <c r="L74" s="1" t="str">
        <f t="shared" si="28"/>
        <v>C42H71O10P</v>
      </c>
      <c r="M74" s="1">
        <f t="shared" si="29"/>
        <v>766.47837499999991</v>
      </c>
      <c r="N74" s="1">
        <f t="shared" si="21"/>
        <v>767.48619959999996</v>
      </c>
      <c r="O74" s="1">
        <f t="shared" si="20"/>
        <v>749.47562959999993</v>
      </c>
      <c r="P74" s="1">
        <f t="shared" si="22"/>
        <v>784.51274499999988</v>
      </c>
      <c r="Q74" s="1">
        <f t="shared" si="23"/>
        <v>789.46814499999994</v>
      </c>
      <c r="R74" s="1">
        <f t="shared" si="24"/>
        <v>805.44208499999991</v>
      </c>
      <c r="S74" s="1">
        <f t="shared" si="25"/>
        <v>773.49438499999997</v>
      </c>
    </row>
    <row r="75" spans="1:19" ht="15.75">
      <c r="A75" s="1" t="s">
        <v>23</v>
      </c>
      <c r="B75" s="1">
        <v>38</v>
      </c>
      <c r="C75" s="1">
        <v>0</v>
      </c>
      <c r="D75" s="1" t="str">
        <f t="shared" si="26"/>
        <v>C44H87O10P</v>
      </c>
      <c r="E75" s="1">
        <f t="shared" si="27"/>
        <v>806.60357499999998</v>
      </c>
      <c r="F75" s="1">
        <f t="shared" si="17"/>
        <v>805.59574999999995</v>
      </c>
      <c r="G75" s="1">
        <f t="shared" si="18"/>
        <v>851.60124499999995</v>
      </c>
      <c r="H75" s="1">
        <f t="shared" si="19"/>
        <v>865.616895</v>
      </c>
      <c r="I75" s="1" t="s">
        <v>23</v>
      </c>
      <c r="J75" s="1">
        <v>38</v>
      </c>
      <c r="K75" s="1">
        <v>0</v>
      </c>
      <c r="L75" s="1" t="str">
        <f t="shared" si="28"/>
        <v>C44H87O10P</v>
      </c>
      <c r="M75" s="1">
        <f t="shared" si="29"/>
        <v>806.60357499999998</v>
      </c>
      <c r="N75" s="1">
        <f t="shared" si="21"/>
        <v>807.61139960000003</v>
      </c>
      <c r="O75" s="1">
        <f t="shared" si="20"/>
        <v>789.6008296</v>
      </c>
      <c r="P75" s="1">
        <f t="shared" si="22"/>
        <v>824.63794499999995</v>
      </c>
      <c r="Q75" s="1">
        <f t="shared" si="23"/>
        <v>829.593345</v>
      </c>
      <c r="R75" s="1">
        <f t="shared" si="24"/>
        <v>845.56728499999997</v>
      </c>
      <c r="S75" s="1">
        <f t="shared" si="25"/>
        <v>813.61958500000003</v>
      </c>
    </row>
    <row r="76" spans="1:19" ht="15.75">
      <c r="A76" s="1" t="s">
        <v>23</v>
      </c>
      <c r="B76" s="1">
        <v>38</v>
      </c>
      <c r="C76" s="1">
        <v>1</v>
      </c>
      <c r="D76" s="1" t="str">
        <f t="shared" si="26"/>
        <v>C44H85O10P</v>
      </c>
      <c r="E76" s="1">
        <f t="shared" si="27"/>
        <v>804.58792499999993</v>
      </c>
      <c r="F76" s="1">
        <f t="shared" si="17"/>
        <v>803.5800999999999</v>
      </c>
      <c r="G76" s="1">
        <f t="shared" si="18"/>
        <v>849.5855949999999</v>
      </c>
      <c r="H76" s="1">
        <f t="shared" si="19"/>
        <v>863.60124499999995</v>
      </c>
      <c r="I76" s="1" t="s">
        <v>23</v>
      </c>
      <c r="J76" s="1">
        <v>38</v>
      </c>
      <c r="K76" s="1">
        <v>1</v>
      </c>
      <c r="L76" s="1" t="str">
        <f t="shared" si="28"/>
        <v>C44H85O10P</v>
      </c>
      <c r="M76" s="1">
        <f t="shared" si="29"/>
        <v>804.58792499999993</v>
      </c>
      <c r="N76" s="1">
        <f t="shared" si="21"/>
        <v>805.59574959999998</v>
      </c>
      <c r="O76" s="1">
        <f t="shared" si="20"/>
        <v>787.58517959999995</v>
      </c>
      <c r="P76" s="1">
        <f t="shared" si="22"/>
        <v>822.62229499999989</v>
      </c>
      <c r="Q76" s="1">
        <f t="shared" si="23"/>
        <v>827.57769499999995</v>
      </c>
      <c r="R76" s="1">
        <f t="shared" si="24"/>
        <v>843.55163499999992</v>
      </c>
      <c r="S76" s="1">
        <f t="shared" si="25"/>
        <v>811.60393499999998</v>
      </c>
    </row>
    <row r="77" spans="1:19" ht="15.75">
      <c r="A77" s="1" t="s">
        <v>23</v>
      </c>
      <c r="B77" s="1">
        <v>38</v>
      </c>
      <c r="C77" s="1">
        <v>2</v>
      </c>
      <c r="D77" s="1" t="str">
        <f t="shared" si="26"/>
        <v>C44H83O10P</v>
      </c>
      <c r="E77" s="1">
        <f t="shared" si="27"/>
        <v>802.57227499999988</v>
      </c>
      <c r="F77" s="1">
        <f t="shared" si="17"/>
        <v>801.56444999999985</v>
      </c>
      <c r="G77" s="1">
        <f t="shared" si="18"/>
        <v>847.56994499999985</v>
      </c>
      <c r="H77" s="1">
        <f t="shared" si="19"/>
        <v>861.5855949999999</v>
      </c>
      <c r="I77" s="1" t="s">
        <v>23</v>
      </c>
      <c r="J77" s="1">
        <v>38</v>
      </c>
      <c r="K77" s="1">
        <v>2</v>
      </c>
      <c r="L77" s="1" t="str">
        <f t="shared" si="28"/>
        <v>C44H83O10P</v>
      </c>
      <c r="M77" s="1">
        <f t="shared" si="29"/>
        <v>802.57227499999988</v>
      </c>
      <c r="N77" s="1">
        <f t="shared" si="21"/>
        <v>803.58009959999993</v>
      </c>
      <c r="O77" s="1">
        <f t="shared" si="20"/>
        <v>785.5695295999999</v>
      </c>
      <c r="P77" s="1">
        <f t="shared" si="22"/>
        <v>820.60664499999984</v>
      </c>
      <c r="Q77" s="1">
        <f t="shared" si="23"/>
        <v>825.5620449999999</v>
      </c>
      <c r="R77" s="1">
        <f t="shared" si="24"/>
        <v>841.53598499999987</v>
      </c>
      <c r="S77" s="1">
        <f t="shared" si="25"/>
        <v>809.58828499999993</v>
      </c>
    </row>
    <row r="78" spans="1:19" ht="15.75">
      <c r="A78" s="1" t="s">
        <v>23</v>
      </c>
      <c r="B78" s="1">
        <v>38</v>
      </c>
      <c r="C78" s="1">
        <v>3</v>
      </c>
      <c r="D78" s="1" t="str">
        <f t="shared" si="26"/>
        <v>C44H81O10P</v>
      </c>
      <c r="E78" s="1">
        <f t="shared" si="27"/>
        <v>800.55662499999994</v>
      </c>
      <c r="F78" s="1">
        <f t="shared" si="17"/>
        <v>799.54879999999991</v>
      </c>
      <c r="G78" s="1">
        <f t="shared" si="18"/>
        <v>845.55429499999991</v>
      </c>
      <c r="H78" s="1">
        <f t="shared" si="19"/>
        <v>859.56994499999996</v>
      </c>
      <c r="I78" s="1" t="s">
        <v>23</v>
      </c>
      <c r="J78" s="1">
        <v>38</v>
      </c>
      <c r="K78" s="1">
        <v>3</v>
      </c>
      <c r="L78" s="1" t="str">
        <f t="shared" si="28"/>
        <v>C44H81O10P</v>
      </c>
      <c r="M78" s="1">
        <f t="shared" si="29"/>
        <v>800.55662499999994</v>
      </c>
      <c r="N78" s="1">
        <f t="shared" si="21"/>
        <v>801.56444959999999</v>
      </c>
      <c r="O78" s="1">
        <f t="shared" si="20"/>
        <v>783.55387959999996</v>
      </c>
      <c r="P78" s="1">
        <f t="shared" si="22"/>
        <v>818.59099499999991</v>
      </c>
      <c r="Q78" s="1">
        <f t="shared" si="23"/>
        <v>823.54639499999996</v>
      </c>
      <c r="R78" s="1">
        <f t="shared" si="24"/>
        <v>839.52033499999993</v>
      </c>
      <c r="S78" s="1">
        <f t="shared" si="25"/>
        <v>807.57263499999999</v>
      </c>
    </row>
    <row r="79" spans="1:19" ht="15.75">
      <c r="A79" s="1" t="s">
        <v>23</v>
      </c>
      <c r="B79" s="1">
        <v>38</v>
      </c>
      <c r="C79" s="1">
        <v>4</v>
      </c>
      <c r="D79" s="1" t="str">
        <f t="shared" si="26"/>
        <v>C44H79O10P</v>
      </c>
      <c r="E79" s="1">
        <f t="shared" si="27"/>
        <v>798.54097499999989</v>
      </c>
      <c r="F79" s="1">
        <f t="shared" si="17"/>
        <v>797.53314999999986</v>
      </c>
      <c r="G79" s="1">
        <f t="shared" si="18"/>
        <v>843.53864499999986</v>
      </c>
      <c r="H79" s="1">
        <f t="shared" si="19"/>
        <v>857.55429499999991</v>
      </c>
      <c r="I79" s="1" t="s">
        <v>23</v>
      </c>
      <c r="J79" s="1">
        <v>38</v>
      </c>
      <c r="K79" s="1">
        <v>4</v>
      </c>
      <c r="L79" s="1" t="str">
        <f t="shared" si="28"/>
        <v>C44H79O10P</v>
      </c>
      <c r="M79" s="1">
        <f t="shared" si="29"/>
        <v>798.54097499999989</v>
      </c>
      <c r="N79" s="1">
        <f t="shared" si="21"/>
        <v>799.54879959999994</v>
      </c>
      <c r="O79" s="1">
        <f t="shared" si="20"/>
        <v>781.53822959999991</v>
      </c>
      <c r="P79" s="1">
        <f t="shared" si="22"/>
        <v>816.57534499999986</v>
      </c>
      <c r="Q79" s="1">
        <f t="shared" si="23"/>
        <v>821.53074499999991</v>
      </c>
      <c r="R79" s="1">
        <f t="shared" si="24"/>
        <v>837.50468499999988</v>
      </c>
      <c r="S79" s="1">
        <f t="shared" si="25"/>
        <v>805.55698499999994</v>
      </c>
    </row>
    <row r="80" spans="1:19" ht="15.75">
      <c r="A80" s="1" t="s">
        <v>23</v>
      </c>
      <c r="B80" s="1">
        <v>38</v>
      </c>
      <c r="C80" s="1">
        <v>5</v>
      </c>
      <c r="D80" s="1" t="str">
        <f t="shared" si="26"/>
        <v>C44H77O10P</v>
      </c>
      <c r="E80" s="1">
        <f t="shared" si="27"/>
        <v>796.52532499999995</v>
      </c>
      <c r="F80" s="1">
        <f t="shared" si="17"/>
        <v>795.51749999999993</v>
      </c>
      <c r="G80" s="1">
        <f t="shared" si="18"/>
        <v>841.52299499999992</v>
      </c>
      <c r="H80" s="1">
        <f t="shared" si="19"/>
        <v>855.53864499999997</v>
      </c>
      <c r="I80" s="1" t="s">
        <v>23</v>
      </c>
      <c r="J80" s="1">
        <v>38</v>
      </c>
      <c r="K80" s="1">
        <v>5</v>
      </c>
      <c r="L80" s="1" t="str">
        <f t="shared" si="28"/>
        <v>C44H77O10P</v>
      </c>
      <c r="M80" s="1">
        <f t="shared" si="29"/>
        <v>796.52532499999995</v>
      </c>
      <c r="N80" s="1">
        <f t="shared" si="21"/>
        <v>797.5331496</v>
      </c>
      <c r="O80" s="1">
        <f t="shared" si="20"/>
        <v>779.52257959999997</v>
      </c>
      <c r="P80" s="1">
        <f t="shared" si="22"/>
        <v>814.55969499999992</v>
      </c>
      <c r="Q80" s="1">
        <f t="shared" si="23"/>
        <v>819.51509499999997</v>
      </c>
      <c r="R80" s="1">
        <f t="shared" si="24"/>
        <v>835.48903499999994</v>
      </c>
      <c r="S80" s="1">
        <f t="shared" si="25"/>
        <v>803.541335</v>
      </c>
    </row>
    <row r="81" spans="1:19" ht="15.75">
      <c r="A81" s="1" t="s">
        <v>23</v>
      </c>
      <c r="B81" s="1">
        <v>38</v>
      </c>
      <c r="C81" s="1">
        <v>6</v>
      </c>
      <c r="D81" s="1" t="str">
        <f t="shared" si="26"/>
        <v>C44H75O10P</v>
      </c>
      <c r="E81" s="1">
        <f t="shared" si="27"/>
        <v>794.5096749999999</v>
      </c>
      <c r="F81" s="1">
        <f t="shared" si="17"/>
        <v>793.50184999999988</v>
      </c>
      <c r="G81" s="1">
        <f t="shared" si="18"/>
        <v>839.50734499999987</v>
      </c>
      <c r="H81" s="1">
        <f t="shared" si="19"/>
        <v>853.52299499999992</v>
      </c>
      <c r="I81" s="1" t="s">
        <v>23</v>
      </c>
      <c r="J81" s="1">
        <v>38</v>
      </c>
      <c r="K81" s="1">
        <v>6</v>
      </c>
      <c r="L81" s="1" t="str">
        <f t="shared" si="28"/>
        <v>C44H75O10P</v>
      </c>
      <c r="M81" s="1">
        <f t="shared" si="29"/>
        <v>794.5096749999999</v>
      </c>
      <c r="N81" s="1">
        <f t="shared" si="21"/>
        <v>795.51749959999995</v>
      </c>
      <c r="O81" s="1">
        <f t="shared" si="20"/>
        <v>777.50692959999992</v>
      </c>
      <c r="P81" s="1">
        <f t="shared" si="22"/>
        <v>812.54404499999987</v>
      </c>
      <c r="Q81" s="1">
        <f t="shared" si="23"/>
        <v>817.49944499999992</v>
      </c>
      <c r="R81" s="1">
        <f t="shared" si="24"/>
        <v>833.47338499999989</v>
      </c>
      <c r="S81" s="1">
        <f t="shared" si="25"/>
        <v>801.52568499999995</v>
      </c>
    </row>
    <row r="82" spans="1:19" ht="15.75">
      <c r="A82" s="1" t="s">
        <v>23</v>
      </c>
      <c r="B82" s="1">
        <v>40</v>
      </c>
      <c r="C82" s="1">
        <v>0</v>
      </c>
      <c r="D82" s="1" t="str">
        <f t="shared" si="26"/>
        <v>C46H91O10P</v>
      </c>
      <c r="E82" s="1">
        <f t="shared" si="27"/>
        <v>834.63487499999997</v>
      </c>
      <c r="F82" s="1">
        <f t="shared" si="17"/>
        <v>833.62704999999994</v>
      </c>
      <c r="G82" s="1">
        <f t="shared" si="18"/>
        <v>879.63254499999994</v>
      </c>
      <c r="H82" s="1">
        <f t="shared" si="19"/>
        <v>893.64819499999999</v>
      </c>
      <c r="I82" s="1" t="s">
        <v>23</v>
      </c>
      <c r="J82" s="1">
        <v>40</v>
      </c>
      <c r="K82" s="1">
        <v>0</v>
      </c>
      <c r="L82" s="1" t="str">
        <f t="shared" si="28"/>
        <v>C46H91O10P</v>
      </c>
      <c r="M82" s="1">
        <f t="shared" si="29"/>
        <v>834.63487499999997</v>
      </c>
      <c r="N82" s="1">
        <f t="shared" si="21"/>
        <v>835.64269960000001</v>
      </c>
      <c r="O82" s="1">
        <f t="shared" si="20"/>
        <v>817.63212959999998</v>
      </c>
      <c r="P82" s="1">
        <f t="shared" si="22"/>
        <v>852.66924499999993</v>
      </c>
      <c r="Q82" s="1">
        <f t="shared" si="23"/>
        <v>857.62464499999999</v>
      </c>
      <c r="R82" s="1">
        <f t="shared" si="24"/>
        <v>873.59858499999996</v>
      </c>
      <c r="S82" s="1">
        <f t="shared" si="25"/>
        <v>841.65088500000002</v>
      </c>
    </row>
    <row r="83" spans="1:19" ht="15.75">
      <c r="A83" s="1" t="s">
        <v>23</v>
      </c>
      <c r="B83" s="1">
        <v>40</v>
      </c>
      <c r="C83" s="1">
        <v>1</v>
      </c>
      <c r="D83" s="1" t="str">
        <f t="shared" si="26"/>
        <v>C46H89O10P</v>
      </c>
      <c r="E83" s="1">
        <f t="shared" si="27"/>
        <v>832.61922499999991</v>
      </c>
      <c r="F83" s="1">
        <f t="shared" si="17"/>
        <v>831.61139999999989</v>
      </c>
      <c r="G83" s="1">
        <f t="shared" ref="G83:G88" si="30">E83+44.99767</f>
        <v>877.61689499999989</v>
      </c>
      <c r="H83" s="1">
        <f t="shared" ref="H83:H88" si="31">E83+59.01332</f>
        <v>891.63254499999994</v>
      </c>
      <c r="I83" s="1" t="s">
        <v>23</v>
      </c>
      <c r="J83" s="1">
        <v>40</v>
      </c>
      <c r="K83" s="1">
        <v>1</v>
      </c>
      <c r="L83" s="1" t="str">
        <f t="shared" si="28"/>
        <v>C46H89O10P</v>
      </c>
      <c r="M83" s="1">
        <f t="shared" si="29"/>
        <v>832.61922499999991</v>
      </c>
      <c r="N83" s="1">
        <f t="shared" si="21"/>
        <v>833.62704959999996</v>
      </c>
      <c r="O83" s="1">
        <f t="shared" si="20"/>
        <v>815.61647959999993</v>
      </c>
      <c r="P83" s="1">
        <f t="shared" si="22"/>
        <v>850.65359499999988</v>
      </c>
      <c r="Q83" s="1">
        <f t="shared" si="23"/>
        <v>855.60899499999994</v>
      </c>
      <c r="R83" s="1">
        <f t="shared" si="24"/>
        <v>871.58293499999991</v>
      </c>
      <c r="S83" s="1">
        <f t="shared" si="25"/>
        <v>839.63523499999997</v>
      </c>
    </row>
    <row r="84" spans="1:19" ht="15.75">
      <c r="A84" s="1" t="s">
        <v>23</v>
      </c>
      <c r="B84" s="1">
        <v>40</v>
      </c>
      <c r="C84" s="1">
        <v>2</v>
      </c>
      <c r="D84" s="1" t="str">
        <f t="shared" si="26"/>
        <v>C46H87O10P</v>
      </c>
      <c r="E84" s="1">
        <f t="shared" si="27"/>
        <v>830.60357499999998</v>
      </c>
      <c r="F84" s="1">
        <f t="shared" si="17"/>
        <v>829.59574999999995</v>
      </c>
      <c r="G84" s="1">
        <f t="shared" si="30"/>
        <v>875.60124499999995</v>
      </c>
      <c r="H84" s="1">
        <f t="shared" si="31"/>
        <v>889.616895</v>
      </c>
      <c r="I84" s="1" t="s">
        <v>23</v>
      </c>
      <c r="J84" s="1">
        <v>40</v>
      </c>
      <c r="K84" s="1">
        <v>2</v>
      </c>
      <c r="L84" s="1" t="str">
        <f t="shared" si="28"/>
        <v>C46H87O10P</v>
      </c>
      <c r="M84" s="1">
        <f t="shared" si="29"/>
        <v>830.60357499999998</v>
      </c>
      <c r="N84" s="1">
        <f t="shared" si="21"/>
        <v>831.61139960000003</v>
      </c>
      <c r="O84" s="1">
        <f t="shared" si="20"/>
        <v>813.6008296</v>
      </c>
      <c r="P84" s="1">
        <f t="shared" si="22"/>
        <v>848.63794499999995</v>
      </c>
      <c r="Q84" s="1">
        <f t="shared" si="23"/>
        <v>853.593345</v>
      </c>
      <c r="R84" s="1">
        <f t="shared" si="24"/>
        <v>869.56728499999997</v>
      </c>
      <c r="S84" s="1">
        <f t="shared" si="25"/>
        <v>837.61958500000003</v>
      </c>
    </row>
    <row r="85" spans="1:19" ht="15.75">
      <c r="A85" s="1" t="s">
        <v>23</v>
      </c>
      <c r="B85" s="1">
        <v>40</v>
      </c>
      <c r="C85" s="1">
        <v>3</v>
      </c>
      <c r="D85" s="1" t="str">
        <f t="shared" si="26"/>
        <v>C46H85O10P</v>
      </c>
      <c r="E85" s="1">
        <f t="shared" si="27"/>
        <v>828.58792499999993</v>
      </c>
      <c r="F85" s="1">
        <f t="shared" ref="F85:F88" si="32">(E85-1.007825)</f>
        <v>827.5800999999999</v>
      </c>
      <c r="G85" s="1">
        <f t="shared" si="30"/>
        <v>873.5855949999999</v>
      </c>
      <c r="H85" s="1">
        <f t="shared" si="31"/>
        <v>887.60124499999995</v>
      </c>
      <c r="I85" s="1" t="s">
        <v>23</v>
      </c>
      <c r="J85" s="1">
        <v>40</v>
      </c>
      <c r="K85" s="1">
        <v>3</v>
      </c>
      <c r="L85" s="1" t="str">
        <f t="shared" si="28"/>
        <v>C46H85O10P</v>
      </c>
      <c r="M85" s="1">
        <f t="shared" si="29"/>
        <v>828.58792499999993</v>
      </c>
      <c r="N85" s="1">
        <f t="shared" si="21"/>
        <v>829.59574959999998</v>
      </c>
      <c r="O85" s="1">
        <f t="shared" ref="O85:O88" si="33">N85-18.01057</f>
        <v>811.58517959999995</v>
      </c>
      <c r="P85" s="1">
        <f t="shared" si="22"/>
        <v>846.62229499999989</v>
      </c>
      <c r="Q85" s="1">
        <f t="shared" si="23"/>
        <v>851.57769499999995</v>
      </c>
      <c r="R85" s="1">
        <f t="shared" si="24"/>
        <v>867.55163499999992</v>
      </c>
      <c r="S85" s="1">
        <f t="shared" si="25"/>
        <v>835.60393499999998</v>
      </c>
    </row>
    <row r="86" spans="1:19" ht="15.75">
      <c r="A86" s="1" t="s">
        <v>23</v>
      </c>
      <c r="B86" s="1">
        <v>40</v>
      </c>
      <c r="C86" s="1">
        <v>4</v>
      </c>
      <c r="D86" s="1" t="str">
        <f t="shared" si="26"/>
        <v>C46H83O10P</v>
      </c>
      <c r="E86" s="1">
        <f t="shared" si="27"/>
        <v>826.57227499999988</v>
      </c>
      <c r="F86" s="1">
        <f t="shared" si="32"/>
        <v>825.56444999999985</v>
      </c>
      <c r="G86" s="1">
        <f t="shared" si="30"/>
        <v>871.56994499999985</v>
      </c>
      <c r="H86" s="1">
        <f t="shared" si="31"/>
        <v>885.5855949999999</v>
      </c>
      <c r="I86" s="1" t="s">
        <v>23</v>
      </c>
      <c r="J86" s="1">
        <v>40</v>
      </c>
      <c r="K86" s="1">
        <v>4</v>
      </c>
      <c r="L86" s="1" t="str">
        <f t="shared" si="28"/>
        <v>C46H83O10P</v>
      </c>
      <c r="M86" s="1">
        <f t="shared" si="29"/>
        <v>826.57227499999988</v>
      </c>
      <c r="N86" s="1">
        <f t="shared" si="21"/>
        <v>827.58009959999993</v>
      </c>
      <c r="O86" s="1">
        <f t="shared" si="33"/>
        <v>809.5695295999999</v>
      </c>
      <c r="P86" s="1">
        <f t="shared" si="22"/>
        <v>844.60664499999984</v>
      </c>
      <c r="Q86" s="1">
        <f t="shared" si="23"/>
        <v>849.5620449999999</v>
      </c>
      <c r="R86" s="1">
        <f t="shared" si="24"/>
        <v>865.53598499999987</v>
      </c>
      <c r="S86" s="1">
        <f t="shared" si="25"/>
        <v>833.58828499999993</v>
      </c>
    </row>
    <row r="87" spans="1:19" ht="15.75">
      <c r="A87" s="1" t="s">
        <v>23</v>
      </c>
      <c r="B87" s="1">
        <v>40</v>
      </c>
      <c r="C87" s="1">
        <v>5</v>
      </c>
      <c r="D87" s="1" t="str">
        <f t="shared" si="26"/>
        <v>C46H81O10P</v>
      </c>
      <c r="E87" s="1">
        <f t="shared" si="27"/>
        <v>824.55662499999994</v>
      </c>
      <c r="F87" s="1">
        <f t="shared" si="32"/>
        <v>823.54879999999991</v>
      </c>
      <c r="G87" s="1">
        <f t="shared" si="30"/>
        <v>869.55429499999991</v>
      </c>
      <c r="H87" s="1">
        <f t="shared" si="31"/>
        <v>883.56994499999996</v>
      </c>
      <c r="I87" s="1" t="s">
        <v>23</v>
      </c>
      <c r="J87" s="1">
        <v>40</v>
      </c>
      <c r="K87" s="1">
        <v>5</v>
      </c>
      <c r="L87" s="1" t="str">
        <f t="shared" si="28"/>
        <v>C46H81O10P</v>
      </c>
      <c r="M87" s="1">
        <f t="shared" si="29"/>
        <v>824.55662499999994</v>
      </c>
      <c r="N87" s="1">
        <f t="shared" si="21"/>
        <v>825.56444959999999</v>
      </c>
      <c r="O87" s="1">
        <f t="shared" si="33"/>
        <v>807.55387959999996</v>
      </c>
      <c r="P87" s="1">
        <f t="shared" si="22"/>
        <v>842.59099499999991</v>
      </c>
      <c r="Q87" s="1">
        <f t="shared" si="23"/>
        <v>847.54639499999996</v>
      </c>
      <c r="R87" s="1">
        <f t="shared" si="24"/>
        <v>863.52033499999993</v>
      </c>
      <c r="S87" s="1">
        <f t="shared" si="25"/>
        <v>831.57263499999999</v>
      </c>
    </row>
    <row r="88" spans="1:19" ht="15.75">
      <c r="A88" s="1" t="s">
        <v>23</v>
      </c>
      <c r="B88" s="1">
        <v>40</v>
      </c>
      <c r="C88" s="1">
        <v>6</v>
      </c>
      <c r="D88" s="1" t="str">
        <f t="shared" si="26"/>
        <v>C46H79O10P</v>
      </c>
      <c r="E88" s="1">
        <f t="shared" si="27"/>
        <v>822.54097499999989</v>
      </c>
      <c r="F88" s="1">
        <f t="shared" si="32"/>
        <v>821.53314999999986</v>
      </c>
      <c r="G88" s="1">
        <f t="shared" si="30"/>
        <v>867.53864499999986</v>
      </c>
      <c r="H88" s="1">
        <f t="shared" si="31"/>
        <v>881.55429499999991</v>
      </c>
      <c r="I88" s="1" t="s">
        <v>23</v>
      </c>
      <c r="J88" s="1">
        <v>40</v>
      </c>
      <c r="K88" s="1">
        <v>6</v>
      </c>
      <c r="L88" s="1" t="str">
        <f t="shared" si="28"/>
        <v>C46H79O10P</v>
      </c>
      <c r="M88" s="1">
        <f t="shared" si="29"/>
        <v>822.54097499999989</v>
      </c>
      <c r="N88" s="1">
        <f t="shared" si="21"/>
        <v>823.54879959999994</v>
      </c>
      <c r="O88" s="1">
        <f t="shared" si="33"/>
        <v>805.53822959999991</v>
      </c>
      <c r="P88" s="1">
        <f t="shared" si="22"/>
        <v>840.57534499999986</v>
      </c>
      <c r="Q88" s="1">
        <f t="shared" si="23"/>
        <v>845.53074499999991</v>
      </c>
      <c r="R88" s="1">
        <f t="shared" si="24"/>
        <v>861.50468499999988</v>
      </c>
      <c r="S88" s="1">
        <f t="shared" si="25"/>
        <v>829.55698499999994</v>
      </c>
    </row>
  </sheetData>
  <mergeCells count="2">
    <mergeCell ref="F4:H4"/>
    <mergeCell ref="N4:S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S88"/>
  <sheetViews>
    <sheetView tabSelected="1" topLeftCell="A37" workbookViewId="0">
      <selection activeCell="O46" sqref="O46"/>
    </sheetView>
  </sheetViews>
  <sheetFormatPr defaultRowHeight="15"/>
  <cols>
    <col min="2" max="2" width="18" customWidth="1"/>
    <col min="3" max="3" width="18.42578125" customWidth="1"/>
    <col min="4" max="4" width="14.28515625" customWidth="1"/>
    <col min="5" max="5" width="10.7109375" bestFit="1" customWidth="1"/>
    <col min="7" max="7" width="12.140625" customWidth="1"/>
    <col min="8" max="8" width="14.7109375" customWidth="1"/>
    <col min="10" max="10" width="17.85546875" customWidth="1"/>
    <col min="11" max="11" width="20" customWidth="1"/>
    <col min="12" max="12" width="14.85546875" customWidth="1"/>
    <col min="15" max="15" width="15.140625" customWidth="1"/>
    <col min="16" max="16" width="11.5703125" customWidth="1"/>
  </cols>
  <sheetData>
    <row r="1" spans="1:19" ht="15.75">
      <c r="A1" s="3" t="s">
        <v>0</v>
      </c>
      <c r="B1" s="3"/>
      <c r="C1" s="3"/>
      <c r="I1" s="3"/>
      <c r="J1" s="3"/>
      <c r="K1" s="3"/>
    </row>
    <row r="2" spans="1:19" ht="15.75">
      <c r="A2" s="3" t="s">
        <v>1</v>
      </c>
      <c r="B2" s="3"/>
      <c r="C2" s="3"/>
      <c r="I2" s="3"/>
      <c r="J2" s="3"/>
      <c r="K2" s="3"/>
    </row>
    <row r="3" spans="1:19" ht="15.75">
      <c r="A3" s="3" t="s">
        <v>2</v>
      </c>
      <c r="B3" s="3"/>
      <c r="C3" s="3"/>
      <c r="I3" s="3"/>
      <c r="J3" s="3"/>
      <c r="K3" s="3"/>
    </row>
    <row r="4" spans="1:19" ht="141.7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/>
      <c r="H4" s="6"/>
      <c r="I4" s="5" t="s">
        <v>3</v>
      </c>
      <c r="J4" s="5" t="s">
        <v>4</v>
      </c>
      <c r="K4" s="5" t="s">
        <v>5</v>
      </c>
      <c r="L4" s="5" t="s">
        <v>6</v>
      </c>
      <c r="M4" s="5" t="s">
        <v>7</v>
      </c>
      <c r="N4" s="6" t="s">
        <v>9</v>
      </c>
      <c r="O4" s="6"/>
      <c r="P4" s="6"/>
      <c r="Q4" s="6"/>
      <c r="R4" s="6"/>
      <c r="S4" s="6"/>
    </row>
    <row r="5" spans="1:19" ht="31.5">
      <c r="A5" s="1"/>
      <c r="B5" s="1"/>
      <c r="C5" s="1"/>
      <c r="D5" s="1"/>
      <c r="E5" s="1"/>
      <c r="F5" s="1" t="s">
        <v>10</v>
      </c>
      <c r="G5" s="1" t="s">
        <v>11</v>
      </c>
      <c r="H5" s="1" t="s">
        <v>12</v>
      </c>
      <c r="I5" s="1"/>
      <c r="J5" s="1"/>
      <c r="K5" s="1"/>
      <c r="L5" s="1"/>
      <c r="M5" s="1"/>
      <c r="N5" s="1" t="s">
        <v>13</v>
      </c>
      <c r="O5" s="1" t="s">
        <v>14</v>
      </c>
      <c r="P5" s="1" t="s">
        <v>15</v>
      </c>
      <c r="Q5" s="1" t="s">
        <v>16</v>
      </c>
      <c r="R5" s="1" t="s">
        <v>17</v>
      </c>
      <c r="S5" s="1" t="s">
        <v>18</v>
      </c>
    </row>
    <row r="6" spans="1:19" ht="15.75">
      <c r="A6" s="1" t="s">
        <v>24</v>
      </c>
      <c r="B6" s="1">
        <v>4</v>
      </c>
      <c r="C6" s="1">
        <v>0</v>
      </c>
      <c r="D6" s="1" t="str">
        <f>CONCATENATE("C",(B6+5),"H",(B6*2-C6*2+10),"O",8,"N","P")</f>
        <v>C9H18O8NP</v>
      </c>
      <c r="E6" s="1">
        <f>(((B6+5)*12)+((2*B6-2*C6+10)*1.007825)+(8*15.9949)+(1*30.9738)+14.0067)</f>
        <v>299.08055000000002</v>
      </c>
      <c r="F6" s="1">
        <f>(E6-1.007825)</f>
        <v>298.07272499999999</v>
      </c>
      <c r="G6" s="1">
        <f>E6+44.99767</f>
        <v>344.07821999999999</v>
      </c>
      <c r="H6" s="1">
        <f>E6+59.01332</f>
        <v>358.09387000000004</v>
      </c>
      <c r="I6" s="1" t="s">
        <v>24</v>
      </c>
      <c r="J6" s="1">
        <v>4</v>
      </c>
      <c r="K6" s="1">
        <v>0</v>
      </c>
      <c r="L6" s="1" t="str">
        <f>CONCATENATE("C",(J6+5),"H",(J6*2-K6*2+10),"O",8,"N","P")</f>
        <v>C9H18O8NP</v>
      </c>
      <c r="M6" s="1">
        <f>(((J6+5)*12)+((2*J6-2*K6+10)*1.007825)+(8*15.9949)+(1*30.9738)+14.0067)</f>
        <v>299.08055000000002</v>
      </c>
      <c r="N6" s="1">
        <f t="shared" ref="N6:N69" si="0">E6+1.0078246</f>
        <v>300.08837460000001</v>
      </c>
      <c r="O6" s="1">
        <f>N6-18.01057</f>
        <v>282.07780460000004</v>
      </c>
      <c r="P6" s="1">
        <f t="shared" ref="P6:P69" si="1">E6+18.03437</f>
        <v>317.11492000000004</v>
      </c>
      <c r="Q6" s="1">
        <f t="shared" ref="Q6:Q69" si="2">E6+22.98977</f>
        <v>322.07032000000004</v>
      </c>
      <c r="R6" s="1">
        <f t="shared" ref="R6:R69" si="3">E6+38.96371</f>
        <v>338.04426000000001</v>
      </c>
      <c r="S6" s="1">
        <f t="shared" ref="S6:S69" si="4">E6+7.01601</f>
        <v>306.09656000000001</v>
      </c>
    </row>
    <row r="7" spans="1:19" ht="15.75">
      <c r="A7" s="1" t="s">
        <v>24</v>
      </c>
      <c r="B7" s="1">
        <v>8</v>
      </c>
      <c r="C7" s="1">
        <v>0</v>
      </c>
      <c r="D7" s="1" t="str">
        <f t="shared" ref="D7:D70" si="5">CONCATENATE("C",(B7+5),"H",(B7*2-C7*2+10),"O",8,"N","P")</f>
        <v>C13H26O8NP</v>
      </c>
      <c r="E7" s="1">
        <f t="shared" ref="E7:E70" si="6">(((B7+5)*12)+((2*B7-2*C7+10)*1.007825)+(8*15.9949)+(1*30.9738)+14.0067)</f>
        <v>355.14314999999999</v>
      </c>
      <c r="F7" s="1">
        <f t="shared" ref="F7:F10" si="7">(E7-1.007825)</f>
        <v>354.13532499999997</v>
      </c>
      <c r="G7" s="1">
        <f t="shared" ref="G7:G10" si="8">E7+44.99767</f>
        <v>400.14081999999996</v>
      </c>
      <c r="H7" s="1">
        <f t="shared" ref="H7:H10" si="9">E7+59.01332</f>
        <v>414.15647000000001</v>
      </c>
      <c r="I7" s="1" t="s">
        <v>24</v>
      </c>
      <c r="J7" s="1">
        <v>8</v>
      </c>
      <c r="K7" s="1">
        <v>0</v>
      </c>
      <c r="L7" s="1" t="str">
        <f t="shared" ref="L7:L70" si="10">CONCATENATE("C",(J7+5),"H",(J7*2-K7*2+10),"O",8,"N","P")</f>
        <v>C13H26O8NP</v>
      </c>
      <c r="M7" s="1">
        <f t="shared" ref="M7:M70" si="11">(((J7+5)*12)+((2*J7-2*K7+10)*1.007825)+(8*15.9949)+(1*30.9738)+14.0067)</f>
        <v>355.14314999999999</v>
      </c>
      <c r="N7" s="1">
        <f t="shared" si="0"/>
        <v>356.15097459999998</v>
      </c>
      <c r="O7" s="1">
        <f t="shared" ref="O7:O10" si="12">N7-18.01057</f>
        <v>338.14040460000001</v>
      </c>
      <c r="P7" s="1">
        <f t="shared" si="1"/>
        <v>373.17752000000002</v>
      </c>
      <c r="Q7" s="1">
        <f t="shared" si="2"/>
        <v>378.13292000000001</v>
      </c>
      <c r="R7" s="1">
        <f t="shared" si="3"/>
        <v>394.10685999999998</v>
      </c>
      <c r="S7" s="1">
        <f t="shared" si="4"/>
        <v>362.15915999999999</v>
      </c>
    </row>
    <row r="8" spans="1:19" ht="15.75">
      <c r="A8" s="1" t="s">
        <v>24</v>
      </c>
      <c r="B8" s="1">
        <v>12</v>
      </c>
      <c r="C8" s="1">
        <v>0</v>
      </c>
      <c r="D8" s="1" t="str">
        <f t="shared" si="5"/>
        <v>C17H34O8NP</v>
      </c>
      <c r="E8" s="1">
        <f t="shared" si="6"/>
        <v>411.20575000000002</v>
      </c>
      <c r="F8" s="1">
        <f t="shared" si="7"/>
        <v>410.197925</v>
      </c>
      <c r="G8" s="1">
        <f t="shared" si="8"/>
        <v>456.20342000000005</v>
      </c>
      <c r="H8" s="1">
        <f t="shared" si="9"/>
        <v>470.21907000000004</v>
      </c>
      <c r="I8" s="1" t="s">
        <v>24</v>
      </c>
      <c r="J8" s="1">
        <v>12</v>
      </c>
      <c r="K8" s="1">
        <v>0</v>
      </c>
      <c r="L8" s="1" t="str">
        <f t="shared" si="10"/>
        <v>C17H34O8NP</v>
      </c>
      <c r="M8" s="1">
        <f t="shared" si="11"/>
        <v>411.20575000000002</v>
      </c>
      <c r="N8" s="1">
        <f t="shared" si="0"/>
        <v>412.21357460000002</v>
      </c>
      <c r="O8" s="1">
        <f t="shared" si="12"/>
        <v>394.20300459999999</v>
      </c>
      <c r="P8" s="1">
        <f t="shared" si="1"/>
        <v>429.24012000000005</v>
      </c>
      <c r="Q8" s="1">
        <f t="shared" si="2"/>
        <v>434.19552000000004</v>
      </c>
      <c r="R8" s="1">
        <f t="shared" si="3"/>
        <v>450.16946000000002</v>
      </c>
      <c r="S8" s="1">
        <f t="shared" si="4"/>
        <v>418.22176000000002</v>
      </c>
    </row>
    <row r="9" spans="1:19" ht="15.75">
      <c r="A9" s="1" t="s">
        <v>24</v>
      </c>
      <c r="B9" s="1">
        <v>16</v>
      </c>
      <c r="C9" s="1">
        <v>0</v>
      </c>
      <c r="D9" s="1" t="str">
        <f t="shared" si="5"/>
        <v>C21H42O8NP</v>
      </c>
      <c r="E9" s="1">
        <f t="shared" si="6"/>
        <v>467.26835</v>
      </c>
      <c r="F9" s="1">
        <f t="shared" si="7"/>
        <v>466.26052499999997</v>
      </c>
      <c r="G9" s="1">
        <f t="shared" si="8"/>
        <v>512.26602000000003</v>
      </c>
      <c r="H9" s="1">
        <f t="shared" si="9"/>
        <v>526.28166999999996</v>
      </c>
      <c r="I9" s="1" t="s">
        <v>24</v>
      </c>
      <c r="J9" s="1">
        <v>16</v>
      </c>
      <c r="K9" s="1">
        <v>0</v>
      </c>
      <c r="L9" s="1" t="str">
        <f t="shared" si="10"/>
        <v>C21H42O8NP</v>
      </c>
      <c r="M9" s="1">
        <f t="shared" si="11"/>
        <v>467.26835</v>
      </c>
      <c r="N9" s="1">
        <f t="shared" si="0"/>
        <v>468.27617459999999</v>
      </c>
      <c r="O9" s="1">
        <f t="shared" si="12"/>
        <v>450.26560459999996</v>
      </c>
      <c r="P9" s="1">
        <f t="shared" si="1"/>
        <v>485.30272000000002</v>
      </c>
      <c r="Q9" s="1">
        <f t="shared" si="2"/>
        <v>490.25812000000002</v>
      </c>
      <c r="R9" s="1">
        <f t="shared" si="3"/>
        <v>506.23205999999999</v>
      </c>
      <c r="S9" s="1">
        <f t="shared" si="4"/>
        <v>474.28435999999999</v>
      </c>
    </row>
    <row r="10" spans="1:19" ht="15.75">
      <c r="A10" s="1" t="s">
        <v>24</v>
      </c>
      <c r="B10" s="1">
        <v>20</v>
      </c>
      <c r="C10" s="1">
        <v>0</v>
      </c>
      <c r="D10" s="1" t="str">
        <f t="shared" si="5"/>
        <v>C25H50O8NP</v>
      </c>
      <c r="E10" s="1">
        <f t="shared" si="6"/>
        <v>523.33095000000003</v>
      </c>
      <c r="F10" s="1">
        <f t="shared" si="7"/>
        <v>522.323125</v>
      </c>
      <c r="G10" s="1">
        <f t="shared" si="8"/>
        <v>568.32862</v>
      </c>
      <c r="H10" s="1">
        <f t="shared" si="9"/>
        <v>582.34427000000005</v>
      </c>
      <c r="I10" s="1" t="s">
        <v>24</v>
      </c>
      <c r="J10" s="1">
        <v>20</v>
      </c>
      <c r="K10" s="1">
        <v>0</v>
      </c>
      <c r="L10" s="1" t="str">
        <f t="shared" si="10"/>
        <v>C25H50O8NP</v>
      </c>
      <c r="M10" s="1">
        <f t="shared" si="11"/>
        <v>523.33095000000003</v>
      </c>
      <c r="N10" s="1">
        <f t="shared" si="0"/>
        <v>524.33877460000008</v>
      </c>
      <c r="O10" s="1">
        <f t="shared" si="12"/>
        <v>506.32820460000005</v>
      </c>
      <c r="P10" s="1">
        <f t="shared" si="1"/>
        <v>541.36532</v>
      </c>
      <c r="Q10" s="1">
        <f t="shared" si="2"/>
        <v>546.32072000000005</v>
      </c>
      <c r="R10" s="1">
        <f t="shared" si="3"/>
        <v>562.29466000000002</v>
      </c>
      <c r="S10" s="1">
        <f t="shared" si="4"/>
        <v>530.34696000000008</v>
      </c>
    </row>
    <row r="11" spans="1:19" ht="15.75">
      <c r="A11" s="1" t="s">
        <v>24</v>
      </c>
      <c r="B11" s="1">
        <v>20</v>
      </c>
      <c r="C11" s="1">
        <v>1</v>
      </c>
      <c r="D11" s="1" t="str">
        <f t="shared" si="5"/>
        <v>C25H48O8NP</v>
      </c>
      <c r="E11" s="1">
        <f t="shared" si="6"/>
        <v>521.31529999999998</v>
      </c>
      <c r="F11" s="1">
        <f>(E11-1.007825)</f>
        <v>520.30747499999995</v>
      </c>
      <c r="G11" s="1">
        <f>E11+44.99767</f>
        <v>566.31296999999995</v>
      </c>
      <c r="H11" s="1">
        <f>E11+59.01332</f>
        <v>580.32862</v>
      </c>
      <c r="I11" s="1" t="s">
        <v>24</v>
      </c>
      <c r="J11" s="1">
        <v>20</v>
      </c>
      <c r="K11" s="1">
        <v>1</v>
      </c>
      <c r="L11" s="1" t="str">
        <f t="shared" si="10"/>
        <v>C25H48O8NP</v>
      </c>
      <c r="M11" s="1">
        <f t="shared" si="11"/>
        <v>521.31529999999998</v>
      </c>
      <c r="N11" s="1">
        <f t="shared" si="0"/>
        <v>522.32312460000003</v>
      </c>
      <c r="O11" s="1">
        <f>N11-18.01057</f>
        <v>504.3125546</v>
      </c>
      <c r="P11" s="1">
        <f t="shared" si="1"/>
        <v>539.34966999999995</v>
      </c>
      <c r="Q11" s="1">
        <f t="shared" si="2"/>
        <v>544.30507</v>
      </c>
      <c r="R11" s="1">
        <f t="shared" si="3"/>
        <v>560.27900999999997</v>
      </c>
      <c r="S11" s="1">
        <f t="shared" si="4"/>
        <v>528.33131000000003</v>
      </c>
    </row>
    <row r="12" spans="1:19" ht="15.75">
      <c r="A12" s="1" t="s">
        <v>24</v>
      </c>
      <c r="B12" s="1">
        <v>20</v>
      </c>
      <c r="C12" s="1">
        <v>2</v>
      </c>
      <c r="D12" s="1" t="str">
        <f t="shared" si="5"/>
        <v>C25H46O8NP</v>
      </c>
      <c r="E12" s="1">
        <f t="shared" si="6"/>
        <v>519.29965000000004</v>
      </c>
      <c r="F12" s="1">
        <f>(E12-1.007825)</f>
        <v>518.29182500000002</v>
      </c>
      <c r="G12" s="1">
        <f>E12+44.99767</f>
        <v>564.29732000000001</v>
      </c>
      <c r="H12" s="1">
        <f>E12+59.01332</f>
        <v>578.31297000000006</v>
      </c>
      <c r="I12" s="1" t="s">
        <v>24</v>
      </c>
      <c r="J12" s="1">
        <v>20</v>
      </c>
      <c r="K12" s="1">
        <v>2</v>
      </c>
      <c r="L12" s="1" t="str">
        <f t="shared" si="10"/>
        <v>C25H46O8NP</v>
      </c>
      <c r="M12" s="1">
        <f t="shared" si="11"/>
        <v>519.29965000000004</v>
      </c>
      <c r="N12" s="1">
        <f t="shared" si="0"/>
        <v>520.30747460000009</v>
      </c>
      <c r="O12" s="1">
        <f>N12-18.01057</f>
        <v>502.29690460000006</v>
      </c>
      <c r="P12" s="1">
        <f t="shared" si="1"/>
        <v>537.33402000000001</v>
      </c>
      <c r="Q12" s="1">
        <f t="shared" si="2"/>
        <v>542.28942000000006</v>
      </c>
      <c r="R12" s="1">
        <f t="shared" si="3"/>
        <v>558.26336000000003</v>
      </c>
      <c r="S12" s="1">
        <f t="shared" si="4"/>
        <v>526.31566000000009</v>
      </c>
    </row>
    <row r="13" spans="1:19" ht="15.75">
      <c r="A13" s="1" t="s">
        <v>24</v>
      </c>
      <c r="B13" s="1">
        <v>20</v>
      </c>
      <c r="C13" s="1">
        <v>3</v>
      </c>
      <c r="D13" s="1" t="str">
        <f t="shared" si="5"/>
        <v>C25H44O8NP</v>
      </c>
      <c r="E13" s="1">
        <f t="shared" si="6"/>
        <v>517.28399999999999</v>
      </c>
      <c r="F13" s="1">
        <f t="shared" ref="F13:F16" si="13">(E13-1.007825)</f>
        <v>516.27617499999997</v>
      </c>
      <c r="G13" s="1">
        <f t="shared" ref="G13:G16" si="14">E13+44.99767</f>
        <v>562.28166999999996</v>
      </c>
      <c r="H13" s="1">
        <f t="shared" ref="H13:H16" si="15">E13+59.01332</f>
        <v>576.29732000000001</v>
      </c>
      <c r="I13" s="1" t="s">
        <v>24</v>
      </c>
      <c r="J13" s="1">
        <v>20</v>
      </c>
      <c r="K13" s="1">
        <v>3</v>
      </c>
      <c r="L13" s="1" t="str">
        <f t="shared" si="10"/>
        <v>C25H44O8NP</v>
      </c>
      <c r="M13" s="1">
        <f t="shared" si="11"/>
        <v>517.28399999999999</v>
      </c>
      <c r="N13" s="1">
        <f t="shared" si="0"/>
        <v>518.29182460000004</v>
      </c>
      <c r="O13" s="1">
        <f t="shared" ref="O13:O16" si="16">N13-18.01057</f>
        <v>500.28125460000001</v>
      </c>
      <c r="P13" s="1">
        <f t="shared" si="1"/>
        <v>535.31836999999996</v>
      </c>
      <c r="Q13" s="1">
        <f t="shared" si="2"/>
        <v>540.27377000000001</v>
      </c>
      <c r="R13" s="1">
        <f t="shared" si="3"/>
        <v>556.24770999999998</v>
      </c>
      <c r="S13" s="1">
        <f t="shared" si="4"/>
        <v>524.30001000000004</v>
      </c>
    </row>
    <row r="14" spans="1:19" ht="15.75">
      <c r="A14" s="1" t="s">
        <v>24</v>
      </c>
      <c r="B14" s="1">
        <v>20</v>
      </c>
      <c r="C14" s="1">
        <v>4</v>
      </c>
      <c r="D14" s="1" t="str">
        <f t="shared" si="5"/>
        <v>C25H42O8NP</v>
      </c>
      <c r="E14" s="1">
        <f t="shared" si="6"/>
        <v>515.26834999999994</v>
      </c>
      <c r="F14" s="1">
        <f t="shared" si="13"/>
        <v>514.26052499999992</v>
      </c>
      <c r="G14" s="1">
        <f t="shared" si="14"/>
        <v>560.26601999999991</v>
      </c>
      <c r="H14" s="1">
        <f t="shared" si="15"/>
        <v>574.28166999999996</v>
      </c>
      <c r="I14" s="1" t="s">
        <v>24</v>
      </c>
      <c r="J14" s="1">
        <v>20</v>
      </c>
      <c r="K14" s="1">
        <v>4</v>
      </c>
      <c r="L14" s="1" t="str">
        <f t="shared" si="10"/>
        <v>C25H42O8NP</v>
      </c>
      <c r="M14" s="1">
        <f t="shared" si="11"/>
        <v>515.26834999999994</v>
      </c>
      <c r="N14" s="1">
        <f t="shared" si="0"/>
        <v>516.27617459999999</v>
      </c>
      <c r="O14" s="1">
        <f t="shared" si="16"/>
        <v>498.26560459999996</v>
      </c>
      <c r="P14" s="1">
        <f t="shared" si="1"/>
        <v>533.30271999999991</v>
      </c>
      <c r="Q14" s="1">
        <f t="shared" si="2"/>
        <v>538.25811999999996</v>
      </c>
      <c r="R14" s="1">
        <f t="shared" si="3"/>
        <v>554.23205999999993</v>
      </c>
      <c r="S14" s="1">
        <f t="shared" si="4"/>
        <v>522.28435999999999</v>
      </c>
    </row>
    <row r="15" spans="1:19" ht="15.75">
      <c r="A15" s="1" t="s">
        <v>24</v>
      </c>
      <c r="B15" s="1">
        <v>20</v>
      </c>
      <c r="C15" s="1">
        <v>5</v>
      </c>
      <c r="D15" s="1" t="str">
        <f t="shared" si="5"/>
        <v>C25H40O8NP</v>
      </c>
      <c r="E15" s="1">
        <f t="shared" si="6"/>
        <v>513.2527</v>
      </c>
      <c r="F15" s="1">
        <f t="shared" si="13"/>
        <v>512.24487499999998</v>
      </c>
      <c r="G15" s="1">
        <f t="shared" si="14"/>
        <v>558.25036999999998</v>
      </c>
      <c r="H15" s="1">
        <f t="shared" si="15"/>
        <v>572.26602000000003</v>
      </c>
      <c r="I15" s="1" t="s">
        <v>24</v>
      </c>
      <c r="J15" s="1">
        <v>20</v>
      </c>
      <c r="K15" s="1">
        <v>5</v>
      </c>
      <c r="L15" s="1" t="str">
        <f t="shared" si="10"/>
        <v>C25H40O8NP</v>
      </c>
      <c r="M15" s="1">
        <f t="shared" si="11"/>
        <v>513.2527</v>
      </c>
      <c r="N15" s="1">
        <f t="shared" si="0"/>
        <v>514.26052460000005</v>
      </c>
      <c r="O15" s="1">
        <f t="shared" si="16"/>
        <v>496.24995460000002</v>
      </c>
      <c r="P15" s="1">
        <f t="shared" si="1"/>
        <v>531.28706999999997</v>
      </c>
      <c r="Q15" s="1">
        <f t="shared" si="2"/>
        <v>536.24247000000003</v>
      </c>
      <c r="R15" s="1">
        <f t="shared" si="3"/>
        <v>552.21641</v>
      </c>
      <c r="S15" s="1">
        <f t="shared" si="4"/>
        <v>520.26871000000006</v>
      </c>
    </row>
    <row r="16" spans="1:19" ht="15.75">
      <c r="A16" s="1" t="s">
        <v>24</v>
      </c>
      <c r="B16" s="1">
        <v>20</v>
      </c>
      <c r="C16" s="1">
        <v>6</v>
      </c>
      <c r="D16" s="1" t="str">
        <f t="shared" si="5"/>
        <v>C25H38O8NP</v>
      </c>
      <c r="E16" s="1">
        <f t="shared" si="6"/>
        <v>511.23705000000001</v>
      </c>
      <c r="F16" s="1">
        <f t="shared" si="13"/>
        <v>510.22922499999999</v>
      </c>
      <c r="G16" s="1">
        <f t="shared" si="14"/>
        <v>556.23472000000004</v>
      </c>
      <c r="H16" s="1">
        <f t="shared" si="15"/>
        <v>570.25036999999998</v>
      </c>
      <c r="I16" s="1" t="s">
        <v>24</v>
      </c>
      <c r="J16" s="1">
        <v>20</v>
      </c>
      <c r="K16" s="1">
        <v>6</v>
      </c>
      <c r="L16" s="1" t="str">
        <f t="shared" si="10"/>
        <v>C25H38O8NP</v>
      </c>
      <c r="M16" s="1">
        <f t="shared" si="11"/>
        <v>511.23705000000001</v>
      </c>
      <c r="N16" s="1">
        <f t="shared" si="0"/>
        <v>512.2448746</v>
      </c>
      <c r="O16" s="1">
        <f t="shared" si="16"/>
        <v>494.23430459999997</v>
      </c>
      <c r="P16" s="1">
        <f t="shared" si="1"/>
        <v>529.27142000000003</v>
      </c>
      <c r="Q16" s="1">
        <f t="shared" si="2"/>
        <v>534.22681999999998</v>
      </c>
      <c r="R16" s="1">
        <f t="shared" si="3"/>
        <v>550.20076000000006</v>
      </c>
      <c r="S16" s="1">
        <f t="shared" si="4"/>
        <v>518.25306</v>
      </c>
    </row>
    <row r="17" spans="1:19" ht="15.75">
      <c r="A17" s="1" t="s">
        <v>24</v>
      </c>
      <c r="B17" s="1">
        <v>22</v>
      </c>
      <c r="C17" s="1">
        <v>0</v>
      </c>
      <c r="D17" s="1" t="str">
        <f t="shared" si="5"/>
        <v>C27H54O8NP</v>
      </c>
      <c r="E17" s="1">
        <f t="shared" si="6"/>
        <v>551.36225000000002</v>
      </c>
      <c r="F17" s="1">
        <f>(E17-1.007825)</f>
        <v>550.35442499999999</v>
      </c>
      <c r="G17" s="1">
        <f>E17+44.99767</f>
        <v>596.35991999999999</v>
      </c>
      <c r="H17" s="1">
        <f>E17+59.01332</f>
        <v>610.37557000000004</v>
      </c>
      <c r="I17" s="1" t="s">
        <v>24</v>
      </c>
      <c r="J17" s="1">
        <v>22</v>
      </c>
      <c r="K17" s="1">
        <v>0</v>
      </c>
      <c r="L17" s="1" t="str">
        <f t="shared" si="10"/>
        <v>C27H54O8NP</v>
      </c>
      <c r="M17" s="1">
        <f t="shared" si="11"/>
        <v>551.36225000000002</v>
      </c>
      <c r="N17" s="1">
        <f t="shared" si="0"/>
        <v>552.37007460000007</v>
      </c>
      <c r="O17" s="1">
        <f>N17-18.01057</f>
        <v>534.35950460000004</v>
      </c>
      <c r="P17" s="1">
        <f t="shared" si="1"/>
        <v>569.39661999999998</v>
      </c>
      <c r="Q17" s="1">
        <f t="shared" si="2"/>
        <v>574.35202000000004</v>
      </c>
      <c r="R17" s="1">
        <f t="shared" si="3"/>
        <v>590.32596000000001</v>
      </c>
      <c r="S17" s="1">
        <f t="shared" si="4"/>
        <v>558.37826000000007</v>
      </c>
    </row>
    <row r="18" spans="1:19" ht="15.75">
      <c r="A18" s="1" t="s">
        <v>24</v>
      </c>
      <c r="B18" s="1">
        <v>22</v>
      </c>
      <c r="C18" s="1">
        <v>1</v>
      </c>
      <c r="D18" s="1" t="str">
        <f t="shared" si="5"/>
        <v>C27H52O8NP</v>
      </c>
      <c r="E18" s="1">
        <f t="shared" si="6"/>
        <v>549.34660000000008</v>
      </c>
      <c r="F18" s="1">
        <f>(E18-1.007825)</f>
        <v>548.33877500000006</v>
      </c>
      <c r="G18" s="1">
        <f>E18+44.99767</f>
        <v>594.34427000000005</v>
      </c>
      <c r="H18" s="1">
        <f>E18+59.01332</f>
        <v>608.3599200000001</v>
      </c>
      <c r="I18" s="1" t="s">
        <v>24</v>
      </c>
      <c r="J18" s="1">
        <v>22</v>
      </c>
      <c r="K18" s="1">
        <v>1</v>
      </c>
      <c r="L18" s="1" t="str">
        <f t="shared" si="10"/>
        <v>C27H52O8NP</v>
      </c>
      <c r="M18" s="1">
        <f t="shared" si="11"/>
        <v>549.34660000000008</v>
      </c>
      <c r="N18" s="1">
        <f t="shared" si="0"/>
        <v>550.35442460000013</v>
      </c>
      <c r="O18" s="1">
        <f>N18-18.01057</f>
        <v>532.3438546000001</v>
      </c>
      <c r="P18" s="1">
        <f t="shared" si="1"/>
        <v>567.38097000000005</v>
      </c>
      <c r="Q18" s="1">
        <f t="shared" si="2"/>
        <v>572.3363700000001</v>
      </c>
      <c r="R18" s="1">
        <f t="shared" si="3"/>
        <v>588.31031000000007</v>
      </c>
      <c r="S18" s="1">
        <f t="shared" si="4"/>
        <v>556.36261000000013</v>
      </c>
    </row>
    <row r="19" spans="1:19" ht="15.75">
      <c r="A19" s="1" t="s">
        <v>24</v>
      </c>
      <c r="B19" s="1">
        <v>22</v>
      </c>
      <c r="C19" s="1">
        <v>2</v>
      </c>
      <c r="D19" s="1" t="str">
        <f t="shared" si="5"/>
        <v>C27H50O8NP</v>
      </c>
      <c r="E19" s="1">
        <f t="shared" si="6"/>
        <v>547.33095000000003</v>
      </c>
      <c r="F19" s="1">
        <f t="shared" ref="F19:F84" si="17">(E19-1.007825)</f>
        <v>546.323125</v>
      </c>
      <c r="G19" s="1">
        <f t="shared" ref="G19:G82" si="18">E19+44.99767</f>
        <v>592.32862</v>
      </c>
      <c r="H19" s="1">
        <f t="shared" ref="H19:H82" si="19">E19+59.01332</f>
        <v>606.34427000000005</v>
      </c>
      <c r="I19" s="1" t="s">
        <v>24</v>
      </c>
      <c r="J19" s="1">
        <v>22</v>
      </c>
      <c r="K19" s="1">
        <v>2</v>
      </c>
      <c r="L19" s="1" t="str">
        <f t="shared" si="10"/>
        <v>C27H50O8NP</v>
      </c>
      <c r="M19" s="1">
        <f t="shared" si="11"/>
        <v>547.33095000000003</v>
      </c>
      <c r="N19" s="1">
        <f t="shared" si="0"/>
        <v>548.33877460000008</v>
      </c>
      <c r="O19" s="1">
        <f t="shared" ref="O19:O84" si="20">N19-18.01057</f>
        <v>530.32820460000005</v>
      </c>
      <c r="P19" s="1">
        <f t="shared" si="1"/>
        <v>565.36532</v>
      </c>
      <c r="Q19" s="1">
        <f t="shared" si="2"/>
        <v>570.32072000000005</v>
      </c>
      <c r="R19" s="1">
        <f t="shared" si="3"/>
        <v>586.29466000000002</v>
      </c>
      <c r="S19" s="1">
        <f t="shared" si="4"/>
        <v>554.34696000000008</v>
      </c>
    </row>
    <row r="20" spans="1:19" ht="15.75">
      <c r="A20" s="1" t="s">
        <v>24</v>
      </c>
      <c r="B20" s="1">
        <v>22</v>
      </c>
      <c r="C20" s="1">
        <v>3</v>
      </c>
      <c r="D20" s="1" t="str">
        <f t="shared" si="5"/>
        <v>C27H48O8NP</v>
      </c>
      <c r="E20" s="1">
        <f t="shared" si="6"/>
        <v>545.31530000000009</v>
      </c>
      <c r="F20" s="1">
        <f t="shared" si="17"/>
        <v>544.30747500000007</v>
      </c>
      <c r="G20" s="1">
        <f t="shared" si="18"/>
        <v>590.31297000000006</v>
      </c>
      <c r="H20" s="1">
        <f t="shared" si="19"/>
        <v>604.32862000000011</v>
      </c>
      <c r="I20" s="1" t="s">
        <v>24</v>
      </c>
      <c r="J20" s="1">
        <v>22</v>
      </c>
      <c r="K20" s="1">
        <v>3</v>
      </c>
      <c r="L20" s="1" t="str">
        <f t="shared" si="10"/>
        <v>C27H48O8NP</v>
      </c>
      <c r="M20" s="1">
        <f t="shared" si="11"/>
        <v>545.31530000000009</v>
      </c>
      <c r="N20" s="1">
        <f t="shared" si="0"/>
        <v>546.32312460000014</v>
      </c>
      <c r="O20" s="1">
        <f t="shared" si="20"/>
        <v>528.31255460000011</v>
      </c>
      <c r="P20" s="1">
        <f t="shared" si="1"/>
        <v>563.34967000000006</v>
      </c>
      <c r="Q20" s="1">
        <f t="shared" si="2"/>
        <v>568.30507000000011</v>
      </c>
      <c r="R20" s="1">
        <f t="shared" si="3"/>
        <v>584.27901000000008</v>
      </c>
      <c r="S20" s="1">
        <f t="shared" si="4"/>
        <v>552.33131000000014</v>
      </c>
    </row>
    <row r="21" spans="1:19" ht="15.75">
      <c r="A21" s="1" t="s">
        <v>24</v>
      </c>
      <c r="B21" s="1">
        <v>22</v>
      </c>
      <c r="C21" s="1">
        <v>4</v>
      </c>
      <c r="D21" s="1" t="str">
        <f t="shared" si="5"/>
        <v>C27H46O8NP</v>
      </c>
      <c r="E21" s="1">
        <f t="shared" si="6"/>
        <v>543.29965000000004</v>
      </c>
      <c r="F21" s="1">
        <f t="shared" si="17"/>
        <v>542.29182500000002</v>
      </c>
      <c r="G21" s="1">
        <f t="shared" si="18"/>
        <v>588.29732000000001</v>
      </c>
      <c r="H21" s="1">
        <f t="shared" si="19"/>
        <v>602.31297000000006</v>
      </c>
      <c r="I21" s="1" t="s">
        <v>24</v>
      </c>
      <c r="J21" s="1">
        <v>22</v>
      </c>
      <c r="K21" s="1">
        <v>4</v>
      </c>
      <c r="L21" s="1" t="str">
        <f t="shared" si="10"/>
        <v>C27H46O8NP</v>
      </c>
      <c r="M21" s="1">
        <f t="shared" si="11"/>
        <v>543.29965000000004</v>
      </c>
      <c r="N21" s="1">
        <f t="shared" si="0"/>
        <v>544.30747460000009</v>
      </c>
      <c r="O21" s="1">
        <f t="shared" si="20"/>
        <v>526.29690460000006</v>
      </c>
      <c r="P21" s="1">
        <f t="shared" si="1"/>
        <v>561.33402000000001</v>
      </c>
      <c r="Q21" s="1">
        <f t="shared" si="2"/>
        <v>566.28942000000006</v>
      </c>
      <c r="R21" s="1">
        <f t="shared" si="3"/>
        <v>582.26336000000003</v>
      </c>
      <c r="S21" s="1">
        <f t="shared" si="4"/>
        <v>550.31566000000009</v>
      </c>
    </row>
    <row r="22" spans="1:19" ht="15.75">
      <c r="A22" s="1" t="s">
        <v>24</v>
      </c>
      <c r="B22" s="1">
        <v>22</v>
      </c>
      <c r="C22" s="1">
        <v>5</v>
      </c>
      <c r="D22" s="1" t="str">
        <f t="shared" si="5"/>
        <v>C27H44O8NP</v>
      </c>
      <c r="E22" s="1">
        <f t="shared" si="6"/>
        <v>541.28399999999999</v>
      </c>
      <c r="F22" s="1">
        <f t="shared" si="17"/>
        <v>540.27617499999997</v>
      </c>
      <c r="G22" s="1">
        <f t="shared" si="18"/>
        <v>586.28166999999996</v>
      </c>
      <c r="H22" s="1">
        <f t="shared" si="19"/>
        <v>600.29732000000001</v>
      </c>
      <c r="I22" s="1" t="s">
        <v>24</v>
      </c>
      <c r="J22" s="1">
        <v>22</v>
      </c>
      <c r="K22" s="1">
        <v>5</v>
      </c>
      <c r="L22" s="1" t="str">
        <f t="shared" si="10"/>
        <v>C27H44O8NP</v>
      </c>
      <c r="M22" s="1">
        <f t="shared" si="11"/>
        <v>541.28399999999999</v>
      </c>
      <c r="N22" s="1">
        <f t="shared" si="0"/>
        <v>542.29182460000004</v>
      </c>
      <c r="O22" s="1">
        <f t="shared" si="20"/>
        <v>524.28125460000001</v>
      </c>
      <c r="P22" s="1">
        <f t="shared" si="1"/>
        <v>559.31836999999996</v>
      </c>
      <c r="Q22" s="1">
        <f t="shared" si="2"/>
        <v>564.27377000000001</v>
      </c>
      <c r="R22" s="1">
        <f t="shared" si="3"/>
        <v>580.24770999999998</v>
      </c>
      <c r="S22" s="1">
        <f t="shared" si="4"/>
        <v>548.30001000000004</v>
      </c>
    </row>
    <row r="23" spans="1:19" ht="15.75">
      <c r="A23" s="1" t="s">
        <v>24</v>
      </c>
      <c r="B23" s="1">
        <v>22</v>
      </c>
      <c r="C23" s="1">
        <v>6</v>
      </c>
      <c r="D23" s="1" t="str">
        <f t="shared" si="5"/>
        <v>C27H42O8NP</v>
      </c>
      <c r="E23" s="1">
        <f t="shared" si="6"/>
        <v>539.26835000000005</v>
      </c>
      <c r="F23" s="1">
        <f t="shared" si="17"/>
        <v>538.26052500000003</v>
      </c>
      <c r="G23" s="1">
        <f t="shared" si="18"/>
        <v>584.26602000000003</v>
      </c>
      <c r="H23" s="1">
        <f t="shared" si="19"/>
        <v>598.28167000000008</v>
      </c>
      <c r="I23" s="1" t="s">
        <v>24</v>
      </c>
      <c r="J23" s="1">
        <v>22</v>
      </c>
      <c r="K23" s="1">
        <v>6</v>
      </c>
      <c r="L23" s="1" t="str">
        <f t="shared" si="10"/>
        <v>C27H42O8NP</v>
      </c>
      <c r="M23" s="1">
        <f t="shared" si="11"/>
        <v>539.26835000000005</v>
      </c>
      <c r="N23" s="1">
        <f t="shared" si="0"/>
        <v>540.2761746000001</v>
      </c>
      <c r="O23" s="1">
        <f t="shared" si="20"/>
        <v>522.26560460000007</v>
      </c>
      <c r="P23" s="1">
        <f t="shared" si="1"/>
        <v>557.30272000000002</v>
      </c>
      <c r="Q23" s="1">
        <f t="shared" si="2"/>
        <v>562.25812000000008</v>
      </c>
      <c r="R23" s="1">
        <f t="shared" si="3"/>
        <v>578.23206000000005</v>
      </c>
      <c r="S23" s="1">
        <f t="shared" si="4"/>
        <v>546.28436000000011</v>
      </c>
    </row>
    <row r="24" spans="1:19" ht="15.75">
      <c r="A24" s="1" t="s">
        <v>24</v>
      </c>
      <c r="B24" s="1">
        <v>24</v>
      </c>
      <c r="C24" s="1">
        <v>0</v>
      </c>
      <c r="D24" s="1" t="str">
        <f t="shared" si="5"/>
        <v>C29H58O8NP</v>
      </c>
      <c r="E24" s="1">
        <f t="shared" si="6"/>
        <v>579.39355</v>
      </c>
      <c r="F24" s="1">
        <f t="shared" si="17"/>
        <v>578.38572499999998</v>
      </c>
      <c r="G24" s="1">
        <f t="shared" si="18"/>
        <v>624.39121999999998</v>
      </c>
      <c r="H24" s="1">
        <f t="shared" si="19"/>
        <v>638.40687000000003</v>
      </c>
      <c r="I24" s="1" t="s">
        <v>24</v>
      </c>
      <c r="J24" s="1">
        <v>24</v>
      </c>
      <c r="K24" s="1">
        <v>0</v>
      </c>
      <c r="L24" s="1" t="str">
        <f t="shared" si="10"/>
        <v>C29H58O8NP</v>
      </c>
      <c r="M24" s="1">
        <f t="shared" si="11"/>
        <v>579.39355</v>
      </c>
      <c r="N24" s="1">
        <f t="shared" si="0"/>
        <v>580.40137460000005</v>
      </c>
      <c r="O24" s="1">
        <f t="shared" si="20"/>
        <v>562.39080460000002</v>
      </c>
      <c r="P24" s="1">
        <f t="shared" si="1"/>
        <v>597.42791999999997</v>
      </c>
      <c r="Q24" s="1">
        <f t="shared" si="2"/>
        <v>602.38332000000003</v>
      </c>
      <c r="R24" s="1">
        <f t="shared" si="3"/>
        <v>618.35726</v>
      </c>
      <c r="S24" s="1">
        <f t="shared" si="4"/>
        <v>586.40956000000006</v>
      </c>
    </row>
    <row r="25" spans="1:19" ht="15.75">
      <c r="A25" s="1" t="s">
        <v>24</v>
      </c>
      <c r="B25" s="1">
        <v>24</v>
      </c>
      <c r="C25" s="1">
        <v>1</v>
      </c>
      <c r="D25" s="1" t="str">
        <f t="shared" si="5"/>
        <v>C29H56O8NP</v>
      </c>
      <c r="E25" s="1">
        <f t="shared" si="6"/>
        <v>577.37789999999995</v>
      </c>
      <c r="F25" s="1">
        <f t="shared" si="17"/>
        <v>576.37007499999993</v>
      </c>
      <c r="G25" s="1">
        <f t="shared" si="18"/>
        <v>622.37556999999993</v>
      </c>
      <c r="H25" s="1">
        <f t="shared" si="19"/>
        <v>636.39121999999998</v>
      </c>
      <c r="I25" s="1" t="s">
        <v>24</v>
      </c>
      <c r="J25" s="1">
        <v>24</v>
      </c>
      <c r="K25" s="1">
        <v>1</v>
      </c>
      <c r="L25" s="1" t="str">
        <f t="shared" si="10"/>
        <v>C29H56O8NP</v>
      </c>
      <c r="M25" s="1">
        <f t="shared" si="11"/>
        <v>577.37789999999995</v>
      </c>
      <c r="N25" s="1">
        <f t="shared" si="0"/>
        <v>578.3857246</v>
      </c>
      <c r="O25" s="1">
        <f t="shared" si="20"/>
        <v>560.37515459999997</v>
      </c>
      <c r="P25" s="1">
        <f t="shared" si="1"/>
        <v>595.41226999999992</v>
      </c>
      <c r="Q25" s="1">
        <f t="shared" si="2"/>
        <v>600.36766999999998</v>
      </c>
      <c r="R25" s="1">
        <f t="shared" si="3"/>
        <v>616.34160999999995</v>
      </c>
      <c r="S25" s="1">
        <f t="shared" si="4"/>
        <v>584.39391000000001</v>
      </c>
    </row>
    <row r="26" spans="1:19" ht="15.75">
      <c r="A26" s="1" t="s">
        <v>24</v>
      </c>
      <c r="B26" s="1">
        <v>24</v>
      </c>
      <c r="C26" s="1">
        <v>2</v>
      </c>
      <c r="D26" s="1" t="str">
        <f t="shared" si="5"/>
        <v>C29H54O8NP</v>
      </c>
      <c r="E26" s="1">
        <f t="shared" si="6"/>
        <v>575.36225000000002</v>
      </c>
      <c r="F26" s="1">
        <f t="shared" si="17"/>
        <v>574.35442499999999</v>
      </c>
      <c r="G26" s="1">
        <f t="shared" si="18"/>
        <v>620.35991999999999</v>
      </c>
      <c r="H26" s="1">
        <f t="shared" si="19"/>
        <v>634.37557000000004</v>
      </c>
      <c r="I26" s="1" t="s">
        <v>24</v>
      </c>
      <c r="J26" s="1">
        <v>24</v>
      </c>
      <c r="K26" s="1">
        <v>2</v>
      </c>
      <c r="L26" s="1" t="str">
        <f t="shared" si="10"/>
        <v>C29H54O8NP</v>
      </c>
      <c r="M26" s="1">
        <f t="shared" si="11"/>
        <v>575.36225000000002</v>
      </c>
      <c r="N26" s="1">
        <f t="shared" si="0"/>
        <v>576.37007460000007</v>
      </c>
      <c r="O26" s="1">
        <f t="shared" si="20"/>
        <v>558.35950460000004</v>
      </c>
      <c r="P26" s="1">
        <f t="shared" si="1"/>
        <v>593.39661999999998</v>
      </c>
      <c r="Q26" s="1">
        <f t="shared" si="2"/>
        <v>598.35202000000004</v>
      </c>
      <c r="R26" s="1">
        <f t="shared" si="3"/>
        <v>614.32596000000001</v>
      </c>
      <c r="S26" s="1">
        <f t="shared" si="4"/>
        <v>582.37826000000007</v>
      </c>
    </row>
    <row r="27" spans="1:19" ht="15.75">
      <c r="A27" s="1" t="s">
        <v>24</v>
      </c>
      <c r="B27" s="1">
        <v>24</v>
      </c>
      <c r="C27" s="1">
        <v>3</v>
      </c>
      <c r="D27" s="1" t="str">
        <f t="shared" si="5"/>
        <v>C29H52O8NP</v>
      </c>
      <c r="E27" s="1">
        <f t="shared" si="6"/>
        <v>573.34659999999997</v>
      </c>
      <c r="F27" s="1">
        <f t="shared" si="17"/>
        <v>572.33877499999994</v>
      </c>
      <c r="G27" s="1">
        <f t="shared" si="18"/>
        <v>618.34426999999994</v>
      </c>
      <c r="H27" s="1">
        <f t="shared" si="19"/>
        <v>632.35991999999999</v>
      </c>
      <c r="I27" s="1" t="s">
        <v>24</v>
      </c>
      <c r="J27" s="1">
        <v>24</v>
      </c>
      <c r="K27" s="1">
        <v>3</v>
      </c>
      <c r="L27" s="1" t="str">
        <f t="shared" si="10"/>
        <v>C29H52O8NP</v>
      </c>
      <c r="M27" s="1">
        <f t="shared" si="11"/>
        <v>573.34659999999997</v>
      </c>
      <c r="N27" s="1">
        <f t="shared" si="0"/>
        <v>574.35442460000002</v>
      </c>
      <c r="O27" s="1">
        <f t="shared" si="20"/>
        <v>556.34385459999999</v>
      </c>
      <c r="P27" s="1">
        <f t="shared" si="1"/>
        <v>591.38096999999993</v>
      </c>
      <c r="Q27" s="1">
        <f t="shared" si="2"/>
        <v>596.33636999999999</v>
      </c>
      <c r="R27" s="1">
        <f t="shared" si="3"/>
        <v>612.31030999999996</v>
      </c>
      <c r="S27" s="1">
        <f t="shared" si="4"/>
        <v>580.36261000000002</v>
      </c>
    </row>
    <row r="28" spans="1:19" ht="15.75">
      <c r="A28" s="1" t="s">
        <v>24</v>
      </c>
      <c r="B28" s="1">
        <v>24</v>
      </c>
      <c r="C28" s="1">
        <v>4</v>
      </c>
      <c r="D28" s="1" t="str">
        <f t="shared" si="5"/>
        <v>C29H50O8NP</v>
      </c>
      <c r="E28" s="1">
        <f t="shared" si="6"/>
        <v>571.33095000000003</v>
      </c>
      <c r="F28" s="1">
        <f t="shared" si="17"/>
        <v>570.323125</v>
      </c>
      <c r="G28" s="1">
        <f t="shared" si="18"/>
        <v>616.32862</v>
      </c>
      <c r="H28" s="1">
        <f t="shared" si="19"/>
        <v>630.34427000000005</v>
      </c>
      <c r="I28" s="1" t="s">
        <v>24</v>
      </c>
      <c r="J28" s="1">
        <v>24</v>
      </c>
      <c r="K28" s="1">
        <v>4</v>
      </c>
      <c r="L28" s="1" t="str">
        <f t="shared" si="10"/>
        <v>C29H50O8NP</v>
      </c>
      <c r="M28" s="1">
        <f t="shared" si="11"/>
        <v>571.33095000000003</v>
      </c>
      <c r="N28" s="1">
        <f t="shared" si="0"/>
        <v>572.33877460000008</v>
      </c>
      <c r="O28" s="1">
        <f t="shared" si="20"/>
        <v>554.32820460000005</v>
      </c>
      <c r="P28" s="1">
        <f t="shared" si="1"/>
        <v>589.36532</v>
      </c>
      <c r="Q28" s="1">
        <f t="shared" si="2"/>
        <v>594.32072000000005</v>
      </c>
      <c r="R28" s="1">
        <f t="shared" si="3"/>
        <v>610.29466000000002</v>
      </c>
      <c r="S28" s="1">
        <f t="shared" si="4"/>
        <v>578.34696000000008</v>
      </c>
    </row>
    <row r="29" spans="1:19" ht="15.75">
      <c r="A29" s="1" t="s">
        <v>24</v>
      </c>
      <c r="B29" s="1">
        <v>24</v>
      </c>
      <c r="C29" s="1">
        <v>5</v>
      </c>
      <c r="D29" s="1" t="str">
        <f t="shared" si="5"/>
        <v>C29H48O8NP</v>
      </c>
      <c r="E29" s="1">
        <f t="shared" si="6"/>
        <v>569.31529999999998</v>
      </c>
      <c r="F29" s="1">
        <f t="shared" si="17"/>
        <v>568.30747499999995</v>
      </c>
      <c r="G29" s="1">
        <f t="shared" si="18"/>
        <v>614.31296999999995</v>
      </c>
      <c r="H29" s="1">
        <f t="shared" si="19"/>
        <v>628.32862</v>
      </c>
      <c r="I29" s="1" t="s">
        <v>24</v>
      </c>
      <c r="J29" s="1">
        <v>24</v>
      </c>
      <c r="K29" s="1">
        <v>5</v>
      </c>
      <c r="L29" s="1" t="str">
        <f t="shared" si="10"/>
        <v>C29H48O8NP</v>
      </c>
      <c r="M29" s="1">
        <f t="shared" si="11"/>
        <v>569.31529999999998</v>
      </c>
      <c r="N29" s="1">
        <f t="shared" si="0"/>
        <v>570.32312460000003</v>
      </c>
      <c r="O29" s="1">
        <f t="shared" si="20"/>
        <v>552.3125546</v>
      </c>
      <c r="P29" s="1">
        <f t="shared" si="1"/>
        <v>587.34966999999995</v>
      </c>
      <c r="Q29" s="1">
        <f t="shared" si="2"/>
        <v>592.30507</v>
      </c>
      <c r="R29" s="1">
        <f t="shared" si="3"/>
        <v>608.27900999999997</v>
      </c>
      <c r="S29" s="1">
        <f t="shared" si="4"/>
        <v>576.33131000000003</v>
      </c>
    </row>
    <row r="30" spans="1:19" ht="15.75">
      <c r="A30" s="1" t="s">
        <v>24</v>
      </c>
      <c r="B30" s="1">
        <v>24</v>
      </c>
      <c r="C30" s="1">
        <v>6</v>
      </c>
      <c r="D30" s="1" t="str">
        <f t="shared" si="5"/>
        <v>C29H46O8NP</v>
      </c>
      <c r="E30" s="1">
        <f t="shared" si="6"/>
        <v>567.29965000000004</v>
      </c>
      <c r="F30" s="1">
        <f t="shared" si="17"/>
        <v>566.29182500000002</v>
      </c>
      <c r="G30" s="1">
        <f t="shared" si="18"/>
        <v>612.29732000000001</v>
      </c>
      <c r="H30" s="1">
        <f t="shared" si="19"/>
        <v>626.31297000000006</v>
      </c>
      <c r="I30" s="1" t="s">
        <v>24</v>
      </c>
      <c r="J30" s="1">
        <v>24</v>
      </c>
      <c r="K30" s="1">
        <v>6</v>
      </c>
      <c r="L30" s="1" t="str">
        <f t="shared" si="10"/>
        <v>C29H46O8NP</v>
      </c>
      <c r="M30" s="1">
        <f t="shared" si="11"/>
        <v>567.29965000000004</v>
      </c>
      <c r="N30" s="1">
        <f t="shared" si="0"/>
        <v>568.30747460000009</v>
      </c>
      <c r="O30" s="1">
        <f t="shared" si="20"/>
        <v>550.29690460000006</v>
      </c>
      <c r="P30" s="1">
        <f t="shared" si="1"/>
        <v>585.33402000000001</v>
      </c>
      <c r="Q30" s="1">
        <f t="shared" si="2"/>
        <v>590.28942000000006</v>
      </c>
      <c r="R30" s="1">
        <f t="shared" si="3"/>
        <v>606.26336000000003</v>
      </c>
      <c r="S30" s="1">
        <f t="shared" si="4"/>
        <v>574.31566000000009</v>
      </c>
    </row>
    <row r="31" spans="1:19" ht="15.75">
      <c r="A31" s="1" t="s">
        <v>24</v>
      </c>
      <c r="B31" s="1">
        <v>25</v>
      </c>
      <c r="C31" s="1">
        <v>0</v>
      </c>
      <c r="D31" s="1" t="str">
        <f t="shared" si="5"/>
        <v>C30H60O8NP</v>
      </c>
      <c r="E31" s="1">
        <f t="shared" si="6"/>
        <v>593.40919999999994</v>
      </c>
      <c r="F31" s="1">
        <f t="shared" si="17"/>
        <v>592.40137499999992</v>
      </c>
      <c r="G31" s="1">
        <f t="shared" si="18"/>
        <v>638.40686999999991</v>
      </c>
      <c r="H31" s="1">
        <f t="shared" si="19"/>
        <v>652.42251999999996</v>
      </c>
      <c r="I31" s="1" t="s">
        <v>24</v>
      </c>
      <c r="J31" s="1">
        <v>25</v>
      </c>
      <c r="K31" s="1">
        <v>0</v>
      </c>
      <c r="L31" s="1" t="str">
        <f t="shared" si="10"/>
        <v>C30H60O8NP</v>
      </c>
      <c r="M31" s="1">
        <f t="shared" si="11"/>
        <v>593.40919999999994</v>
      </c>
      <c r="N31" s="1">
        <f t="shared" si="0"/>
        <v>594.41702459999999</v>
      </c>
      <c r="O31" s="1">
        <f t="shared" si="20"/>
        <v>576.40645459999996</v>
      </c>
      <c r="P31" s="1">
        <f t="shared" si="1"/>
        <v>611.44356999999991</v>
      </c>
      <c r="Q31" s="1">
        <f t="shared" si="2"/>
        <v>616.39896999999996</v>
      </c>
      <c r="R31" s="1">
        <f t="shared" si="3"/>
        <v>632.37290999999993</v>
      </c>
      <c r="S31" s="1">
        <f t="shared" si="4"/>
        <v>600.42520999999999</v>
      </c>
    </row>
    <row r="32" spans="1:19" ht="15.75">
      <c r="A32" s="1" t="s">
        <v>24</v>
      </c>
      <c r="B32" s="1">
        <v>26</v>
      </c>
      <c r="C32" s="1">
        <v>0</v>
      </c>
      <c r="D32" s="1" t="str">
        <f t="shared" si="5"/>
        <v>C31H62O8NP</v>
      </c>
      <c r="E32" s="1">
        <f t="shared" si="6"/>
        <v>607.42484999999999</v>
      </c>
      <c r="F32" s="1">
        <f t="shared" si="17"/>
        <v>606.41702499999997</v>
      </c>
      <c r="G32" s="1">
        <f t="shared" si="18"/>
        <v>652.42251999999996</v>
      </c>
      <c r="H32" s="1">
        <f t="shared" si="19"/>
        <v>666.43817000000001</v>
      </c>
      <c r="I32" s="1" t="s">
        <v>24</v>
      </c>
      <c r="J32" s="1">
        <v>26</v>
      </c>
      <c r="K32" s="1">
        <v>0</v>
      </c>
      <c r="L32" s="1" t="str">
        <f t="shared" si="10"/>
        <v>C31H62O8NP</v>
      </c>
      <c r="M32" s="1">
        <f t="shared" si="11"/>
        <v>607.42484999999999</v>
      </c>
      <c r="N32" s="1">
        <f t="shared" si="0"/>
        <v>608.43267460000004</v>
      </c>
      <c r="O32" s="1">
        <f t="shared" si="20"/>
        <v>590.42210460000001</v>
      </c>
      <c r="P32" s="1">
        <f t="shared" si="1"/>
        <v>625.45921999999996</v>
      </c>
      <c r="Q32" s="1">
        <f t="shared" si="2"/>
        <v>630.41462000000001</v>
      </c>
      <c r="R32" s="1">
        <f t="shared" si="3"/>
        <v>646.38855999999998</v>
      </c>
      <c r="S32" s="1">
        <f t="shared" si="4"/>
        <v>614.44086000000004</v>
      </c>
    </row>
    <row r="33" spans="1:19" ht="15.75">
      <c r="A33" s="1" t="s">
        <v>24</v>
      </c>
      <c r="B33" s="1">
        <v>26</v>
      </c>
      <c r="C33" s="1">
        <v>1</v>
      </c>
      <c r="D33" s="1" t="str">
        <f t="shared" si="5"/>
        <v>C31H60O8NP</v>
      </c>
      <c r="E33" s="1">
        <f t="shared" si="6"/>
        <v>605.40919999999994</v>
      </c>
      <c r="F33" s="1">
        <f t="shared" si="17"/>
        <v>604.40137499999992</v>
      </c>
      <c r="G33" s="1">
        <f t="shared" si="18"/>
        <v>650.40686999999991</v>
      </c>
      <c r="H33" s="1">
        <f t="shared" si="19"/>
        <v>664.42251999999996</v>
      </c>
      <c r="I33" s="1" t="s">
        <v>24</v>
      </c>
      <c r="J33" s="1">
        <v>26</v>
      </c>
      <c r="K33" s="1">
        <v>1</v>
      </c>
      <c r="L33" s="1" t="str">
        <f t="shared" si="10"/>
        <v>C31H60O8NP</v>
      </c>
      <c r="M33" s="1">
        <f t="shared" si="11"/>
        <v>605.40919999999994</v>
      </c>
      <c r="N33" s="1">
        <f t="shared" si="0"/>
        <v>606.41702459999999</v>
      </c>
      <c r="O33" s="1">
        <f t="shared" si="20"/>
        <v>588.40645459999996</v>
      </c>
      <c r="P33" s="1">
        <f t="shared" si="1"/>
        <v>623.44356999999991</v>
      </c>
      <c r="Q33" s="1">
        <f t="shared" si="2"/>
        <v>628.39896999999996</v>
      </c>
      <c r="R33" s="1">
        <f t="shared" si="3"/>
        <v>644.37290999999993</v>
      </c>
      <c r="S33" s="1">
        <f t="shared" si="4"/>
        <v>612.42520999999999</v>
      </c>
    </row>
    <row r="34" spans="1:19" ht="15.75">
      <c r="A34" s="1" t="s">
        <v>24</v>
      </c>
      <c r="B34" s="1">
        <v>26</v>
      </c>
      <c r="C34" s="1">
        <v>2</v>
      </c>
      <c r="D34" s="1" t="str">
        <f t="shared" si="5"/>
        <v>C31H58O8NP</v>
      </c>
      <c r="E34" s="1">
        <f t="shared" si="6"/>
        <v>603.39355</v>
      </c>
      <c r="F34" s="1">
        <f t="shared" si="17"/>
        <v>602.38572499999998</v>
      </c>
      <c r="G34" s="1">
        <f t="shared" si="18"/>
        <v>648.39121999999998</v>
      </c>
      <c r="H34" s="1">
        <f t="shared" si="19"/>
        <v>662.40687000000003</v>
      </c>
      <c r="I34" s="1" t="s">
        <v>24</v>
      </c>
      <c r="J34" s="1">
        <v>26</v>
      </c>
      <c r="K34" s="1">
        <v>2</v>
      </c>
      <c r="L34" s="1" t="str">
        <f t="shared" si="10"/>
        <v>C31H58O8NP</v>
      </c>
      <c r="M34" s="1">
        <f t="shared" si="11"/>
        <v>603.39355</v>
      </c>
      <c r="N34" s="1">
        <f t="shared" si="0"/>
        <v>604.40137460000005</v>
      </c>
      <c r="O34" s="1">
        <f t="shared" si="20"/>
        <v>586.39080460000002</v>
      </c>
      <c r="P34" s="1">
        <f t="shared" si="1"/>
        <v>621.42791999999997</v>
      </c>
      <c r="Q34" s="1">
        <f t="shared" si="2"/>
        <v>626.38332000000003</v>
      </c>
      <c r="R34" s="1">
        <f t="shared" si="3"/>
        <v>642.35726</v>
      </c>
      <c r="S34" s="1">
        <f t="shared" si="4"/>
        <v>610.40956000000006</v>
      </c>
    </row>
    <row r="35" spans="1:19" ht="15.75">
      <c r="A35" s="1" t="s">
        <v>24</v>
      </c>
      <c r="B35" s="1">
        <v>26</v>
      </c>
      <c r="C35" s="1">
        <v>3</v>
      </c>
      <c r="D35" s="1" t="str">
        <f t="shared" si="5"/>
        <v>C31H56O8NP</v>
      </c>
      <c r="E35" s="1">
        <f t="shared" si="6"/>
        <v>601.37789999999995</v>
      </c>
      <c r="F35" s="1">
        <f t="shared" si="17"/>
        <v>600.37007499999993</v>
      </c>
      <c r="G35" s="1">
        <f t="shared" si="18"/>
        <v>646.37556999999993</v>
      </c>
      <c r="H35" s="1">
        <f t="shared" si="19"/>
        <v>660.39121999999998</v>
      </c>
      <c r="I35" s="1" t="s">
        <v>24</v>
      </c>
      <c r="J35" s="1">
        <v>26</v>
      </c>
      <c r="K35" s="1">
        <v>3</v>
      </c>
      <c r="L35" s="1" t="str">
        <f t="shared" si="10"/>
        <v>C31H56O8NP</v>
      </c>
      <c r="M35" s="1">
        <f t="shared" si="11"/>
        <v>601.37789999999995</v>
      </c>
      <c r="N35" s="1">
        <f t="shared" si="0"/>
        <v>602.3857246</v>
      </c>
      <c r="O35" s="1">
        <f t="shared" si="20"/>
        <v>584.37515459999997</v>
      </c>
      <c r="P35" s="1">
        <f t="shared" si="1"/>
        <v>619.41226999999992</v>
      </c>
      <c r="Q35" s="1">
        <f t="shared" si="2"/>
        <v>624.36766999999998</v>
      </c>
      <c r="R35" s="1">
        <f t="shared" si="3"/>
        <v>640.34160999999995</v>
      </c>
      <c r="S35" s="1">
        <f t="shared" si="4"/>
        <v>608.39391000000001</v>
      </c>
    </row>
    <row r="36" spans="1:19" ht="15.75">
      <c r="A36" s="1" t="s">
        <v>24</v>
      </c>
      <c r="B36" s="1">
        <v>26</v>
      </c>
      <c r="C36" s="1">
        <v>4</v>
      </c>
      <c r="D36" s="1" t="str">
        <f t="shared" si="5"/>
        <v>C31H54O8NP</v>
      </c>
      <c r="E36" s="1">
        <f t="shared" si="6"/>
        <v>599.36225000000002</v>
      </c>
      <c r="F36" s="1">
        <f t="shared" si="17"/>
        <v>598.35442499999999</v>
      </c>
      <c r="G36" s="1">
        <f t="shared" si="18"/>
        <v>644.35991999999999</v>
      </c>
      <c r="H36" s="1">
        <f t="shared" si="19"/>
        <v>658.37557000000004</v>
      </c>
      <c r="I36" s="1" t="s">
        <v>24</v>
      </c>
      <c r="J36" s="1">
        <v>26</v>
      </c>
      <c r="K36" s="1">
        <v>4</v>
      </c>
      <c r="L36" s="1" t="str">
        <f t="shared" si="10"/>
        <v>C31H54O8NP</v>
      </c>
      <c r="M36" s="1">
        <f t="shared" si="11"/>
        <v>599.36225000000002</v>
      </c>
      <c r="N36" s="1">
        <f t="shared" si="0"/>
        <v>600.37007460000007</v>
      </c>
      <c r="O36" s="1">
        <f t="shared" si="20"/>
        <v>582.35950460000004</v>
      </c>
      <c r="P36" s="1">
        <f t="shared" si="1"/>
        <v>617.39661999999998</v>
      </c>
      <c r="Q36" s="1">
        <f t="shared" si="2"/>
        <v>622.35202000000004</v>
      </c>
      <c r="R36" s="1">
        <f t="shared" si="3"/>
        <v>638.32596000000001</v>
      </c>
      <c r="S36" s="1">
        <f t="shared" si="4"/>
        <v>606.37826000000007</v>
      </c>
    </row>
    <row r="37" spans="1:19" ht="15.75">
      <c r="A37" s="1" t="s">
        <v>24</v>
      </c>
      <c r="B37" s="1">
        <v>26</v>
      </c>
      <c r="C37" s="1">
        <v>5</v>
      </c>
      <c r="D37" s="1" t="str">
        <f t="shared" si="5"/>
        <v>C31H52O8NP</v>
      </c>
      <c r="E37" s="1">
        <f t="shared" si="6"/>
        <v>597.34659999999997</v>
      </c>
      <c r="F37" s="1">
        <f t="shared" si="17"/>
        <v>596.33877499999994</v>
      </c>
      <c r="G37" s="1">
        <f t="shared" si="18"/>
        <v>642.34426999999994</v>
      </c>
      <c r="H37" s="1">
        <f t="shared" si="19"/>
        <v>656.35991999999999</v>
      </c>
      <c r="I37" s="1" t="s">
        <v>24</v>
      </c>
      <c r="J37" s="1">
        <v>26</v>
      </c>
      <c r="K37" s="1">
        <v>5</v>
      </c>
      <c r="L37" s="1" t="str">
        <f t="shared" si="10"/>
        <v>C31H52O8NP</v>
      </c>
      <c r="M37" s="1">
        <f t="shared" si="11"/>
        <v>597.34659999999997</v>
      </c>
      <c r="N37" s="1">
        <f t="shared" si="0"/>
        <v>598.35442460000002</v>
      </c>
      <c r="O37" s="1">
        <f t="shared" si="20"/>
        <v>580.34385459999999</v>
      </c>
      <c r="P37" s="1">
        <f t="shared" si="1"/>
        <v>615.38096999999993</v>
      </c>
      <c r="Q37" s="1">
        <f t="shared" si="2"/>
        <v>620.33636999999999</v>
      </c>
      <c r="R37" s="1">
        <f t="shared" si="3"/>
        <v>636.31030999999996</v>
      </c>
      <c r="S37" s="1">
        <f t="shared" si="4"/>
        <v>604.36261000000002</v>
      </c>
    </row>
    <row r="38" spans="1:19" ht="15.75">
      <c r="A38" s="1" t="s">
        <v>24</v>
      </c>
      <c r="B38" s="1">
        <v>26</v>
      </c>
      <c r="C38" s="1">
        <v>6</v>
      </c>
      <c r="D38" s="1" t="str">
        <f t="shared" si="5"/>
        <v>C31H50O8NP</v>
      </c>
      <c r="E38" s="1">
        <f t="shared" si="6"/>
        <v>595.33095000000003</v>
      </c>
      <c r="F38" s="1">
        <f t="shared" si="17"/>
        <v>594.323125</v>
      </c>
      <c r="G38" s="1">
        <f t="shared" si="18"/>
        <v>640.32862</v>
      </c>
      <c r="H38" s="1">
        <f t="shared" si="19"/>
        <v>654.34427000000005</v>
      </c>
      <c r="I38" s="1" t="s">
        <v>24</v>
      </c>
      <c r="J38" s="1">
        <v>26</v>
      </c>
      <c r="K38" s="1">
        <v>6</v>
      </c>
      <c r="L38" s="1" t="str">
        <f t="shared" si="10"/>
        <v>C31H50O8NP</v>
      </c>
      <c r="M38" s="1">
        <f t="shared" si="11"/>
        <v>595.33095000000003</v>
      </c>
      <c r="N38" s="1">
        <f t="shared" si="0"/>
        <v>596.33877460000008</v>
      </c>
      <c r="O38" s="1">
        <f t="shared" si="20"/>
        <v>578.32820460000005</v>
      </c>
      <c r="P38" s="1">
        <f t="shared" si="1"/>
        <v>613.36532</v>
      </c>
      <c r="Q38" s="1">
        <f t="shared" si="2"/>
        <v>618.32072000000005</v>
      </c>
      <c r="R38" s="1">
        <f t="shared" si="3"/>
        <v>634.29466000000002</v>
      </c>
      <c r="S38" s="1">
        <f t="shared" si="4"/>
        <v>602.34696000000008</v>
      </c>
    </row>
    <row r="39" spans="1:19" ht="15.75">
      <c r="A39" s="1" t="s">
        <v>24</v>
      </c>
      <c r="B39" s="1">
        <v>28</v>
      </c>
      <c r="C39" s="1">
        <v>0</v>
      </c>
      <c r="D39" s="1" t="str">
        <f t="shared" si="5"/>
        <v>C33H66O8NP</v>
      </c>
      <c r="E39" s="1">
        <f t="shared" si="6"/>
        <v>635.45614999999998</v>
      </c>
      <c r="F39" s="1">
        <f t="shared" si="17"/>
        <v>634.44832499999995</v>
      </c>
      <c r="G39" s="1">
        <f t="shared" si="18"/>
        <v>680.45381999999995</v>
      </c>
      <c r="H39" s="1">
        <f t="shared" si="19"/>
        <v>694.46947</v>
      </c>
      <c r="I39" s="1" t="s">
        <v>24</v>
      </c>
      <c r="J39" s="1">
        <v>28</v>
      </c>
      <c r="K39" s="1">
        <v>0</v>
      </c>
      <c r="L39" s="1" t="str">
        <f t="shared" si="10"/>
        <v>C33H66O8NP</v>
      </c>
      <c r="M39" s="1">
        <f t="shared" si="11"/>
        <v>635.45614999999998</v>
      </c>
      <c r="N39" s="1">
        <f t="shared" si="0"/>
        <v>636.46397460000003</v>
      </c>
      <c r="O39" s="1">
        <f t="shared" si="20"/>
        <v>618.4534046</v>
      </c>
      <c r="P39" s="1">
        <f t="shared" si="1"/>
        <v>653.49051999999995</v>
      </c>
      <c r="Q39" s="1">
        <f t="shared" si="2"/>
        <v>658.44592</v>
      </c>
      <c r="R39" s="1">
        <f t="shared" si="3"/>
        <v>674.41985999999997</v>
      </c>
      <c r="S39" s="1">
        <f t="shared" si="4"/>
        <v>642.47216000000003</v>
      </c>
    </row>
    <row r="40" spans="1:19" ht="15.75">
      <c r="A40" s="1" t="s">
        <v>24</v>
      </c>
      <c r="B40" s="1">
        <v>28</v>
      </c>
      <c r="C40" s="1">
        <v>1</v>
      </c>
      <c r="D40" s="1" t="str">
        <f t="shared" si="5"/>
        <v>C33H64O8NP</v>
      </c>
      <c r="E40" s="1">
        <f t="shared" si="6"/>
        <v>633.44050000000004</v>
      </c>
      <c r="F40" s="1">
        <f t="shared" si="17"/>
        <v>632.43267500000002</v>
      </c>
      <c r="G40" s="1">
        <f t="shared" si="18"/>
        <v>678.43817000000001</v>
      </c>
      <c r="H40" s="1">
        <f t="shared" si="19"/>
        <v>692.45382000000006</v>
      </c>
      <c r="I40" s="1" t="s">
        <v>24</v>
      </c>
      <c r="J40" s="1">
        <v>28</v>
      </c>
      <c r="K40" s="1">
        <v>1</v>
      </c>
      <c r="L40" s="1" t="str">
        <f t="shared" si="10"/>
        <v>C33H64O8NP</v>
      </c>
      <c r="M40" s="1">
        <f t="shared" si="11"/>
        <v>633.44050000000004</v>
      </c>
      <c r="N40" s="1">
        <f t="shared" si="0"/>
        <v>634.44832460000009</v>
      </c>
      <c r="O40" s="1">
        <f t="shared" si="20"/>
        <v>616.43775460000006</v>
      </c>
      <c r="P40" s="1">
        <f t="shared" si="1"/>
        <v>651.47487000000001</v>
      </c>
      <c r="Q40" s="1">
        <f t="shared" si="2"/>
        <v>656.43027000000006</v>
      </c>
      <c r="R40" s="1">
        <f t="shared" si="3"/>
        <v>672.40421000000003</v>
      </c>
      <c r="S40" s="1">
        <f t="shared" si="4"/>
        <v>640.45651000000009</v>
      </c>
    </row>
    <row r="41" spans="1:19" ht="15.75">
      <c r="A41" s="1" t="s">
        <v>24</v>
      </c>
      <c r="B41" s="1">
        <v>28</v>
      </c>
      <c r="C41" s="1">
        <v>2</v>
      </c>
      <c r="D41" s="1" t="str">
        <f t="shared" si="5"/>
        <v>C33H62O8NP</v>
      </c>
      <c r="E41" s="1">
        <f t="shared" si="6"/>
        <v>631.42484999999999</v>
      </c>
      <c r="F41" s="1">
        <f t="shared" si="17"/>
        <v>630.41702499999997</v>
      </c>
      <c r="G41" s="1">
        <f t="shared" si="18"/>
        <v>676.42251999999996</v>
      </c>
      <c r="H41" s="1">
        <f t="shared" si="19"/>
        <v>690.43817000000001</v>
      </c>
      <c r="I41" s="1" t="s">
        <v>24</v>
      </c>
      <c r="J41" s="1">
        <v>28</v>
      </c>
      <c r="K41" s="1">
        <v>2</v>
      </c>
      <c r="L41" s="1" t="str">
        <f t="shared" si="10"/>
        <v>C33H62O8NP</v>
      </c>
      <c r="M41" s="1">
        <f t="shared" si="11"/>
        <v>631.42484999999999</v>
      </c>
      <c r="N41" s="1">
        <f t="shared" si="0"/>
        <v>632.43267460000004</v>
      </c>
      <c r="O41" s="1">
        <f t="shared" si="20"/>
        <v>614.42210460000001</v>
      </c>
      <c r="P41" s="1">
        <f t="shared" si="1"/>
        <v>649.45921999999996</v>
      </c>
      <c r="Q41" s="1">
        <f t="shared" si="2"/>
        <v>654.41462000000001</v>
      </c>
      <c r="R41" s="1">
        <f t="shared" si="3"/>
        <v>670.38855999999998</v>
      </c>
      <c r="S41" s="1">
        <f t="shared" si="4"/>
        <v>638.44086000000004</v>
      </c>
    </row>
    <row r="42" spans="1:19" ht="15.75">
      <c r="A42" s="1" t="s">
        <v>24</v>
      </c>
      <c r="B42" s="1">
        <v>28</v>
      </c>
      <c r="C42" s="1">
        <v>3</v>
      </c>
      <c r="D42" s="1" t="str">
        <f t="shared" si="5"/>
        <v>C33H60O8NP</v>
      </c>
      <c r="E42" s="1">
        <f t="shared" si="6"/>
        <v>629.40919999999994</v>
      </c>
      <c r="F42" s="1">
        <f t="shared" si="17"/>
        <v>628.40137499999992</v>
      </c>
      <c r="G42" s="1">
        <f t="shared" si="18"/>
        <v>674.40686999999991</v>
      </c>
      <c r="H42" s="1">
        <f t="shared" si="19"/>
        <v>688.42251999999996</v>
      </c>
      <c r="I42" s="1" t="s">
        <v>24</v>
      </c>
      <c r="J42" s="1">
        <v>28</v>
      </c>
      <c r="K42" s="1">
        <v>3</v>
      </c>
      <c r="L42" s="1" t="str">
        <f t="shared" si="10"/>
        <v>C33H60O8NP</v>
      </c>
      <c r="M42" s="1">
        <f t="shared" si="11"/>
        <v>629.40919999999994</v>
      </c>
      <c r="N42" s="1">
        <f t="shared" si="0"/>
        <v>630.41702459999999</v>
      </c>
      <c r="O42" s="1">
        <f t="shared" si="20"/>
        <v>612.40645459999996</v>
      </c>
      <c r="P42" s="1">
        <f t="shared" si="1"/>
        <v>647.44356999999991</v>
      </c>
      <c r="Q42" s="1">
        <f t="shared" si="2"/>
        <v>652.39896999999996</v>
      </c>
      <c r="R42" s="1">
        <f t="shared" si="3"/>
        <v>668.37290999999993</v>
      </c>
      <c r="S42" s="1">
        <f t="shared" si="4"/>
        <v>636.42520999999999</v>
      </c>
    </row>
    <row r="43" spans="1:19" ht="15.75">
      <c r="A43" s="1" t="s">
        <v>24</v>
      </c>
      <c r="B43" s="1">
        <v>28</v>
      </c>
      <c r="C43" s="1">
        <v>4</v>
      </c>
      <c r="D43" s="1" t="str">
        <f t="shared" si="5"/>
        <v>C33H58O8NP</v>
      </c>
      <c r="E43" s="1">
        <f t="shared" si="6"/>
        <v>627.39355</v>
      </c>
      <c r="F43" s="1">
        <f t="shared" si="17"/>
        <v>626.38572499999998</v>
      </c>
      <c r="G43" s="1">
        <f t="shared" si="18"/>
        <v>672.39121999999998</v>
      </c>
      <c r="H43" s="1">
        <f t="shared" si="19"/>
        <v>686.40687000000003</v>
      </c>
      <c r="I43" s="1" t="s">
        <v>24</v>
      </c>
      <c r="J43" s="1">
        <v>28</v>
      </c>
      <c r="K43" s="1">
        <v>4</v>
      </c>
      <c r="L43" s="1" t="str">
        <f t="shared" si="10"/>
        <v>C33H58O8NP</v>
      </c>
      <c r="M43" s="1">
        <f t="shared" si="11"/>
        <v>627.39355</v>
      </c>
      <c r="N43" s="1">
        <f t="shared" si="0"/>
        <v>628.40137460000005</v>
      </c>
      <c r="O43" s="1">
        <f t="shared" si="20"/>
        <v>610.39080460000002</v>
      </c>
      <c r="P43" s="1">
        <f t="shared" si="1"/>
        <v>645.42791999999997</v>
      </c>
      <c r="Q43" s="1">
        <f t="shared" si="2"/>
        <v>650.38332000000003</v>
      </c>
      <c r="R43" s="1">
        <f t="shared" si="3"/>
        <v>666.35726</v>
      </c>
      <c r="S43" s="1">
        <f t="shared" si="4"/>
        <v>634.40956000000006</v>
      </c>
    </row>
    <row r="44" spans="1:19" ht="15.75">
      <c r="A44" s="1" t="s">
        <v>24</v>
      </c>
      <c r="B44" s="1">
        <v>28</v>
      </c>
      <c r="C44" s="1">
        <v>5</v>
      </c>
      <c r="D44" s="1" t="str">
        <f t="shared" si="5"/>
        <v>C33H56O8NP</v>
      </c>
      <c r="E44" s="1">
        <f t="shared" si="6"/>
        <v>625.37789999999995</v>
      </c>
      <c r="F44" s="1">
        <f t="shared" si="17"/>
        <v>624.37007499999993</v>
      </c>
      <c r="G44" s="1">
        <f t="shared" si="18"/>
        <v>670.37556999999993</v>
      </c>
      <c r="H44" s="1">
        <f t="shared" si="19"/>
        <v>684.39121999999998</v>
      </c>
      <c r="I44" s="1" t="s">
        <v>24</v>
      </c>
      <c r="J44" s="1">
        <v>28</v>
      </c>
      <c r="K44" s="1">
        <v>5</v>
      </c>
      <c r="L44" s="1" t="str">
        <f t="shared" si="10"/>
        <v>C33H56O8NP</v>
      </c>
      <c r="M44" s="1">
        <f t="shared" si="11"/>
        <v>625.37789999999995</v>
      </c>
      <c r="N44" s="1">
        <f t="shared" si="0"/>
        <v>626.3857246</v>
      </c>
      <c r="O44" s="1">
        <f t="shared" si="20"/>
        <v>608.37515459999997</v>
      </c>
      <c r="P44" s="1">
        <f t="shared" si="1"/>
        <v>643.41226999999992</v>
      </c>
      <c r="Q44" s="1">
        <f t="shared" si="2"/>
        <v>648.36766999999998</v>
      </c>
      <c r="R44" s="1">
        <f t="shared" si="3"/>
        <v>664.34160999999995</v>
      </c>
      <c r="S44" s="1">
        <f t="shared" si="4"/>
        <v>632.39391000000001</v>
      </c>
    </row>
    <row r="45" spans="1:19" ht="15.75">
      <c r="A45" s="1" t="s">
        <v>24</v>
      </c>
      <c r="B45" s="1">
        <v>28</v>
      </c>
      <c r="C45" s="1">
        <v>6</v>
      </c>
      <c r="D45" s="1" t="str">
        <f t="shared" si="5"/>
        <v>C33H54O8NP</v>
      </c>
      <c r="E45" s="1">
        <f t="shared" si="6"/>
        <v>623.36225000000002</v>
      </c>
      <c r="F45" s="1">
        <f t="shared" si="17"/>
        <v>622.35442499999999</v>
      </c>
      <c r="G45" s="1">
        <f t="shared" si="18"/>
        <v>668.35991999999999</v>
      </c>
      <c r="H45" s="1">
        <f t="shared" si="19"/>
        <v>682.37557000000004</v>
      </c>
      <c r="I45" s="1" t="s">
        <v>24</v>
      </c>
      <c r="J45" s="1">
        <v>28</v>
      </c>
      <c r="K45" s="1">
        <v>6</v>
      </c>
      <c r="L45" s="1" t="str">
        <f t="shared" si="10"/>
        <v>C33H54O8NP</v>
      </c>
      <c r="M45" s="1">
        <f t="shared" si="11"/>
        <v>623.36225000000002</v>
      </c>
      <c r="N45" s="1">
        <f t="shared" si="0"/>
        <v>624.37007460000007</v>
      </c>
      <c r="O45" s="1">
        <f t="shared" si="20"/>
        <v>606.35950460000004</v>
      </c>
      <c r="P45" s="1">
        <f t="shared" si="1"/>
        <v>641.39661999999998</v>
      </c>
      <c r="Q45" s="1">
        <f t="shared" si="2"/>
        <v>646.35202000000004</v>
      </c>
      <c r="R45" s="1">
        <f t="shared" si="3"/>
        <v>662.32596000000001</v>
      </c>
      <c r="S45" s="1">
        <f t="shared" si="4"/>
        <v>630.37826000000007</v>
      </c>
    </row>
    <row r="46" spans="1:19" ht="15.75">
      <c r="A46" s="1" t="s">
        <v>24</v>
      </c>
      <c r="B46" s="1">
        <v>30</v>
      </c>
      <c r="C46" s="1">
        <v>0</v>
      </c>
      <c r="D46" s="1" t="str">
        <f t="shared" si="5"/>
        <v>C35H70O8NP</v>
      </c>
      <c r="E46" s="1">
        <f t="shared" si="6"/>
        <v>663.48744999999997</v>
      </c>
      <c r="F46" s="1">
        <f t="shared" si="17"/>
        <v>662.47962499999994</v>
      </c>
      <c r="G46" s="1">
        <f t="shared" si="18"/>
        <v>708.48511999999994</v>
      </c>
      <c r="H46" s="1">
        <f t="shared" si="19"/>
        <v>722.50076999999999</v>
      </c>
      <c r="I46" s="1" t="s">
        <v>24</v>
      </c>
      <c r="J46" s="1">
        <v>30</v>
      </c>
      <c r="K46" s="1">
        <v>0</v>
      </c>
      <c r="L46" s="1" t="str">
        <f t="shared" si="10"/>
        <v>C35H70O8NP</v>
      </c>
      <c r="M46" s="1">
        <f t="shared" si="11"/>
        <v>663.48744999999997</v>
      </c>
      <c r="N46" s="1">
        <f t="shared" si="0"/>
        <v>664.49527460000002</v>
      </c>
      <c r="O46" s="1">
        <f t="shared" si="20"/>
        <v>646.48470459999999</v>
      </c>
      <c r="P46" s="1">
        <f t="shared" si="1"/>
        <v>681.52181999999993</v>
      </c>
      <c r="Q46" s="1">
        <f t="shared" si="2"/>
        <v>686.47721999999999</v>
      </c>
      <c r="R46" s="1">
        <f t="shared" si="3"/>
        <v>702.45115999999996</v>
      </c>
      <c r="S46" s="1">
        <f t="shared" si="4"/>
        <v>670.50346000000002</v>
      </c>
    </row>
    <row r="47" spans="1:19" ht="15.75">
      <c r="A47" s="1" t="s">
        <v>24</v>
      </c>
      <c r="B47" s="1">
        <v>30</v>
      </c>
      <c r="C47" s="1">
        <v>1</v>
      </c>
      <c r="D47" s="1" t="str">
        <f t="shared" si="5"/>
        <v>C35H68O8NP</v>
      </c>
      <c r="E47" s="1">
        <f t="shared" si="6"/>
        <v>661.47180000000003</v>
      </c>
      <c r="F47" s="1">
        <f t="shared" si="17"/>
        <v>660.463975</v>
      </c>
      <c r="G47" s="1">
        <f t="shared" si="18"/>
        <v>706.46947</v>
      </c>
      <c r="H47" s="1">
        <f t="shared" si="19"/>
        <v>720.48512000000005</v>
      </c>
      <c r="I47" s="1" t="s">
        <v>24</v>
      </c>
      <c r="J47" s="1">
        <v>30</v>
      </c>
      <c r="K47" s="1">
        <v>1</v>
      </c>
      <c r="L47" s="1" t="str">
        <f t="shared" si="10"/>
        <v>C35H68O8NP</v>
      </c>
      <c r="M47" s="1">
        <f t="shared" si="11"/>
        <v>661.47180000000003</v>
      </c>
      <c r="N47" s="1">
        <f t="shared" si="0"/>
        <v>662.47962460000008</v>
      </c>
      <c r="O47" s="1">
        <f t="shared" si="20"/>
        <v>644.46905460000005</v>
      </c>
      <c r="P47" s="1">
        <f t="shared" si="1"/>
        <v>679.50617</v>
      </c>
      <c r="Q47" s="1">
        <f t="shared" si="2"/>
        <v>684.46157000000005</v>
      </c>
      <c r="R47" s="1">
        <f t="shared" si="3"/>
        <v>700.43551000000002</v>
      </c>
      <c r="S47" s="1">
        <f t="shared" si="4"/>
        <v>668.48781000000008</v>
      </c>
    </row>
    <row r="48" spans="1:19" ht="15.75">
      <c r="A48" s="1" t="s">
        <v>24</v>
      </c>
      <c r="B48" s="1">
        <v>30</v>
      </c>
      <c r="C48" s="1">
        <v>2</v>
      </c>
      <c r="D48" s="1" t="str">
        <f t="shared" si="5"/>
        <v>C35H66O8NP</v>
      </c>
      <c r="E48" s="1">
        <f t="shared" si="6"/>
        <v>659.45614999999998</v>
      </c>
      <c r="F48" s="1">
        <f t="shared" si="17"/>
        <v>658.44832499999995</v>
      </c>
      <c r="G48" s="1">
        <f t="shared" si="18"/>
        <v>704.45381999999995</v>
      </c>
      <c r="H48" s="1">
        <f t="shared" si="19"/>
        <v>718.46947</v>
      </c>
      <c r="I48" s="1" t="s">
        <v>24</v>
      </c>
      <c r="J48" s="1">
        <v>30</v>
      </c>
      <c r="K48" s="1">
        <v>2</v>
      </c>
      <c r="L48" s="1" t="str">
        <f t="shared" si="10"/>
        <v>C35H66O8NP</v>
      </c>
      <c r="M48" s="1">
        <f t="shared" si="11"/>
        <v>659.45614999999998</v>
      </c>
      <c r="N48" s="1">
        <f t="shared" si="0"/>
        <v>660.46397460000003</v>
      </c>
      <c r="O48" s="1">
        <f t="shared" si="20"/>
        <v>642.4534046</v>
      </c>
      <c r="P48" s="1">
        <f t="shared" si="1"/>
        <v>677.49051999999995</v>
      </c>
      <c r="Q48" s="1">
        <f t="shared" si="2"/>
        <v>682.44592</v>
      </c>
      <c r="R48" s="1">
        <f t="shared" si="3"/>
        <v>698.41985999999997</v>
      </c>
      <c r="S48" s="1">
        <f t="shared" si="4"/>
        <v>666.47216000000003</v>
      </c>
    </row>
    <row r="49" spans="1:19" ht="15.75">
      <c r="A49" s="1" t="s">
        <v>24</v>
      </c>
      <c r="B49" s="1">
        <v>30</v>
      </c>
      <c r="C49" s="1">
        <v>3</v>
      </c>
      <c r="D49" s="1" t="str">
        <f t="shared" si="5"/>
        <v>C35H64O8NP</v>
      </c>
      <c r="E49" s="1">
        <f t="shared" si="6"/>
        <v>657.44050000000004</v>
      </c>
      <c r="F49" s="1">
        <f t="shared" si="17"/>
        <v>656.43267500000002</v>
      </c>
      <c r="G49" s="1">
        <f t="shared" si="18"/>
        <v>702.43817000000001</v>
      </c>
      <c r="H49" s="1">
        <f t="shared" si="19"/>
        <v>716.45382000000006</v>
      </c>
      <c r="I49" s="1" t="s">
        <v>24</v>
      </c>
      <c r="J49" s="1">
        <v>30</v>
      </c>
      <c r="K49" s="1">
        <v>3</v>
      </c>
      <c r="L49" s="1" t="str">
        <f t="shared" si="10"/>
        <v>C35H64O8NP</v>
      </c>
      <c r="M49" s="1">
        <f t="shared" si="11"/>
        <v>657.44050000000004</v>
      </c>
      <c r="N49" s="1">
        <f t="shared" si="0"/>
        <v>658.44832460000009</v>
      </c>
      <c r="O49" s="1">
        <f t="shared" si="20"/>
        <v>640.43775460000006</v>
      </c>
      <c r="P49" s="1">
        <f t="shared" si="1"/>
        <v>675.47487000000001</v>
      </c>
      <c r="Q49" s="1">
        <f t="shared" si="2"/>
        <v>680.43027000000006</v>
      </c>
      <c r="R49" s="1">
        <f t="shared" si="3"/>
        <v>696.40421000000003</v>
      </c>
      <c r="S49" s="1">
        <f t="shared" si="4"/>
        <v>664.45651000000009</v>
      </c>
    </row>
    <row r="50" spans="1:19" ht="15.75">
      <c r="A50" s="1" t="s">
        <v>24</v>
      </c>
      <c r="B50" s="1">
        <v>30</v>
      </c>
      <c r="C50" s="1">
        <v>4</v>
      </c>
      <c r="D50" s="1" t="str">
        <f t="shared" si="5"/>
        <v>C35H62O8NP</v>
      </c>
      <c r="E50" s="1">
        <f t="shared" si="6"/>
        <v>655.42484999999999</v>
      </c>
      <c r="F50" s="1">
        <f t="shared" si="17"/>
        <v>654.41702499999997</v>
      </c>
      <c r="G50" s="1">
        <f t="shared" si="18"/>
        <v>700.42251999999996</v>
      </c>
      <c r="H50" s="1">
        <f t="shared" si="19"/>
        <v>714.43817000000001</v>
      </c>
      <c r="I50" s="1" t="s">
        <v>24</v>
      </c>
      <c r="J50" s="1">
        <v>30</v>
      </c>
      <c r="K50" s="1">
        <v>4</v>
      </c>
      <c r="L50" s="1" t="str">
        <f t="shared" si="10"/>
        <v>C35H62O8NP</v>
      </c>
      <c r="M50" s="1">
        <f t="shared" si="11"/>
        <v>655.42484999999999</v>
      </c>
      <c r="N50" s="1">
        <f t="shared" si="0"/>
        <v>656.43267460000004</v>
      </c>
      <c r="O50" s="1">
        <f t="shared" si="20"/>
        <v>638.42210460000001</v>
      </c>
      <c r="P50" s="1">
        <f t="shared" si="1"/>
        <v>673.45921999999996</v>
      </c>
      <c r="Q50" s="1">
        <f t="shared" si="2"/>
        <v>678.41462000000001</v>
      </c>
      <c r="R50" s="1">
        <f t="shared" si="3"/>
        <v>694.38855999999998</v>
      </c>
      <c r="S50" s="1">
        <f t="shared" si="4"/>
        <v>662.44086000000004</v>
      </c>
    </row>
    <row r="51" spans="1:19" ht="15.75">
      <c r="A51" s="1" t="s">
        <v>24</v>
      </c>
      <c r="B51" s="1">
        <v>30</v>
      </c>
      <c r="C51" s="1">
        <v>5</v>
      </c>
      <c r="D51" s="1" t="str">
        <f t="shared" si="5"/>
        <v>C35H60O8NP</v>
      </c>
      <c r="E51" s="1">
        <f t="shared" si="6"/>
        <v>653.40919999999994</v>
      </c>
      <c r="F51" s="1">
        <f t="shared" si="17"/>
        <v>652.40137499999992</v>
      </c>
      <c r="G51" s="1">
        <f t="shared" si="18"/>
        <v>698.40686999999991</v>
      </c>
      <c r="H51" s="1">
        <f t="shared" si="19"/>
        <v>712.42251999999996</v>
      </c>
      <c r="I51" s="1" t="s">
        <v>24</v>
      </c>
      <c r="J51" s="1">
        <v>30</v>
      </c>
      <c r="K51" s="1">
        <v>5</v>
      </c>
      <c r="L51" s="1" t="str">
        <f t="shared" si="10"/>
        <v>C35H60O8NP</v>
      </c>
      <c r="M51" s="1">
        <f t="shared" si="11"/>
        <v>653.40919999999994</v>
      </c>
      <c r="N51" s="1">
        <f t="shared" si="0"/>
        <v>654.41702459999999</v>
      </c>
      <c r="O51" s="1">
        <f t="shared" si="20"/>
        <v>636.40645459999996</v>
      </c>
      <c r="P51" s="1">
        <f t="shared" si="1"/>
        <v>671.44356999999991</v>
      </c>
      <c r="Q51" s="1">
        <f t="shared" si="2"/>
        <v>676.39896999999996</v>
      </c>
      <c r="R51" s="1">
        <f t="shared" si="3"/>
        <v>692.37290999999993</v>
      </c>
      <c r="S51" s="1">
        <f t="shared" si="4"/>
        <v>660.42520999999999</v>
      </c>
    </row>
    <row r="52" spans="1:19" ht="15.75">
      <c r="A52" s="1" t="s">
        <v>24</v>
      </c>
      <c r="B52" s="1">
        <v>30</v>
      </c>
      <c r="C52" s="1">
        <v>6</v>
      </c>
      <c r="D52" s="1" t="str">
        <f t="shared" si="5"/>
        <v>C35H58O8NP</v>
      </c>
      <c r="E52" s="1">
        <f t="shared" si="6"/>
        <v>651.39355</v>
      </c>
      <c r="F52" s="1">
        <f t="shared" si="17"/>
        <v>650.38572499999998</v>
      </c>
      <c r="G52" s="1">
        <f t="shared" si="18"/>
        <v>696.39121999999998</v>
      </c>
      <c r="H52" s="1">
        <f t="shared" si="19"/>
        <v>710.40687000000003</v>
      </c>
      <c r="I52" s="1" t="s">
        <v>24</v>
      </c>
      <c r="J52" s="1">
        <v>30</v>
      </c>
      <c r="K52" s="1">
        <v>6</v>
      </c>
      <c r="L52" s="1" t="str">
        <f t="shared" si="10"/>
        <v>C35H58O8NP</v>
      </c>
      <c r="M52" s="1">
        <f t="shared" si="11"/>
        <v>651.39355</v>
      </c>
      <c r="N52" s="1">
        <f t="shared" si="0"/>
        <v>652.40137460000005</v>
      </c>
      <c r="O52" s="1">
        <f t="shared" si="20"/>
        <v>634.39080460000002</v>
      </c>
      <c r="P52" s="1">
        <f t="shared" si="1"/>
        <v>669.42791999999997</v>
      </c>
      <c r="Q52" s="1">
        <f t="shared" si="2"/>
        <v>674.38332000000003</v>
      </c>
      <c r="R52" s="1">
        <f t="shared" si="3"/>
        <v>690.35726</v>
      </c>
      <c r="S52" s="1">
        <f t="shared" si="4"/>
        <v>658.40956000000006</v>
      </c>
    </row>
    <row r="53" spans="1:19" ht="15.75">
      <c r="A53" s="1" t="s">
        <v>24</v>
      </c>
      <c r="B53" s="1">
        <v>31</v>
      </c>
      <c r="C53" s="1">
        <v>1</v>
      </c>
      <c r="D53" s="1" t="str">
        <f t="shared" si="5"/>
        <v>C36H70O8NP</v>
      </c>
      <c r="E53" s="1">
        <f t="shared" si="6"/>
        <v>675.48744999999997</v>
      </c>
      <c r="F53" s="1">
        <f t="shared" si="17"/>
        <v>674.47962499999994</v>
      </c>
      <c r="G53" s="1">
        <f t="shared" si="18"/>
        <v>720.48511999999994</v>
      </c>
      <c r="H53" s="1">
        <f t="shared" si="19"/>
        <v>734.50076999999999</v>
      </c>
      <c r="I53" s="1" t="s">
        <v>24</v>
      </c>
      <c r="J53" s="1">
        <v>31</v>
      </c>
      <c r="K53" s="1">
        <v>1</v>
      </c>
      <c r="L53" s="1" t="str">
        <f t="shared" si="10"/>
        <v>C36H70O8NP</v>
      </c>
      <c r="M53" s="1">
        <f t="shared" si="11"/>
        <v>675.48744999999997</v>
      </c>
      <c r="N53" s="1">
        <f t="shared" si="0"/>
        <v>676.49527460000002</v>
      </c>
      <c r="O53" s="1">
        <f t="shared" si="20"/>
        <v>658.48470459999999</v>
      </c>
      <c r="P53" s="1">
        <f t="shared" si="1"/>
        <v>693.52181999999993</v>
      </c>
      <c r="Q53" s="1">
        <f t="shared" si="2"/>
        <v>698.47721999999999</v>
      </c>
      <c r="R53" s="1">
        <f t="shared" si="3"/>
        <v>714.45115999999996</v>
      </c>
      <c r="S53" s="1">
        <f t="shared" si="4"/>
        <v>682.50346000000002</v>
      </c>
    </row>
    <row r="54" spans="1:19" ht="15.75">
      <c r="A54" s="1" t="s">
        <v>24</v>
      </c>
      <c r="B54" s="1">
        <v>32</v>
      </c>
      <c r="C54" s="1">
        <v>0</v>
      </c>
      <c r="D54" s="1" t="str">
        <f t="shared" si="5"/>
        <v>C37H74O8NP</v>
      </c>
      <c r="E54" s="1">
        <f t="shared" si="6"/>
        <v>691.51875000000007</v>
      </c>
      <c r="F54" s="1">
        <f t="shared" si="17"/>
        <v>690.51092500000004</v>
      </c>
      <c r="G54" s="1">
        <f t="shared" si="18"/>
        <v>736.51642000000004</v>
      </c>
      <c r="H54" s="1">
        <f t="shared" si="19"/>
        <v>750.53207000000009</v>
      </c>
      <c r="I54" s="1" t="s">
        <v>24</v>
      </c>
      <c r="J54" s="1">
        <v>32</v>
      </c>
      <c r="K54" s="1">
        <v>0</v>
      </c>
      <c r="L54" s="1" t="str">
        <f t="shared" si="10"/>
        <v>C37H74O8NP</v>
      </c>
      <c r="M54" s="1">
        <f t="shared" si="11"/>
        <v>691.51875000000007</v>
      </c>
      <c r="N54" s="1">
        <f t="shared" si="0"/>
        <v>692.52657460000012</v>
      </c>
      <c r="O54" s="1">
        <f t="shared" si="20"/>
        <v>674.51600460000009</v>
      </c>
      <c r="P54" s="1">
        <f t="shared" si="1"/>
        <v>709.55312000000004</v>
      </c>
      <c r="Q54" s="1">
        <f t="shared" si="2"/>
        <v>714.50852000000009</v>
      </c>
      <c r="R54" s="1">
        <f t="shared" si="3"/>
        <v>730.48246000000006</v>
      </c>
      <c r="S54" s="1">
        <f t="shared" si="4"/>
        <v>698.53476000000012</v>
      </c>
    </row>
    <row r="55" spans="1:19" ht="15.75">
      <c r="A55" s="1" t="s">
        <v>24</v>
      </c>
      <c r="B55" s="1">
        <v>32</v>
      </c>
      <c r="C55" s="1">
        <v>1</v>
      </c>
      <c r="D55" s="1" t="str">
        <f t="shared" si="5"/>
        <v>C37H72O8NP</v>
      </c>
      <c r="E55" s="1">
        <f t="shared" si="6"/>
        <v>689.50310000000002</v>
      </c>
      <c r="F55" s="1">
        <f t="shared" si="17"/>
        <v>688.49527499999999</v>
      </c>
      <c r="G55" s="1">
        <f t="shared" si="18"/>
        <v>734.50076999999999</v>
      </c>
      <c r="H55" s="1">
        <f t="shared" si="19"/>
        <v>748.51642000000004</v>
      </c>
      <c r="I55" s="1" t="s">
        <v>24</v>
      </c>
      <c r="J55" s="1">
        <v>32</v>
      </c>
      <c r="K55" s="1">
        <v>1</v>
      </c>
      <c r="L55" s="1" t="str">
        <f t="shared" si="10"/>
        <v>C37H72O8NP</v>
      </c>
      <c r="M55" s="1">
        <f t="shared" si="11"/>
        <v>689.50310000000002</v>
      </c>
      <c r="N55" s="1">
        <f t="shared" si="0"/>
        <v>690.51092460000007</v>
      </c>
      <c r="O55" s="1">
        <f t="shared" si="20"/>
        <v>672.50035460000004</v>
      </c>
      <c r="P55" s="1">
        <f t="shared" si="1"/>
        <v>707.53746999999998</v>
      </c>
      <c r="Q55" s="1">
        <f t="shared" si="2"/>
        <v>712.49287000000004</v>
      </c>
      <c r="R55" s="1">
        <f t="shared" si="3"/>
        <v>728.46681000000001</v>
      </c>
      <c r="S55" s="1">
        <f t="shared" si="4"/>
        <v>696.51911000000007</v>
      </c>
    </row>
    <row r="56" spans="1:19" ht="15.75">
      <c r="A56" s="1" t="s">
        <v>24</v>
      </c>
      <c r="B56" s="1">
        <v>32</v>
      </c>
      <c r="C56" s="1">
        <v>2</v>
      </c>
      <c r="D56" s="1" t="str">
        <f t="shared" si="5"/>
        <v>C37H70O8NP</v>
      </c>
      <c r="E56" s="1">
        <f t="shared" si="6"/>
        <v>687.48744999999997</v>
      </c>
      <c r="F56" s="1">
        <f t="shared" si="17"/>
        <v>686.47962499999994</v>
      </c>
      <c r="G56" s="1">
        <f t="shared" si="18"/>
        <v>732.48511999999994</v>
      </c>
      <c r="H56" s="1">
        <f t="shared" si="19"/>
        <v>746.50076999999999</v>
      </c>
      <c r="I56" s="1" t="s">
        <v>24</v>
      </c>
      <c r="J56" s="1">
        <v>32</v>
      </c>
      <c r="K56" s="1">
        <v>2</v>
      </c>
      <c r="L56" s="1" t="str">
        <f t="shared" si="10"/>
        <v>C37H70O8NP</v>
      </c>
      <c r="M56" s="1">
        <f t="shared" si="11"/>
        <v>687.48744999999997</v>
      </c>
      <c r="N56" s="1">
        <f t="shared" si="0"/>
        <v>688.49527460000002</v>
      </c>
      <c r="O56" s="1">
        <f t="shared" si="20"/>
        <v>670.48470459999999</v>
      </c>
      <c r="P56" s="1">
        <f t="shared" si="1"/>
        <v>705.52181999999993</v>
      </c>
      <c r="Q56" s="1">
        <f t="shared" si="2"/>
        <v>710.47721999999999</v>
      </c>
      <c r="R56" s="1">
        <f t="shared" si="3"/>
        <v>726.45115999999996</v>
      </c>
      <c r="S56" s="1">
        <f t="shared" si="4"/>
        <v>694.50346000000002</v>
      </c>
    </row>
    <row r="57" spans="1:19" ht="15.75">
      <c r="A57" s="1" t="s">
        <v>24</v>
      </c>
      <c r="B57" s="1">
        <v>32</v>
      </c>
      <c r="C57" s="1">
        <v>3</v>
      </c>
      <c r="D57" s="1" t="str">
        <f t="shared" si="5"/>
        <v>C37H68O8NP</v>
      </c>
      <c r="E57" s="1">
        <f t="shared" si="6"/>
        <v>685.47180000000003</v>
      </c>
      <c r="F57" s="1">
        <f t="shared" si="17"/>
        <v>684.463975</v>
      </c>
      <c r="G57" s="1">
        <f t="shared" si="18"/>
        <v>730.46947</v>
      </c>
      <c r="H57" s="1">
        <f t="shared" si="19"/>
        <v>744.48512000000005</v>
      </c>
      <c r="I57" s="1" t="s">
        <v>24</v>
      </c>
      <c r="J57" s="1">
        <v>32</v>
      </c>
      <c r="K57" s="1">
        <v>3</v>
      </c>
      <c r="L57" s="1" t="str">
        <f t="shared" si="10"/>
        <v>C37H68O8NP</v>
      </c>
      <c r="M57" s="1">
        <f t="shared" si="11"/>
        <v>685.47180000000003</v>
      </c>
      <c r="N57" s="1">
        <f t="shared" si="0"/>
        <v>686.47962460000008</v>
      </c>
      <c r="O57" s="1">
        <f t="shared" si="20"/>
        <v>668.46905460000005</v>
      </c>
      <c r="P57" s="1">
        <f t="shared" si="1"/>
        <v>703.50617</v>
      </c>
      <c r="Q57" s="1">
        <f t="shared" si="2"/>
        <v>708.46157000000005</v>
      </c>
      <c r="R57" s="1">
        <f t="shared" si="3"/>
        <v>724.43551000000002</v>
      </c>
      <c r="S57" s="1">
        <f t="shared" si="4"/>
        <v>692.48781000000008</v>
      </c>
    </row>
    <row r="58" spans="1:19" ht="15.75">
      <c r="A58" s="1" t="s">
        <v>24</v>
      </c>
      <c r="B58" s="1">
        <v>32</v>
      </c>
      <c r="C58" s="1">
        <v>4</v>
      </c>
      <c r="D58" s="1" t="str">
        <f t="shared" si="5"/>
        <v>C37H66O8NP</v>
      </c>
      <c r="E58" s="1">
        <f t="shared" si="6"/>
        <v>683.45614999999998</v>
      </c>
      <c r="F58" s="1">
        <f t="shared" si="17"/>
        <v>682.44832499999995</v>
      </c>
      <c r="G58" s="1">
        <f t="shared" si="18"/>
        <v>728.45381999999995</v>
      </c>
      <c r="H58" s="1">
        <f t="shared" si="19"/>
        <v>742.46947</v>
      </c>
      <c r="I58" s="1" t="s">
        <v>24</v>
      </c>
      <c r="J58" s="1">
        <v>32</v>
      </c>
      <c r="K58" s="1">
        <v>4</v>
      </c>
      <c r="L58" s="1" t="str">
        <f t="shared" si="10"/>
        <v>C37H66O8NP</v>
      </c>
      <c r="M58" s="1">
        <f t="shared" si="11"/>
        <v>683.45614999999998</v>
      </c>
      <c r="N58" s="1">
        <f t="shared" si="0"/>
        <v>684.46397460000003</v>
      </c>
      <c r="O58" s="1">
        <f t="shared" si="20"/>
        <v>666.4534046</v>
      </c>
      <c r="P58" s="1">
        <f t="shared" si="1"/>
        <v>701.49051999999995</v>
      </c>
      <c r="Q58" s="1">
        <f t="shared" si="2"/>
        <v>706.44592</v>
      </c>
      <c r="R58" s="1">
        <f t="shared" si="3"/>
        <v>722.41985999999997</v>
      </c>
      <c r="S58" s="1">
        <f t="shared" si="4"/>
        <v>690.47216000000003</v>
      </c>
    </row>
    <row r="59" spans="1:19" ht="15.75">
      <c r="A59" s="1" t="s">
        <v>24</v>
      </c>
      <c r="B59" s="1">
        <v>32</v>
      </c>
      <c r="C59" s="1">
        <v>5</v>
      </c>
      <c r="D59" s="1" t="str">
        <f t="shared" si="5"/>
        <v>C37H64O8NP</v>
      </c>
      <c r="E59" s="1">
        <f t="shared" si="6"/>
        <v>681.44050000000004</v>
      </c>
      <c r="F59" s="1">
        <f t="shared" si="17"/>
        <v>680.43267500000002</v>
      </c>
      <c r="G59" s="1">
        <f t="shared" si="18"/>
        <v>726.43817000000001</v>
      </c>
      <c r="H59" s="1">
        <f t="shared" si="19"/>
        <v>740.45382000000006</v>
      </c>
      <c r="I59" s="1" t="s">
        <v>24</v>
      </c>
      <c r="J59" s="1">
        <v>32</v>
      </c>
      <c r="K59" s="1">
        <v>5</v>
      </c>
      <c r="L59" s="1" t="str">
        <f t="shared" si="10"/>
        <v>C37H64O8NP</v>
      </c>
      <c r="M59" s="1">
        <f t="shared" si="11"/>
        <v>681.44050000000004</v>
      </c>
      <c r="N59" s="1">
        <f t="shared" si="0"/>
        <v>682.44832460000009</v>
      </c>
      <c r="O59" s="1">
        <f t="shared" si="20"/>
        <v>664.43775460000006</v>
      </c>
      <c r="P59" s="1">
        <f t="shared" si="1"/>
        <v>699.47487000000001</v>
      </c>
      <c r="Q59" s="1">
        <f t="shared" si="2"/>
        <v>704.43027000000006</v>
      </c>
      <c r="R59" s="1">
        <f t="shared" si="3"/>
        <v>720.40421000000003</v>
      </c>
      <c r="S59" s="1">
        <f t="shared" si="4"/>
        <v>688.45651000000009</v>
      </c>
    </row>
    <row r="60" spans="1:19" ht="15.75">
      <c r="A60" s="1" t="s">
        <v>24</v>
      </c>
      <c r="B60" s="1">
        <v>32</v>
      </c>
      <c r="C60" s="1">
        <v>6</v>
      </c>
      <c r="D60" s="1" t="str">
        <f t="shared" si="5"/>
        <v>C37H62O8NP</v>
      </c>
      <c r="E60" s="1">
        <f t="shared" si="6"/>
        <v>679.42484999999999</v>
      </c>
      <c r="F60" s="1">
        <f t="shared" si="17"/>
        <v>678.41702499999997</v>
      </c>
      <c r="G60" s="1">
        <f t="shared" si="18"/>
        <v>724.42251999999996</v>
      </c>
      <c r="H60" s="1">
        <f t="shared" si="19"/>
        <v>738.43817000000001</v>
      </c>
      <c r="I60" s="1" t="s">
        <v>24</v>
      </c>
      <c r="J60" s="1">
        <v>32</v>
      </c>
      <c r="K60" s="1">
        <v>6</v>
      </c>
      <c r="L60" s="1" t="str">
        <f t="shared" si="10"/>
        <v>C37H62O8NP</v>
      </c>
      <c r="M60" s="1">
        <f t="shared" si="11"/>
        <v>679.42484999999999</v>
      </c>
      <c r="N60" s="1">
        <f t="shared" si="0"/>
        <v>680.43267460000004</v>
      </c>
      <c r="O60" s="1">
        <f t="shared" si="20"/>
        <v>662.42210460000001</v>
      </c>
      <c r="P60" s="1">
        <f t="shared" si="1"/>
        <v>697.45921999999996</v>
      </c>
      <c r="Q60" s="1">
        <f t="shared" si="2"/>
        <v>702.41462000000001</v>
      </c>
      <c r="R60" s="1">
        <f t="shared" si="3"/>
        <v>718.38855999999998</v>
      </c>
      <c r="S60" s="1">
        <f t="shared" si="4"/>
        <v>686.44086000000004</v>
      </c>
    </row>
    <row r="61" spans="1:19" ht="15.75">
      <c r="A61" s="1" t="s">
        <v>24</v>
      </c>
      <c r="B61" s="1">
        <v>34</v>
      </c>
      <c r="C61" s="1">
        <v>0</v>
      </c>
      <c r="D61" s="1" t="str">
        <f t="shared" si="5"/>
        <v>C39H78O8NP</v>
      </c>
      <c r="E61" s="1">
        <f t="shared" si="6"/>
        <v>719.55005000000006</v>
      </c>
      <c r="F61" s="1">
        <f t="shared" si="17"/>
        <v>718.54222500000003</v>
      </c>
      <c r="G61" s="1">
        <f t="shared" si="18"/>
        <v>764.54772000000003</v>
      </c>
      <c r="H61" s="1">
        <f t="shared" si="19"/>
        <v>778.56337000000008</v>
      </c>
      <c r="I61" s="1" t="s">
        <v>24</v>
      </c>
      <c r="J61" s="1">
        <v>34</v>
      </c>
      <c r="K61" s="1">
        <v>0</v>
      </c>
      <c r="L61" s="1" t="str">
        <f t="shared" si="10"/>
        <v>C39H78O8NP</v>
      </c>
      <c r="M61" s="1">
        <f t="shared" si="11"/>
        <v>719.55005000000006</v>
      </c>
      <c r="N61" s="1">
        <f t="shared" si="0"/>
        <v>720.5578746000001</v>
      </c>
      <c r="O61" s="1">
        <f t="shared" si="20"/>
        <v>702.54730460000007</v>
      </c>
      <c r="P61" s="1">
        <f t="shared" si="1"/>
        <v>737.58442000000002</v>
      </c>
      <c r="Q61" s="1">
        <f t="shared" si="2"/>
        <v>742.53982000000008</v>
      </c>
      <c r="R61" s="1">
        <f t="shared" si="3"/>
        <v>758.51376000000005</v>
      </c>
      <c r="S61" s="1">
        <f t="shared" si="4"/>
        <v>726.56606000000011</v>
      </c>
    </row>
    <row r="62" spans="1:19" ht="15.75">
      <c r="A62" s="1" t="s">
        <v>24</v>
      </c>
      <c r="B62" s="1">
        <v>34</v>
      </c>
      <c r="C62" s="1">
        <v>1</v>
      </c>
      <c r="D62" s="1" t="str">
        <f t="shared" si="5"/>
        <v>C39H76O8NP</v>
      </c>
      <c r="E62" s="1">
        <f t="shared" si="6"/>
        <v>717.53440000000001</v>
      </c>
      <c r="F62" s="1">
        <f t="shared" si="17"/>
        <v>716.52657499999998</v>
      </c>
      <c r="G62" s="1">
        <f t="shared" si="18"/>
        <v>762.53206999999998</v>
      </c>
      <c r="H62" s="1">
        <f t="shared" si="19"/>
        <v>776.54772000000003</v>
      </c>
      <c r="I62" s="1" t="s">
        <v>24</v>
      </c>
      <c r="J62" s="1">
        <v>34</v>
      </c>
      <c r="K62" s="1">
        <v>1</v>
      </c>
      <c r="L62" s="1" t="str">
        <f t="shared" si="10"/>
        <v>C39H76O8NP</v>
      </c>
      <c r="M62" s="1">
        <f t="shared" si="11"/>
        <v>717.53440000000001</v>
      </c>
      <c r="N62" s="1">
        <f t="shared" si="0"/>
        <v>718.54222460000005</v>
      </c>
      <c r="O62" s="1">
        <f t="shared" si="20"/>
        <v>700.53165460000002</v>
      </c>
      <c r="P62" s="1">
        <f t="shared" si="1"/>
        <v>735.56876999999997</v>
      </c>
      <c r="Q62" s="1">
        <f t="shared" si="2"/>
        <v>740.52417000000003</v>
      </c>
      <c r="R62" s="1">
        <f t="shared" si="3"/>
        <v>756.49811</v>
      </c>
      <c r="S62" s="1">
        <f t="shared" si="4"/>
        <v>724.55041000000006</v>
      </c>
    </row>
    <row r="63" spans="1:19" ht="15.75">
      <c r="A63" s="1" t="s">
        <v>24</v>
      </c>
      <c r="B63" s="1">
        <v>34</v>
      </c>
      <c r="C63" s="1">
        <v>2</v>
      </c>
      <c r="D63" s="1" t="str">
        <f t="shared" si="5"/>
        <v>C39H74O8NP</v>
      </c>
      <c r="E63" s="1">
        <f t="shared" si="6"/>
        <v>715.51875000000007</v>
      </c>
      <c r="F63" s="1">
        <f t="shared" si="17"/>
        <v>714.51092500000004</v>
      </c>
      <c r="G63" s="1">
        <f t="shared" si="18"/>
        <v>760.51642000000004</v>
      </c>
      <c r="H63" s="1">
        <f t="shared" si="19"/>
        <v>774.53207000000009</v>
      </c>
      <c r="I63" s="1" t="s">
        <v>24</v>
      </c>
      <c r="J63" s="1">
        <v>34</v>
      </c>
      <c r="K63" s="1">
        <v>2</v>
      </c>
      <c r="L63" s="1" t="str">
        <f t="shared" si="10"/>
        <v>C39H74O8NP</v>
      </c>
      <c r="M63" s="1">
        <f t="shared" si="11"/>
        <v>715.51875000000007</v>
      </c>
      <c r="N63" s="1">
        <f t="shared" si="0"/>
        <v>716.52657460000012</v>
      </c>
      <c r="O63" s="1">
        <f t="shared" si="20"/>
        <v>698.51600460000009</v>
      </c>
      <c r="P63" s="1">
        <f t="shared" si="1"/>
        <v>733.55312000000004</v>
      </c>
      <c r="Q63" s="1">
        <f t="shared" si="2"/>
        <v>738.50852000000009</v>
      </c>
      <c r="R63" s="1">
        <f t="shared" si="3"/>
        <v>754.48246000000006</v>
      </c>
      <c r="S63" s="1">
        <f t="shared" si="4"/>
        <v>722.53476000000012</v>
      </c>
    </row>
    <row r="64" spans="1:19" ht="15.75">
      <c r="A64" s="1" t="s">
        <v>24</v>
      </c>
      <c r="B64" s="1">
        <v>34</v>
      </c>
      <c r="C64" s="1">
        <v>3</v>
      </c>
      <c r="D64" s="1" t="str">
        <f t="shared" si="5"/>
        <v>C39H72O8NP</v>
      </c>
      <c r="E64" s="1">
        <f t="shared" si="6"/>
        <v>713.50310000000002</v>
      </c>
      <c r="F64" s="1">
        <f t="shared" si="17"/>
        <v>712.49527499999999</v>
      </c>
      <c r="G64" s="1">
        <f t="shared" si="18"/>
        <v>758.50076999999999</v>
      </c>
      <c r="H64" s="1">
        <f t="shared" si="19"/>
        <v>772.51642000000004</v>
      </c>
      <c r="I64" s="1" t="s">
        <v>24</v>
      </c>
      <c r="J64" s="1">
        <v>34</v>
      </c>
      <c r="K64" s="1">
        <v>3</v>
      </c>
      <c r="L64" s="1" t="str">
        <f t="shared" si="10"/>
        <v>C39H72O8NP</v>
      </c>
      <c r="M64" s="1">
        <f t="shared" si="11"/>
        <v>713.50310000000002</v>
      </c>
      <c r="N64" s="1">
        <f t="shared" si="0"/>
        <v>714.51092460000007</v>
      </c>
      <c r="O64" s="1">
        <f t="shared" si="20"/>
        <v>696.50035460000004</v>
      </c>
      <c r="P64" s="1">
        <f t="shared" si="1"/>
        <v>731.53746999999998</v>
      </c>
      <c r="Q64" s="1">
        <f t="shared" si="2"/>
        <v>736.49287000000004</v>
      </c>
      <c r="R64" s="1">
        <f t="shared" si="3"/>
        <v>752.46681000000001</v>
      </c>
      <c r="S64" s="1">
        <f t="shared" si="4"/>
        <v>720.51911000000007</v>
      </c>
    </row>
    <row r="65" spans="1:19" ht="15.75">
      <c r="A65" s="1" t="s">
        <v>24</v>
      </c>
      <c r="B65" s="1">
        <v>34</v>
      </c>
      <c r="C65" s="1">
        <v>4</v>
      </c>
      <c r="D65" s="1" t="str">
        <f t="shared" si="5"/>
        <v>C39H70O8NP</v>
      </c>
      <c r="E65" s="1">
        <f t="shared" si="6"/>
        <v>711.48744999999997</v>
      </c>
      <c r="F65" s="1">
        <f t="shared" si="17"/>
        <v>710.47962499999994</v>
      </c>
      <c r="G65" s="1">
        <f t="shared" si="18"/>
        <v>756.48511999999994</v>
      </c>
      <c r="H65" s="1">
        <f t="shared" si="19"/>
        <v>770.50076999999999</v>
      </c>
      <c r="I65" s="1" t="s">
        <v>24</v>
      </c>
      <c r="J65" s="1">
        <v>34</v>
      </c>
      <c r="K65" s="1">
        <v>4</v>
      </c>
      <c r="L65" s="1" t="str">
        <f t="shared" si="10"/>
        <v>C39H70O8NP</v>
      </c>
      <c r="M65" s="1">
        <f t="shared" si="11"/>
        <v>711.48744999999997</v>
      </c>
      <c r="N65" s="1">
        <f t="shared" si="0"/>
        <v>712.49527460000002</v>
      </c>
      <c r="O65" s="1">
        <f t="shared" si="20"/>
        <v>694.48470459999999</v>
      </c>
      <c r="P65" s="1">
        <f t="shared" si="1"/>
        <v>729.52181999999993</v>
      </c>
      <c r="Q65" s="1">
        <f t="shared" si="2"/>
        <v>734.47721999999999</v>
      </c>
      <c r="R65" s="1">
        <f t="shared" si="3"/>
        <v>750.45115999999996</v>
      </c>
      <c r="S65" s="1">
        <f t="shared" si="4"/>
        <v>718.50346000000002</v>
      </c>
    </row>
    <row r="66" spans="1:19" ht="15.75">
      <c r="A66" s="1" t="s">
        <v>24</v>
      </c>
      <c r="B66" s="1">
        <v>34</v>
      </c>
      <c r="C66" s="1">
        <v>5</v>
      </c>
      <c r="D66" s="1" t="str">
        <f t="shared" si="5"/>
        <v>C39H68O8NP</v>
      </c>
      <c r="E66" s="1">
        <f t="shared" si="6"/>
        <v>709.47180000000003</v>
      </c>
      <c r="F66" s="1">
        <f t="shared" si="17"/>
        <v>708.463975</v>
      </c>
      <c r="G66" s="1">
        <f t="shared" si="18"/>
        <v>754.46947</v>
      </c>
      <c r="H66" s="1">
        <f t="shared" si="19"/>
        <v>768.48512000000005</v>
      </c>
      <c r="I66" s="1" t="s">
        <v>24</v>
      </c>
      <c r="J66" s="1">
        <v>34</v>
      </c>
      <c r="K66" s="1">
        <v>5</v>
      </c>
      <c r="L66" s="1" t="str">
        <f t="shared" si="10"/>
        <v>C39H68O8NP</v>
      </c>
      <c r="M66" s="1">
        <f t="shared" si="11"/>
        <v>709.47180000000003</v>
      </c>
      <c r="N66" s="1">
        <f t="shared" si="0"/>
        <v>710.47962460000008</v>
      </c>
      <c r="O66" s="1">
        <f t="shared" si="20"/>
        <v>692.46905460000005</v>
      </c>
      <c r="P66" s="1">
        <f t="shared" si="1"/>
        <v>727.50617</v>
      </c>
      <c r="Q66" s="1">
        <f t="shared" si="2"/>
        <v>732.46157000000005</v>
      </c>
      <c r="R66" s="1">
        <f t="shared" si="3"/>
        <v>748.43551000000002</v>
      </c>
      <c r="S66" s="1">
        <f t="shared" si="4"/>
        <v>716.48781000000008</v>
      </c>
    </row>
    <row r="67" spans="1:19" ht="15.75">
      <c r="A67" s="1" t="s">
        <v>24</v>
      </c>
      <c r="B67" s="1">
        <v>34</v>
      </c>
      <c r="C67" s="1">
        <v>6</v>
      </c>
      <c r="D67" s="1" t="str">
        <f t="shared" si="5"/>
        <v>C39H66O8NP</v>
      </c>
      <c r="E67" s="1">
        <f t="shared" si="6"/>
        <v>707.45614999999998</v>
      </c>
      <c r="F67" s="1">
        <f t="shared" si="17"/>
        <v>706.44832499999995</v>
      </c>
      <c r="G67" s="1">
        <f t="shared" si="18"/>
        <v>752.45381999999995</v>
      </c>
      <c r="H67" s="1">
        <f t="shared" si="19"/>
        <v>766.46947</v>
      </c>
      <c r="I67" s="1" t="s">
        <v>24</v>
      </c>
      <c r="J67" s="1">
        <v>34</v>
      </c>
      <c r="K67" s="1">
        <v>6</v>
      </c>
      <c r="L67" s="1" t="str">
        <f t="shared" si="10"/>
        <v>C39H66O8NP</v>
      </c>
      <c r="M67" s="1">
        <f t="shared" si="11"/>
        <v>707.45614999999998</v>
      </c>
      <c r="N67" s="1">
        <f t="shared" si="0"/>
        <v>708.46397460000003</v>
      </c>
      <c r="O67" s="1">
        <f t="shared" si="20"/>
        <v>690.4534046</v>
      </c>
      <c r="P67" s="1">
        <f t="shared" si="1"/>
        <v>725.49051999999995</v>
      </c>
      <c r="Q67" s="1">
        <f t="shared" si="2"/>
        <v>730.44592</v>
      </c>
      <c r="R67" s="1">
        <f t="shared" si="3"/>
        <v>746.41985999999997</v>
      </c>
      <c r="S67" s="1">
        <f t="shared" si="4"/>
        <v>714.47216000000003</v>
      </c>
    </row>
    <row r="68" spans="1:19" ht="15.75">
      <c r="A68" s="1" t="s">
        <v>24</v>
      </c>
      <c r="B68" s="1">
        <v>36</v>
      </c>
      <c r="C68" s="1">
        <v>0</v>
      </c>
      <c r="D68" s="1" t="str">
        <f t="shared" si="5"/>
        <v>C41H82O8NP</v>
      </c>
      <c r="E68" s="1">
        <f t="shared" si="6"/>
        <v>747.58135000000004</v>
      </c>
      <c r="F68" s="1">
        <f t="shared" si="17"/>
        <v>746.57352500000002</v>
      </c>
      <c r="G68" s="1">
        <f t="shared" si="18"/>
        <v>792.57902000000001</v>
      </c>
      <c r="H68" s="1">
        <f t="shared" si="19"/>
        <v>806.59467000000006</v>
      </c>
      <c r="I68" s="1" t="s">
        <v>24</v>
      </c>
      <c r="J68" s="1">
        <v>36</v>
      </c>
      <c r="K68" s="1">
        <v>0</v>
      </c>
      <c r="L68" s="1" t="str">
        <f t="shared" si="10"/>
        <v>C41H82O8NP</v>
      </c>
      <c r="M68" s="1">
        <f t="shared" si="11"/>
        <v>747.58135000000004</v>
      </c>
      <c r="N68" s="1">
        <f t="shared" si="0"/>
        <v>748.58917460000009</v>
      </c>
      <c r="O68" s="1">
        <f t="shared" si="20"/>
        <v>730.57860460000006</v>
      </c>
      <c r="P68" s="1">
        <f t="shared" si="1"/>
        <v>765.61572000000001</v>
      </c>
      <c r="Q68" s="1">
        <f t="shared" si="2"/>
        <v>770.57112000000006</v>
      </c>
      <c r="R68" s="1">
        <f t="shared" si="3"/>
        <v>786.54506000000003</v>
      </c>
      <c r="S68" s="1">
        <f t="shared" si="4"/>
        <v>754.59736000000009</v>
      </c>
    </row>
    <row r="69" spans="1:19" ht="15.75">
      <c r="A69" s="1" t="s">
        <v>24</v>
      </c>
      <c r="B69" s="1">
        <v>36</v>
      </c>
      <c r="C69" s="1">
        <v>1</v>
      </c>
      <c r="D69" s="1" t="str">
        <f t="shared" si="5"/>
        <v>C41H80O8NP</v>
      </c>
      <c r="E69" s="1">
        <f t="shared" si="6"/>
        <v>745.56569999999999</v>
      </c>
      <c r="F69" s="1">
        <f t="shared" si="17"/>
        <v>744.55787499999997</v>
      </c>
      <c r="G69" s="1">
        <f t="shared" si="18"/>
        <v>790.56336999999996</v>
      </c>
      <c r="H69" s="1">
        <f t="shared" si="19"/>
        <v>804.57902000000001</v>
      </c>
      <c r="I69" s="1" t="s">
        <v>24</v>
      </c>
      <c r="J69" s="1">
        <v>36</v>
      </c>
      <c r="K69" s="1">
        <v>1</v>
      </c>
      <c r="L69" s="1" t="str">
        <f t="shared" si="10"/>
        <v>C41H80O8NP</v>
      </c>
      <c r="M69" s="1">
        <f t="shared" si="11"/>
        <v>745.56569999999999</v>
      </c>
      <c r="N69" s="1">
        <f t="shared" si="0"/>
        <v>746.57352460000004</v>
      </c>
      <c r="O69" s="1">
        <f t="shared" si="20"/>
        <v>728.56295460000001</v>
      </c>
      <c r="P69" s="1">
        <f t="shared" si="1"/>
        <v>763.60006999999996</v>
      </c>
      <c r="Q69" s="1">
        <f t="shared" si="2"/>
        <v>768.55547000000001</v>
      </c>
      <c r="R69" s="1">
        <f t="shared" si="3"/>
        <v>784.52940999999998</v>
      </c>
      <c r="S69" s="1">
        <f t="shared" si="4"/>
        <v>752.58171000000004</v>
      </c>
    </row>
    <row r="70" spans="1:19" ht="15.75">
      <c r="A70" s="1" t="s">
        <v>24</v>
      </c>
      <c r="B70" s="1">
        <v>36</v>
      </c>
      <c r="C70" s="1">
        <v>2</v>
      </c>
      <c r="D70" s="1" t="str">
        <f t="shared" si="5"/>
        <v>C41H78O8NP</v>
      </c>
      <c r="E70" s="1">
        <f t="shared" si="6"/>
        <v>743.55005000000006</v>
      </c>
      <c r="F70" s="1">
        <f t="shared" si="17"/>
        <v>742.54222500000003</v>
      </c>
      <c r="G70" s="1">
        <f t="shared" si="18"/>
        <v>788.54772000000003</v>
      </c>
      <c r="H70" s="1">
        <f t="shared" si="19"/>
        <v>802.56337000000008</v>
      </c>
      <c r="I70" s="1" t="s">
        <v>24</v>
      </c>
      <c r="J70" s="1">
        <v>36</v>
      </c>
      <c r="K70" s="1">
        <v>2</v>
      </c>
      <c r="L70" s="1" t="str">
        <f t="shared" si="10"/>
        <v>C41H78O8NP</v>
      </c>
      <c r="M70" s="1">
        <f t="shared" si="11"/>
        <v>743.55005000000006</v>
      </c>
      <c r="N70" s="1">
        <f t="shared" ref="N70:N88" si="21">E70+1.0078246</f>
        <v>744.5578746000001</v>
      </c>
      <c r="O70" s="1">
        <f t="shared" si="20"/>
        <v>726.54730460000007</v>
      </c>
      <c r="P70" s="1">
        <f t="shared" ref="P70:P88" si="22">E70+18.03437</f>
        <v>761.58442000000002</v>
      </c>
      <c r="Q70" s="1">
        <f t="shared" ref="Q70:Q88" si="23">E70+22.98977</f>
        <v>766.53982000000008</v>
      </c>
      <c r="R70" s="1">
        <f t="shared" ref="R70:R88" si="24">E70+38.96371</f>
        <v>782.51376000000005</v>
      </c>
      <c r="S70" s="1">
        <f t="shared" ref="S70:S88" si="25">E70+7.01601</f>
        <v>750.56606000000011</v>
      </c>
    </row>
    <row r="71" spans="1:19" ht="15.75">
      <c r="A71" s="1" t="s">
        <v>24</v>
      </c>
      <c r="B71" s="1">
        <v>36</v>
      </c>
      <c r="C71" s="1">
        <v>3</v>
      </c>
      <c r="D71" s="1" t="str">
        <f t="shared" ref="D71:D88" si="26">CONCATENATE("C",(B71+5),"H",(B71*2-C71*2+10),"O",8,"N","P")</f>
        <v>C41H76O8NP</v>
      </c>
      <c r="E71" s="1">
        <f t="shared" ref="E71:E88" si="27">(((B71+5)*12)+((2*B71-2*C71+10)*1.007825)+(8*15.9949)+(1*30.9738)+14.0067)</f>
        <v>741.53440000000001</v>
      </c>
      <c r="F71" s="1">
        <f t="shared" si="17"/>
        <v>740.52657499999998</v>
      </c>
      <c r="G71" s="1">
        <f t="shared" si="18"/>
        <v>786.53206999999998</v>
      </c>
      <c r="H71" s="1">
        <f t="shared" si="19"/>
        <v>800.54772000000003</v>
      </c>
      <c r="I71" s="1" t="s">
        <v>24</v>
      </c>
      <c r="J71" s="1">
        <v>36</v>
      </c>
      <c r="K71" s="1">
        <v>3</v>
      </c>
      <c r="L71" s="1" t="str">
        <f t="shared" ref="L71:L88" si="28">CONCATENATE("C",(J71+5),"H",(J71*2-K71*2+10),"O",8,"N","P")</f>
        <v>C41H76O8NP</v>
      </c>
      <c r="M71" s="1">
        <f t="shared" ref="M71:M88" si="29">(((J71+5)*12)+((2*J71-2*K71+10)*1.007825)+(8*15.9949)+(1*30.9738)+14.0067)</f>
        <v>741.53440000000001</v>
      </c>
      <c r="N71" s="1">
        <f t="shared" si="21"/>
        <v>742.54222460000005</v>
      </c>
      <c r="O71" s="1">
        <f t="shared" si="20"/>
        <v>724.53165460000002</v>
      </c>
      <c r="P71" s="1">
        <f t="shared" si="22"/>
        <v>759.56876999999997</v>
      </c>
      <c r="Q71" s="1">
        <f t="shared" si="23"/>
        <v>764.52417000000003</v>
      </c>
      <c r="R71" s="1">
        <f t="shared" si="24"/>
        <v>780.49811</v>
      </c>
      <c r="S71" s="1">
        <f t="shared" si="25"/>
        <v>748.55041000000006</v>
      </c>
    </row>
    <row r="72" spans="1:19" ht="15.75">
      <c r="A72" s="1" t="s">
        <v>24</v>
      </c>
      <c r="B72" s="1">
        <v>36</v>
      </c>
      <c r="C72" s="1">
        <v>4</v>
      </c>
      <c r="D72" s="1" t="str">
        <f t="shared" si="26"/>
        <v>C41H74O8NP</v>
      </c>
      <c r="E72" s="1">
        <f t="shared" si="27"/>
        <v>739.51875000000007</v>
      </c>
      <c r="F72" s="1">
        <f t="shared" si="17"/>
        <v>738.51092500000004</v>
      </c>
      <c r="G72" s="1">
        <f t="shared" si="18"/>
        <v>784.51642000000004</v>
      </c>
      <c r="H72" s="1">
        <f t="shared" si="19"/>
        <v>798.53207000000009</v>
      </c>
      <c r="I72" s="1" t="s">
        <v>24</v>
      </c>
      <c r="J72" s="1">
        <v>36</v>
      </c>
      <c r="K72" s="1">
        <v>4</v>
      </c>
      <c r="L72" s="1" t="str">
        <f t="shared" si="28"/>
        <v>C41H74O8NP</v>
      </c>
      <c r="M72" s="1">
        <f t="shared" si="29"/>
        <v>739.51875000000007</v>
      </c>
      <c r="N72" s="1">
        <f t="shared" si="21"/>
        <v>740.52657460000012</v>
      </c>
      <c r="O72" s="1">
        <f t="shared" si="20"/>
        <v>722.51600460000009</v>
      </c>
      <c r="P72" s="1">
        <f t="shared" si="22"/>
        <v>757.55312000000004</v>
      </c>
      <c r="Q72" s="1">
        <f t="shared" si="23"/>
        <v>762.50852000000009</v>
      </c>
      <c r="R72" s="1">
        <f t="shared" si="24"/>
        <v>778.48246000000006</v>
      </c>
      <c r="S72" s="1">
        <f t="shared" si="25"/>
        <v>746.53476000000012</v>
      </c>
    </row>
    <row r="73" spans="1:19" ht="15.75">
      <c r="A73" s="1" t="s">
        <v>24</v>
      </c>
      <c r="B73" s="1">
        <v>36</v>
      </c>
      <c r="C73" s="1">
        <v>5</v>
      </c>
      <c r="D73" s="1" t="str">
        <f t="shared" si="26"/>
        <v>C41H72O8NP</v>
      </c>
      <c r="E73" s="1">
        <f t="shared" si="27"/>
        <v>737.50310000000002</v>
      </c>
      <c r="F73" s="1">
        <f t="shared" si="17"/>
        <v>736.49527499999999</v>
      </c>
      <c r="G73" s="1">
        <f t="shared" si="18"/>
        <v>782.50076999999999</v>
      </c>
      <c r="H73" s="1">
        <f t="shared" si="19"/>
        <v>796.51642000000004</v>
      </c>
      <c r="I73" s="1" t="s">
        <v>24</v>
      </c>
      <c r="J73" s="1">
        <v>36</v>
      </c>
      <c r="K73" s="1">
        <v>5</v>
      </c>
      <c r="L73" s="1" t="str">
        <f t="shared" si="28"/>
        <v>C41H72O8NP</v>
      </c>
      <c r="M73" s="1">
        <f t="shared" si="29"/>
        <v>737.50310000000002</v>
      </c>
      <c r="N73" s="1">
        <f t="shared" si="21"/>
        <v>738.51092460000007</v>
      </c>
      <c r="O73" s="1">
        <f t="shared" si="20"/>
        <v>720.50035460000004</v>
      </c>
      <c r="P73" s="1">
        <f t="shared" si="22"/>
        <v>755.53746999999998</v>
      </c>
      <c r="Q73" s="1">
        <f t="shared" si="23"/>
        <v>760.49287000000004</v>
      </c>
      <c r="R73" s="1">
        <f t="shared" si="24"/>
        <v>776.46681000000001</v>
      </c>
      <c r="S73" s="1">
        <f t="shared" si="25"/>
        <v>744.51911000000007</v>
      </c>
    </row>
    <row r="74" spans="1:19" ht="15.75">
      <c r="A74" s="1" t="s">
        <v>24</v>
      </c>
      <c r="B74" s="1">
        <v>36</v>
      </c>
      <c r="C74" s="1">
        <v>6</v>
      </c>
      <c r="D74" s="1" t="str">
        <f t="shared" si="26"/>
        <v>C41H70O8NP</v>
      </c>
      <c r="E74" s="1">
        <f t="shared" si="27"/>
        <v>735.48744999999997</v>
      </c>
      <c r="F74" s="1">
        <f t="shared" si="17"/>
        <v>734.47962499999994</v>
      </c>
      <c r="G74" s="1">
        <f t="shared" si="18"/>
        <v>780.48511999999994</v>
      </c>
      <c r="H74" s="1">
        <f t="shared" si="19"/>
        <v>794.50076999999999</v>
      </c>
      <c r="I74" s="1" t="s">
        <v>24</v>
      </c>
      <c r="J74" s="1">
        <v>36</v>
      </c>
      <c r="K74" s="1">
        <v>6</v>
      </c>
      <c r="L74" s="1" t="str">
        <f t="shared" si="28"/>
        <v>C41H70O8NP</v>
      </c>
      <c r="M74" s="1">
        <f t="shared" si="29"/>
        <v>735.48744999999997</v>
      </c>
      <c r="N74" s="1">
        <f t="shared" si="21"/>
        <v>736.49527460000002</v>
      </c>
      <c r="O74" s="1">
        <f t="shared" si="20"/>
        <v>718.48470459999999</v>
      </c>
      <c r="P74" s="1">
        <f t="shared" si="22"/>
        <v>753.52181999999993</v>
      </c>
      <c r="Q74" s="1">
        <f t="shared" si="23"/>
        <v>758.47721999999999</v>
      </c>
      <c r="R74" s="1">
        <f t="shared" si="24"/>
        <v>774.45115999999996</v>
      </c>
      <c r="S74" s="1">
        <f t="shared" si="25"/>
        <v>742.50346000000002</v>
      </c>
    </row>
    <row r="75" spans="1:19" ht="15.75">
      <c r="A75" s="1" t="s">
        <v>24</v>
      </c>
      <c r="B75" s="1">
        <v>38</v>
      </c>
      <c r="C75" s="1">
        <v>0</v>
      </c>
      <c r="D75" s="1" t="str">
        <f t="shared" si="26"/>
        <v>C43H86O8NP</v>
      </c>
      <c r="E75" s="1">
        <f t="shared" si="27"/>
        <v>775.61265000000003</v>
      </c>
      <c r="F75" s="1">
        <f t="shared" si="17"/>
        <v>774.60482500000001</v>
      </c>
      <c r="G75" s="1">
        <f t="shared" si="18"/>
        <v>820.61032</v>
      </c>
      <c r="H75" s="1">
        <f t="shared" si="19"/>
        <v>834.62597000000005</v>
      </c>
      <c r="I75" s="1" t="s">
        <v>24</v>
      </c>
      <c r="J75" s="1">
        <v>38</v>
      </c>
      <c r="K75" s="1">
        <v>0</v>
      </c>
      <c r="L75" s="1" t="str">
        <f t="shared" si="28"/>
        <v>C43H86O8NP</v>
      </c>
      <c r="M75" s="1">
        <f t="shared" si="29"/>
        <v>775.61265000000003</v>
      </c>
      <c r="N75" s="1">
        <f t="shared" si="21"/>
        <v>776.62047460000008</v>
      </c>
      <c r="O75" s="1">
        <f t="shared" si="20"/>
        <v>758.60990460000005</v>
      </c>
      <c r="P75" s="1">
        <f t="shared" si="22"/>
        <v>793.64702</v>
      </c>
      <c r="Q75" s="1">
        <f t="shared" si="23"/>
        <v>798.60242000000005</v>
      </c>
      <c r="R75" s="1">
        <f t="shared" si="24"/>
        <v>814.57636000000002</v>
      </c>
      <c r="S75" s="1">
        <f t="shared" si="25"/>
        <v>782.62866000000008</v>
      </c>
    </row>
    <row r="76" spans="1:19" ht="15.75">
      <c r="A76" s="1" t="s">
        <v>24</v>
      </c>
      <c r="B76" s="1">
        <v>38</v>
      </c>
      <c r="C76" s="1">
        <v>1</v>
      </c>
      <c r="D76" s="1" t="str">
        <f t="shared" si="26"/>
        <v>C43H84O8NP</v>
      </c>
      <c r="E76" s="1">
        <f t="shared" si="27"/>
        <v>773.59699999999998</v>
      </c>
      <c r="F76" s="1">
        <f t="shared" si="17"/>
        <v>772.58917499999995</v>
      </c>
      <c r="G76" s="1">
        <f t="shared" si="18"/>
        <v>818.59466999999995</v>
      </c>
      <c r="H76" s="1">
        <f t="shared" si="19"/>
        <v>832.61032</v>
      </c>
      <c r="I76" s="1" t="s">
        <v>24</v>
      </c>
      <c r="J76" s="1">
        <v>38</v>
      </c>
      <c r="K76" s="1">
        <v>1</v>
      </c>
      <c r="L76" s="1" t="str">
        <f t="shared" si="28"/>
        <v>C43H84O8NP</v>
      </c>
      <c r="M76" s="1">
        <f t="shared" si="29"/>
        <v>773.59699999999998</v>
      </c>
      <c r="N76" s="1">
        <f t="shared" si="21"/>
        <v>774.60482460000003</v>
      </c>
      <c r="O76" s="1">
        <f t="shared" si="20"/>
        <v>756.5942546</v>
      </c>
      <c r="P76" s="1">
        <f t="shared" si="22"/>
        <v>791.63136999999995</v>
      </c>
      <c r="Q76" s="1">
        <f t="shared" si="23"/>
        <v>796.58677</v>
      </c>
      <c r="R76" s="1">
        <f t="shared" si="24"/>
        <v>812.56070999999997</v>
      </c>
      <c r="S76" s="1">
        <f t="shared" si="25"/>
        <v>780.61301000000003</v>
      </c>
    </row>
    <row r="77" spans="1:19" ht="15.75">
      <c r="A77" s="1" t="s">
        <v>24</v>
      </c>
      <c r="B77" s="1">
        <v>38</v>
      </c>
      <c r="C77" s="1">
        <v>2</v>
      </c>
      <c r="D77" s="1" t="str">
        <f t="shared" si="26"/>
        <v>C43H82O8NP</v>
      </c>
      <c r="E77" s="1">
        <f t="shared" si="27"/>
        <v>771.58135000000004</v>
      </c>
      <c r="F77" s="1">
        <f t="shared" si="17"/>
        <v>770.57352500000002</v>
      </c>
      <c r="G77" s="1">
        <f t="shared" si="18"/>
        <v>816.57902000000001</v>
      </c>
      <c r="H77" s="1">
        <f t="shared" si="19"/>
        <v>830.59467000000006</v>
      </c>
      <c r="I77" s="1" t="s">
        <v>24</v>
      </c>
      <c r="J77" s="1">
        <v>38</v>
      </c>
      <c r="K77" s="1">
        <v>2</v>
      </c>
      <c r="L77" s="1" t="str">
        <f t="shared" si="28"/>
        <v>C43H82O8NP</v>
      </c>
      <c r="M77" s="1">
        <f t="shared" si="29"/>
        <v>771.58135000000004</v>
      </c>
      <c r="N77" s="1">
        <f t="shared" si="21"/>
        <v>772.58917460000009</v>
      </c>
      <c r="O77" s="1">
        <f t="shared" si="20"/>
        <v>754.57860460000006</v>
      </c>
      <c r="P77" s="1">
        <f t="shared" si="22"/>
        <v>789.61572000000001</v>
      </c>
      <c r="Q77" s="1">
        <f t="shared" si="23"/>
        <v>794.57112000000006</v>
      </c>
      <c r="R77" s="1">
        <f t="shared" si="24"/>
        <v>810.54506000000003</v>
      </c>
      <c r="S77" s="1">
        <f t="shared" si="25"/>
        <v>778.59736000000009</v>
      </c>
    </row>
    <row r="78" spans="1:19" ht="15.75">
      <c r="A78" s="1" t="s">
        <v>24</v>
      </c>
      <c r="B78" s="1">
        <v>38</v>
      </c>
      <c r="C78" s="1">
        <v>3</v>
      </c>
      <c r="D78" s="1" t="str">
        <f t="shared" si="26"/>
        <v>C43H80O8NP</v>
      </c>
      <c r="E78" s="1">
        <f t="shared" si="27"/>
        <v>769.56569999999999</v>
      </c>
      <c r="F78" s="1">
        <f t="shared" si="17"/>
        <v>768.55787499999997</v>
      </c>
      <c r="G78" s="1">
        <f t="shared" si="18"/>
        <v>814.56336999999996</v>
      </c>
      <c r="H78" s="1">
        <f t="shared" si="19"/>
        <v>828.57902000000001</v>
      </c>
      <c r="I78" s="1" t="s">
        <v>24</v>
      </c>
      <c r="J78" s="1">
        <v>38</v>
      </c>
      <c r="K78" s="1">
        <v>3</v>
      </c>
      <c r="L78" s="1" t="str">
        <f t="shared" si="28"/>
        <v>C43H80O8NP</v>
      </c>
      <c r="M78" s="1">
        <f t="shared" si="29"/>
        <v>769.56569999999999</v>
      </c>
      <c r="N78" s="1">
        <f t="shared" si="21"/>
        <v>770.57352460000004</v>
      </c>
      <c r="O78" s="1">
        <f t="shared" si="20"/>
        <v>752.56295460000001</v>
      </c>
      <c r="P78" s="1">
        <f t="shared" si="22"/>
        <v>787.60006999999996</v>
      </c>
      <c r="Q78" s="1">
        <f t="shared" si="23"/>
        <v>792.55547000000001</v>
      </c>
      <c r="R78" s="1">
        <f t="shared" si="24"/>
        <v>808.52940999999998</v>
      </c>
      <c r="S78" s="1">
        <f t="shared" si="25"/>
        <v>776.58171000000004</v>
      </c>
    </row>
    <row r="79" spans="1:19" ht="15.75">
      <c r="A79" s="1" t="s">
        <v>24</v>
      </c>
      <c r="B79" s="1">
        <v>38</v>
      </c>
      <c r="C79" s="1">
        <v>4</v>
      </c>
      <c r="D79" s="1" t="str">
        <f t="shared" si="26"/>
        <v>C43H78O8NP</v>
      </c>
      <c r="E79" s="1">
        <f t="shared" si="27"/>
        <v>767.55005000000006</v>
      </c>
      <c r="F79" s="1">
        <f t="shared" si="17"/>
        <v>766.54222500000003</v>
      </c>
      <c r="G79" s="1">
        <f t="shared" si="18"/>
        <v>812.54772000000003</v>
      </c>
      <c r="H79" s="1">
        <f t="shared" si="19"/>
        <v>826.56337000000008</v>
      </c>
      <c r="I79" s="1" t="s">
        <v>24</v>
      </c>
      <c r="J79" s="1">
        <v>38</v>
      </c>
      <c r="K79" s="1">
        <v>4</v>
      </c>
      <c r="L79" s="1" t="str">
        <f t="shared" si="28"/>
        <v>C43H78O8NP</v>
      </c>
      <c r="M79" s="1">
        <f t="shared" si="29"/>
        <v>767.55005000000006</v>
      </c>
      <c r="N79" s="1">
        <f t="shared" si="21"/>
        <v>768.5578746000001</v>
      </c>
      <c r="O79" s="1">
        <f t="shared" si="20"/>
        <v>750.54730460000007</v>
      </c>
      <c r="P79" s="1">
        <f t="shared" si="22"/>
        <v>785.58442000000002</v>
      </c>
      <c r="Q79" s="1">
        <f t="shared" si="23"/>
        <v>790.53982000000008</v>
      </c>
      <c r="R79" s="1">
        <f t="shared" si="24"/>
        <v>806.51376000000005</v>
      </c>
      <c r="S79" s="1">
        <f t="shared" si="25"/>
        <v>774.56606000000011</v>
      </c>
    </row>
    <row r="80" spans="1:19" ht="15.75">
      <c r="A80" s="1" t="s">
        <v>24</v>
      </c>
      <c r="B80" s="1">
        <v>38</v>
      </c>
      <c r="C80" s="1">
        <v>5</v>
      </c>
      <c r="D80" s="1" t="str">
        <f t="shared" si="26"/>
        <v>C43H76O8NP</v>
      </c>
      <c r="E80" s="1">
        <f t="shared" si="27"/>
        <v>765.53440000000001</v>
      </c>
      <c r="F80" s="1">
        <f t="shared" si="17"/>
        <v>764.52657499999998</v>
      </c>
      <c r="G80" s="1">
        <f t="shared" si="18"/>
        <v>810.53206999999998</v>
      </c>
      <c r="H80" s="1">
        <f t="shared" si="19"/>
        <v>824.54772000000003</v>
      </c>
      <c r="I80" s="1" t="s">
        <v>24</v>
      </c>
      <c r="J80" s="1">
        <v>38</v>
      </c>
      <c r="K80" s="1">
        <v>5</v>
      </c>
      <c r="L80" s="1" t="str">
        <f t="shared" si="28"/>
        <v>C43H76O8NP</v>
      </c>
      <c r="M80" s="1">
        <f t="shared" si="29"/>
        <v>765.53440000000001</v>
      </c>
      <c r="N80" s="1">
        <f t="shared" si="21"/>
        <v>766.54222460000005</v>
      </c>
      <c r="O80" s="1">
        <f t="shared" si="20"/>
        <v>748.53165460000002</v>
      </c>
      <c r="P80" s="1">
        <f t="shared" si="22"/>
        <v>783.56876999999997</v>
      </c>
      <c r="Q80" s="1">
        <f t="shared" si="23"/>
        <v>788.52417000000003</v>
      </c>
      <c r="R80" s="1">
        <f t="shared" si="24"/>
        <v>804.49811</v>
      </c>
      <c r="S80" s="1">
        <f t="shared" si="25"/>
        <v>772.55041000000006</v>
      </c>
    </row>
    <row r="81" spans="1:19" ht="15.75">
      <c r="A81" s="1" t="s">
        <v>24</v>
      </c>
      <c r="B81" s="1">
        <v>38</v>
      </c>
      <c r="C81" s="1">
        <v>6</v>
      </c>
      <c r="D81" s="1" t="str">
        <f t="shared" si="26"/>
        <v>C43H74O8NP</v>
      </c>
      <c r="E81" s="1">
        <f t="shared" si="27"/>
        <v>763.51875000000007</v>
      </c>
      <c r="F81" s="1">
        <f t="shared" si="17"/>
        <v>762.51092500000004</v>
      </c>
      <c r="G81" s="1">
        <f t="shared" si="18"/>
        <v>808.51642000000004</v>
      </c>
      <c r="H81" s="1">
        <f t="shared" si="19"/>
        <v>822.53207000000009</v>
      </c>
      <c r="I81" s="1" t="s">
        <v>24</v>
      </c>
      <c r="J81" s="1">
        <v>38</v>
      </c>
      <c r="K81" s="1">
        <v>6</v>
      </c>
      <c r="L81" s="1" t="str">
        <f t="shared" si="28"/>
        <v>C43H74O8NP</v>
      </c>
      <c r="M81" s="1">
        <f t="shared" si="29"/>
        <v>763.51875000000007</v>
      </c>
      <c r="N81" s="1">
        <f t="shared" si="21"/>
        <v>764.52657460000012</v>
      </c>
      <c r="O81" s="1">
        <f t="shared" si="20"/>
        <v>746.51600460000009</v>
      </c>
      <c r="P81" s="1">
        <f t="shared" si="22"/>
        <v>781.55312000000004</v>
      </c>
      <c r="Q81" s="1">
        <f t="shared" si="23"/>
        <v>786.50852000000009</v>
      </c>
      <c r="R81" s="1">
        <f t="shared" si="24"/>
        <v>802.48246000000006</v>
      </c>
      <c r="S81" s="1">
        <f t="shared" si="25"/>
        <v>770.53476000000012</v>
      </c>
    </row>
    <row r="82" spans="1:19" ht="15.75">
      <c r="A82" s="1" t="s">
        <v>24</v>
      </c>
      <c r="B82" s="1">
        <v>40</v>
      </c>
      <c r="C82" s="1">
        <v>0</v>
      </c>
      <c r="D82" s="1" t="str">
        <f t="shared" si="26"/>
        <v>C45H90O8NP</v>
      </c>
      <c r="E82" s="1">
        <f t="shared" si="27"/>
        <v>803.64395000000002</v>
      </c>
      <c r="F82" s="1">
        <f t="shared" si="17"/>
        <v>802.63612499999999</v>
      </c>
      <c r="G82" s="1">
        <f t="shared" si="18"/>
        <v>848.64161999999999</v>
      </c>
      <c r="H82" s="1">
        <f t="shared" si="19"/>
        <v>862.65727000000004</v>
      </c>
      <c r="I82" s="1" t="s">
        <v>24</v>
      </c>
      <c r="J82" s="1">
        <v>40</v>
      </c>
      <c r="K82" s="1">
        <v>0</v>
      </c>
      <c r="L82" s="1" t="str">
        <f t="shared" si="28"/>
        <v>C45H90O8NP</v>
      </c>
      <c r="M82" s="1">
        <f t="shared" si="29"/>
        <v>803.64395000000002</v>
      </c>
      <c r="N82" s="1">
        <f t="shared" si="21"/>
        <v>804.65177460000007</v>
      </c>
      <c r="O82" s="1">
        <f t="shared" si="20"/>
        <v>786.64120460000004</v>
      </c>
      <c r="P82" s="1">
        <f t="shared" si="22"/>
        <v>821.67831999999999</v>
      </c>
      <c r="Q82" s="1">
        <f t="shared" si="23"/>
        <v>826.63372000000004</v>
      </c>
      <c r="R82" s="1">
        <f t="shared" si="24"/>
        <v>842.60766000000001</v>
      </c>
      <c r="S82" s="1">
        <f t="shared" si="25"/>
        <v>810.65996000000007</v>
      </c>
    </row>
    <row r="83" spans="1:19" ht="15.75">
      <c r="A83" s="1" t="s">
        <v>24</v>
      </c>
      <c r="B83" s="1">
        <v>40</v>
      </c>
      <c r="C83" s="1">
        <v>1</v>
      </c>
      <c r="D83" s="1" t="str">
        <f t="shared" si="26"/>
        <v>C45H88O8NP</v>
      </c>
      <c r="E83" s="1">
        <f t="shared" si="27"/>
        <v>801.62829999999997</v>
      </c>
      <c r="F83" s="1">
        <f t="shared" si="17"/>
        <v>800.62047499999994</v>
      </c>
      <c r="G83" s="1">
        <f t="shared" ref="G83:G88" si="30">E83+44.99767</f>
        <v>846.62596999999994</v>
      </c>
      <c r="H83" s="1">
        <f t="shared" ref="H83:H88" si="31">E83+59.01332</f>
        <v>860.64161999999999</v>
      </c>
      <c r="I83" s="1" t="s">
        <v>24</v>
      </c>
      <c r="J83" s="1">
        <v>40</v>
      </c>
      <c r="K83" s="1">
        <v>1</v>
      </c>
      <c r="L83" s="1" t="str">
        <f t="shared" si="28"/>
        <v>C45H88O8NP</v>
      </c>
      <c r="M83" s="1">
        <f t="shared" si="29"/>
        <v>801.62829999999997</v>
      </c>
      <c r="N83" s="1">
        <f t="shared" si="21"/>
        <v>802.63612460000002</v>
      </c>
      <c r="O83" s="1">
        <f t="shared" si="20"/>
        <v>784.62555459999999</v>
      </c>
      <c r="P83" s="1">
        <f t="shared" si="22"/>
        <v>819.66266999999993</v>
      </c>
      <c r="Q83" s="1">
        <f t="shared" si="23"/>
        <v>824.61806999999999</v>
      </c>
      <c r="R83" s="1">
        <f t="shared" si="24"/>
        <v>840.59200999999996</v>
      </c>
      <c r="S83" s="1">
        <f t="shared" si="25"/>
        <v>808.64431000000002</v>
      </c>
    </row>
    <row r="84" spans="1:19" ht="15.75">
      <c r="A84" s="1" t="s">
        <v>24</v>
      </c>
      <c r="B84" s="1">
        <v>40</v>
      </c>
      <c r="C84" s="1">
        <v>2</v>
      </c>
      <c r="D84" s="1" t="str">
        <f t="shared" si="26"/>
        <v>C45H86O8NP</v>
      </c>
      <c r="E84" s="1">
        <f t="shared" si="27"/>
        <v>799.61265000000003</v>
      </c>
      <c r="F84" s="1">
        <f t="shared" si="17"/>
        <v>798.60482500000001</v>
      </c>
      <c r="G84" s="1">
        <f t="shared" si="30"/>
        <v>844.61032</v>
      </c>
      <c r="H84" s="1">
        <f t="shared" si="31"/>
        <v>858.62597000000005</v>
      </c>
      <c r="I84" s="1" t="s">
        <v>24</v>
      </c>
      <c r="J84" s="1">
        <v>40</v>
      </c>
      <c r="K84" s="1">
        <v>2</v>
      </c>
      <c r="L84" s="1" t="str">
        <f t="shared" si="28"/>
        <v>C45H86O8NP</v>
      </c>
      <c r="M84" s="1">
        <f t="shared" si="29"/>
        <v>799.61265000000003</v>
      </c>
      <c r="N84" s="1">
        <f t="shared" si="21"/>
        <v>800.62047460000008</v>
      </c>
      <c r="O84" s="1">
        <f t="shared" si="20"/>
        <v>782.60990460000005</v>
      </c>
      <c r="P84" s="1">
        <f t="shared" si="22"/>
        <v>817.64702</v>
      </c>
      <c r="Q84" s="1">
        <f t="shared" si="23"/>
        <v>822.60242000000005</v>
      </c>
      <c r="R84" s="1">
        <f t="shared" si="24"/>
        <v>838.57636000000002</v>
      </c>
      <c r="S84" s="1">
        <f t="shared" si="25"/>
        <v>806.62866000000008</v>
      </c>
    </row>
    <row r="85" spans="1:19" ht="15.75">
      <c r="A85" s="1" t="s">
        <v>24</v>
      </c>
      <c r="B85" s="1">
        <v>40</v>
      </c>
      <c r="C85" s="1">
        <v>3</v>
      </c>
      <c r="D85" s="1" t="str">
        <f t="shared" si="26"/>
        <v>C45H84O8NP</v>
      </c>
      <c r="E85" s="1">
        <f t="shared" si="27"/>
        <v>797.59699999999998</v>
      </c>
      <c r="F85" s="1">
        <f t="shared" ref="F85:F88" si="32">(E85-1.007825)</f>
        <v>796.58917499999995</v>
      </c>
      <c r="G85" s="1">
        <f t="shared" si="30"/>
        <v>842.59466999999995</v>
      </c>
      <c r="H85" s="1">
        <f t="shared" si="31"/>
        <v>856.61032</v>
      </c>
      <c r="I85" s="1" t="s">
        <v>24</v>
      </c>
      <c r="J85" s="1">
        <v>40</v>
      </c>
      <c r="K85" s="1">
        <v>3</v>
      </c>
      <c r="L85" s="1" t="str">
        <f t="shared" si="28"/>
        <v>C45H84O8NP</v>
      </c>
      <c r="M85" s="1">
        <f t="shared" si="29"/>
        <v>797.59699999999998</v>
      </c>
      <c r="N85" s="1">
        <f t="shared" si="21"/>
        <v>798.60482460000003</v>
      </c>
      <c r="O85" s="1">
        <f t="shared" ref="O85:O88" si="33">N85-18.01057</f>
        <v>780.5942546</v>
      </c>
      <c r="P85" s="1">
        <f t="shared" si="22"/>
        <v>815.63136999999995</v>
      </c>
      <c r="Q85" s="1">
        <f t="shared" si="23"/>
        <v>820.58677</v>
      </c>
      <c r="R85" s="1">
        <f t="shared" si="24"/>
        <v>836.56070999999997</v>
      </c>
      <c r="S85" s="1">
        <f t="shared" si="25"/>
        <v>804.61301000000003</v>
      </c>
    </row>
    <row r="86" spans="1:19" ht="15.75">
      <c r="A86" s="1" t="s">
        <v>24</v>
      </c>
      <c r="B86" s="1">
        <v>40</v>
      </c>
      <c r="C86" s="1">
        <v>4</v>
      </c>
      <c r="D86" s="1" t="str">
        <f t="shared" si="26"/>
        <v>C45H82O8NP</v>
      </c>
      <c r="E86" s="1">
        <f t="shared" si="27"/>
        <v>795.58135000000004</v>
      </c>
      <c r="F86" s="1">
        <f t="shared" si="32"/>
        <v>794.57352500000002</v>
      </c>
      <c r="G86" s="1">
        <f t="shared" si="30"/>
        <v>840.57902000000001</v>
      </c>
      <c r="H86" s="1">
        <f t="shared" si="31"/>
        <v>854.59467000000006</v>
      </c>
      <c r="I86" s="1" t="s">
        <v>24</v>
      </c>
      <c r="J86" s="1">
        <v>40</v>
      </c>
      <c r="K86" s="1">
        <v>4</v>
      </c>
      <c r="L86" s="1" t="str">
        <f t="shared" si="28"/>
        <v>C45H82O8NP</v>
      </c>
      <c r="M86" s="1">
        <f t="shared" si="29"/>
        <v>795.58135000000004</v>
      </c>
      <c r="N86" s="1">
        <f t="shared" si="21"/>
        <v>796.58917460000009</v>
      </c>
      <c r="O86" s="1">
        <f t="shared" si="33"/>
        <v>778.57860460000006</v>
      </c>
      <c r="P86" s="1">
        <f t="shared" si="22"/>
        <v>813.61572000000001</v>
      </c>
      <c r="Q86" s="1">
        <f t="shared" si="23"/>
        <v>818.57112000000006</v>
      </c>
      <c r="R86" s="1">
        <f t="shared" si="24"/>
        <v>834.54506000000003</v>
      </c>
      <c r="S86" s="1">
        <f t="shared" si="25"/>
        <v>802.59736000000009</v>
      </c>
    </row>
    <row r="87" spans="1:19" ht="15.75">
      <c r="A87" s="1" t="s">
        <v>24</v>
      </c>
      <c r="B87" s="1">
        <v>40</v>
      </c>
      <c r="C87" s="1">
        <v>5</v>
      </c>
      <c r="D87" s="1" t="str">
        <f t="shared" si="26"/>
        <v>C45H80O8NP</v>
      </c>
      <c r="E87" s="1">
        <f t="shared" si="27"/>
        <v>793.56569999999999</v>
      </c>
      <c r="F87" s="1">
        <f t="shared" si="32"/>
        <v>792.55787499999997</v>
      </c>
      <c r="G87" s="1">
        <f t="shared" si="30"/>
        <v>838.56336999999996</v>
      </c>
      <c r="H87" s="1">
        <f t="shared" si="31"/>
        <v>852.57902000000001</v>
      </c>
      <c r="I87" s="1" t="s">
        <v>24</v>
      </c>
      <c r="J87" s="1">
        <v>40</v>
      </c>
      <c r="K87" s="1">
        <v>5</v>
      </c>
      <c r="L87" s="1" t="str">
        <f t="shared" si="28"/>
        <v>C45H80O8NP</v>
      </c>
      <c r="M87" s="1">
        <f t="shared" si="29"/>
        <v>793.56569999999999</v>
      </c>
      <c r="N87" s="1">
        <f t="shared" si="21"/>
        <v>794.57352460000004</v>
      </c>
      <c r="O87" s="1">
        <f t="shared" si="33"/>
        <v>776.56295460000001</v>
      </c>
      <c r="P87" s="1">
        <f t="shared" si="22"/>
        <v>811.60006999999996</v>
      </c>
      <c r="Q87" s="1">
        <f t="shared" si="23"/>
        <v>816.55547000000001</v>
      </c>
      <c r="R87" s="1">
        <f t="shared" si="24"/>
        <v>832.52940999999998</v>
      </c>
      <c r="S87" s="1">
        <f t="shared" si="25"/>
        <v>800.58171000000004</v>
      </c>
    </row>
    <row r="88" spans="1:19" ht="15.75">
      <c r="A88" s="1" t="s">
        <v>24</v>
      </c>
      <c r="B88" s="1">
        <v>40</v>
      </c>
      <c r="C88" s="1">
        <v>6</v>
      </c>
      <c r="D88" s="1" t="str">
        <f t="shared" si="26"/>
        <v>C45H78O8NP</v>
      </c>
      <c r="E88" s="1">
        <f t="shared" si="27"/>
        <v>791.55005000000006</v>
      </c>
      <c r="F88" s="1">
        <f t="shared" si="32"/>
        <v>790.54222500000003</v>
      </c>
      <c r="G88" s="1">
        <f t="shared" si="30"/>
        <v>836.54772000000003</v>
      </c>
      <c r="H88" s="1">
        <f t="shared" si="31"/>
        <v>850.56337000000008</v>
      </c>
      <c r="I88" s="1" t="s">
        <v>24</v>
      </c>
      <c r="J88" s="1">
        <v>40</v>
      </c>
      <c r="K88" s="1">
        <v>6</v>
      </c>
      <c r="L88" s="1" t="str">
        <f t="shared" si="28"/>
        <v>C45H78O8NP</v>
      </c>
      <c r="M88" s="1">
        <f t="shared" si="29"/>
        <v>791.55005000000006</v>
      </c>
      <c r="N88" s="1">
        <f t="shared" si="21"/>
        <v>792.5578746000001</v>
      </c>
      <c r="O88" s="1">
        <f t="shared" si="33"/>
        <v>774.54730460000007</v>
      </c>
      <c r="P88" s="1">
        <f t="shared" si="22"/>
        <v>809.58442000000002</v>
      </c>
      <c r="Q88" s="1">
        <f t="shared" si="23"/>
        <v>814.53982000000008</v>
      </c>
      <c r="R88" s="1">
        <f t="shared" si="24"/>
        <v>830.51376000000005</v>
      </c>
      <c r="S88" s="1">
        <f t="shared" si="25"/>
        <v>798.56606000000011</v>
      </c>
    </row>
  </sheetData>
  <mergeCells count="2">
    <mergeCell ref="F4:H4"/>
    <mergeCell ref="N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S1_PA</vt:lpstr>
      <vt:lpstr>MS1_PC</vt:lpstr>
      <vt:lpstr>MS1_PI</vt:lpstr>
      <vt:lpstr>MS1_PS</vt:lpstr>
      <vt:lpstr>MS1_PG</vt:lpstr>
      <vt:lpstr>MS1_PE</vt:lpstr>
    </vt:vector>
  </TitlesOfParts>
  <Company>ncb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</dc:creator>
  <cp:lastModifiedBy>Panda</cp:lastModifiedBy>
  <cp:lastPrinted>2017-08-09T16:21:56Z</cp:lastPrinted>
  <dcterms:created xsi:type="dcterms:W3CDTF">2017-03-11T19:40:12Z</dcterms:created>
  <dcterms:modified xsi:type="dcterms:W3CDTF">2017-09-08T16:26:19Z</dcterms:modified>
</cp:coreProperties>
</file>